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7.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372" firstSheet="0" activeTab="0"/>
  </bookViews>
  <sheets>
    <sheet name="ST1" sheetId="1" state="visible" r:id="rId2"/>
    <sheet name="ST2" sheetId="2" state="visible" r:id="rId3"/>
    <sheet name="ST3" sheetId="3" state="visible" r:id="rId4"/>
    <sheet name="ST4" sheetId="4" state="visible" r:id="rId5"/>
    <sheet name="ST5" sheetId="5" state="visible" r:id="rId6"/>
    <sheet name="ST6" sheetId="6" state="visible" r:id="rId7"/>
    <sheet name="ST7" sheetId="7" state="visible" r:id="rId8"/>
    <sheet name="ST8" sheetId="8" state="visible" r:id="rId9"/>
    <sheet name="ST9" sheetId="9" state="visible" r:id="rId10"/>
    <sheet name="ST10" sheetId="10" state="visible" r:id="rId11"/>
    <sheet name="ST11" sheetId="11" state="visible" r:id="rId12"/>
    <sheet name="ST12" sheetId="12" state="visible" r:id="rId13"/>
    <sheet name="ST13" sheetId="13" state="visible" r:id="rId14"/>
    <sheet name="ST14" sheetId="14" state="visible" r:id="rId15"/>
    <sheet name="ST15" sheetId="15" state="visible" r:id="rId16"/>
    <sheet name="ST16" sheetId="16" state="visible" r:id="rId17"/>
    <sheet name="ST17" sheetId="17" state="visible" r:id="rId18"/>
    <sheet name="ST18" sheetId="18" state="visible" r:id="rId19"/>
  </sheets>
  <definedNames>
    <definedName function="false" hidden="false" localSheetId="0" name="_xlnm.Print_Area" vbProcedure="false">ST1!$A$1:$T$167</definedName>
    <definedName function="false" hidden="false" localSheetId="9" name="_xlnm.Print_Area" vbProcedure="false">ST10!$A$1:$L$81</definedName>
    <definedName function="false" hidden="false" localSheetId="10" name="_xlnm.Print_Area" vbProcedure="false">ST11!$A$1:$J$15</definedName>
    <definedName function="false" hidden="false" localSheetId="11" name="_xlnm.Print_Area" vbProcedure="false">ST12!$A$1:$J$64</definedName>
    <definedName function="false" hidden="false" localSheetId="12" name="_xlnm.Print_Area" vbProcedure="false">ST13!$A$1:$M$30</definedName>
    <definedName function="false" hidden="false" localSheetId="13" name="_xlnm.Print_Area" vbProcedure="false">ST14!$A$1:$N$76</definedName>
    <definedName function="false" hidden="false" localSheetId="14" name="_xlnm.Print_Area" vbProcedure="false">ST15!$A$1:$F$26</definedName>
    <definedName function="false" hidden="false" localSheetId="15" name="_xlnm.Print_Area" vbProcedure="false">ST16!$A$1:$F$72</definedName>
    <definedName function="false" hidden="false" localSheetId="16" name="_xlnm.Print_Area" vbProcedure="false">ST17!$A$1:$L$438</definedName>
    <definedName function="false" hidden="true" localSheetId="16" name="_xlnm._FilterDatabase" vbProcedure="false">ST17!$A$3:$H$443</definedName>
    <definedName function="false" hidden="false" localSheetId="17" name="_xlnm.Print_Area" vbProcedure="false">ST18!$A$1:$G$114</definedName>
    <definedName function="false" hidden="false" localSheetId="1" name="_xlnm.Print_Area" vbProcedure="false">ST2!$A$1:$E$15</definedName>
    <definedName function="false" hidden="false" localSheetId="2" name="_xlnm.Print_Area" vbProcedure="false">ST3!$A$1:$J$23</definedName>
    <definedName function="false" hidden="false" localSheetId="3" name="_xlnm.Print_Area" vbProcedure="false">ST4!$A$1:$L$102</definedName>
    <definedName function="false" hidden="false" localSheetId="4" name="_xlnm.Print_Area" vbProcedure="false">ST5!$A$1:$J$72</definedName>
    <definedName function="false" hidden="false" localSheetId="5" name="_xlnm.Print_Area" vbProcedure="false">ST6!$A$1:$G$8</definedName>
    <definedName function="false" hidden="false" localSheetId="6" name="_xlnm.Print_Area" vbProcedure="false">ST7!$A$1:$G$9</definedName>
    <definedName function="false" hidden="false" localSheetId="7" name="_xlnm.Print_Area" vbProcedure="false">ST8!$A$1:$M$46</definedName>
    <definedName function="false" hidden="false" localSheetId="8" name="_xlnm.Print_Area" vbProcedure="false">ST9!$A$1:$D$76</definedName>
    <definedName function="false" hidden="false" localSheetId="0" name="Excel_BuiltIn_Print_Area" vbProcedure="false">ST1!$A$1:$AK$107</definedName>
    <definedName function="false" hidden="false" localSheetId="1" name="Excel_BuiltIn_Print_Area" vbProcedure="false">ST2!$A$1:$X$15</definedName>
    <definedName function="false" hidden="false" localSheetId="5" name="Excel_BuiltIn_Print_Area" vbProcedure="false">ST6!$A$1:$F$9</definedName>
    <definedName function="false" hidden="false" localSheetId="9" name="Excel_BuiltIn__FilterDatabase" vbProcedure="false">ST10!$A$3:$N$9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69" uniqueCount="1728">
  <si>
    <t xml:space="preserve">ST1 | Sumary of mapping and variant detection statistics</t>
  </si>
  <si>
    <t xml:space="preserve">ID</t>
  </si>
  <si>
    <t xml:space="preserve">TOTAL_READS</t>
  </si>
  <si>
    <t xml:space="preserve">MAPPED_IN_PAIR</t>
  </si>
  <si>
    <t xml:space="preserve">MAPPED_IN_SINGLETONS</t>
  </si>
  <si>
    <t xml:space="preserve">DUPLICATION</t>
  </si>
  <si>
    <t xml:space="preserve">HQ_ALIGNED</t>
  </si>
  <si>
    <t xml:space="preserve">INS_MEAN</t>
  </si>
  <si>
    <t xml:space="preserve">INS_SD</t>
  </si>
  <si>
    <t xml:space="preserve">DEPTH_COV</t>
  </si>
  <si>
    <r>
      <rPr>
        <b val="true"/>
        <sz val="8"/>
        <rFont val="Arial"/>
        <family val="2"/>
      </rPr>
      <t xml:space="preserve">CALLABLE</t>
    </r>
    <r>
      <rPr>
        <b val="true"/>
        <vertAlign val="superscript"/>
        <sz val="8"/>
        <rFont val="Arial"/>
        <family val="2"/>
      </rPr>
      <t xml:space="preserve">1</t>
    </r>
  </si>
  <si>
    <t xml:space="preserve">NO_COV</t>
  </si>
  <si>
    <t xml:space="preserve">LOW_COV</t>
  </si>
  <si>
    <t xml:space="preserve">MQ_POOR</t>
  </si>
  <si>
    <t xml:space="preserve">SNPS_GATK</t>
  </si>
  <si>
    <t xml:space="preserve">SNPS_PILEUP</t>
  </si>
  <si>
    <t xml:space="preserve">SNPS_PLATYPUS</t>
  </si>
  <si>
    <t xml:space="preserve">BAYSIC_GATK</t>
  </si>
  <si>
    <t xml:space="preserve">BAYSIC_PILEUP</t>
  </si>
  <si>
    <t xml:space="preserve">BAYSIC_PLATYPUS</t>
  </si>
  <si>
    <t xml:space="preserve">BAYSIC_FINAL</t>
  </si>
  <si>
    <t xml:space="preserve">Sample</t>
  </si>
  <si>
    <r>
      <rPr>
        <b val="true"/>
        <sz val="8"/>
        <rFont val="Arial"/>
        <family val="2"/>
      </rPr>
      <t xml:space="preserve">F_MISS</t>
    </r>
    <r>
      <rPr>
        <b val="true"/>
        <vertAlign val="superscript"/>
        <sz val="8"/>
        <rFont val="Arial"/>
        <family val="2"/>
      </rPr>
      <t xml:space="preserve">2</t>
    </r>
  </si>
  <si>
    <t xml:space="preserve">H1</t>
  </si>
  <si>
    <t xml:space="preserve">BR20</t>
  </si>
  <si>
    <t xml:space="preserve">-</t>
  </si>
  <si>
    <t xml:space="preserve">H2</t>
  </si>
  <si>
    <t xml:space="preserve">BR45</t>
  </si>
  <si>
    <t xml:space="preserve">RJ1</t>
  </si>
  <si>
    <t xml:space="preserve">FL11</t>
  </si>
  <si>
    <t xml:space="preserve">RJ2</t>
  </si>
  <si>
    <t xml:space="preserve">FL12</t>
  </si>
  <si>
    <t xml:space="preserve">RJ3</t>
  </si>
  <si>
    <t xml:space="preserve">FL13</t>
  </si>
  <si>
    <t xml:space="preserve">RJ4</t>
  </si>
  <si>
    <t xml:space="preserve">FL15</t>
  </si>
  <si>
    <t xml:space="preserve">RJ5</t>
  </si>
  <si>
    <t xml:space="preserve">FL1</t>
  </si>
  <si>
    <t xml:space="preserve">RJ6</t>
  </si>
  <si>
    <t xml:space="preserve">FL2</t>
  </si>
  <si>
    <t xml:space="preserve">RJ7</t>
  </si>
  <si>
    <t xml:space="preserve">FL3</t>
  </si>
  <si>
    <t xml:space="preserve">RJ8</t>
  </si>
  <si>
    <t xml:space="preserve">FL7</t>
  </si>
  <si>
    <t xml:space="preserve">RJ9</t>
  </si>
  <si>
    <t xml:space="preserve">FL8</t>
  </si>
  <si>
    <t xml:space="preserve">RJ10</t>
  </si>
  <si>
    <t xml:space="preserve">FL9</t>
  </si>
  <si>
    <t xml:space="preserve">RJ11</t>
  </si>
  <si>
    <t xml:space="preserve">NM1</t>
  </si>
  <si>
    <t xml:space="preserve">RJ12</t>
  </si>
  <si>
    <t xml:space="preserve">NM21</t>
  </si>
  <si>
    <t xml:space="preserve">RJ13</t>
  </si>
  <si>
    <t xml:space="preserve">NM25</t>
  </si>
  <si>
    <t xml:space="preserve">RJ14</t>
  </si>
  <si>
    <t xml:space="preserve">NM26</t>
  </si>
  <si>
    <t xml:space="preserve">RJ15</t>
  </si>
  <si>
    <t xml:space="preserve">NM28</t>
  </si>
  <si>
    <t xml:space="preserve">RJ16</t>
  </si>
  <si>
    <t xml:space="preserve">NM29</t>
  </si>
  <si>
    <t xml:space="preserve">RJ17</t>
  </si>
  <si>
    <t xml:space="preserve">NM2</t>
  </si>
  <si>
    <t xml:space="preserve">RJ18</t>
  </si>
  <si>
    <t xml:space="preserve">NM3</t>
  </si>
  <si>
    <t xml:space="preserve">RJ19</t>
  </si>
  <si>
    <t xml:space="preserve">NM4</t>
  </si>
  <si>
    <t xml:space="preserve">RJ20</t>
  </si>
  <si>
    <t xml:space="preserve">NM5</t>
  </si>
  <si>
    <t xml:space="preserve">RJ21</t>
  </si>
  <si>
    <t xml:space="preserve">NM6</t>
  </si>
  <si>
    <t xml:space="preserve">RJ22</t>
  </si>
  <si>
    <t xml:space="preserve">NM7</t>
  </si>
  <si>
    <t xml:space="preserve">RJ23</t>
  </si>
  <si>
    <t xml:space="preserve">NM8</t>
  </si>
  <si>
    <t xml:space="preserve">RJ24</t>
  </si>
  <si>
    <t xml:space="preserve">NM9</t>
  </si>
  <si>
    <t xml:space="preserve">RJ25</t>
  </si>
  <si>
    <t xml:space="preserve">PM1</t>
  </si>
  <si>
    <t xml:space="preserve">RJ26</t>
  </si>
  <si>
    <t xml:space="preserve">XC1</t>
  </si>
  <si>
    <t xml:space="preserve">RJ27</t>
  </si>
  <si>
    <t xml:space="preserve">XC3</t>
  </si>
  <si>
    <t xml:space="preserve">RJ28</t>
  </si>
  <si>
    <t xml:space="preserve">XC4</t>
  </si>
  <si>
    <t xml:space="preserve">RJ29</t>
  </si>
  <si>
    <t xml:space="preserve">XC5</t>
  </si>
  <si>
    <t xml:space="preserve">RJ30</t>
  </si>
  <si>
    <t xml:space="preserve">XC9</t>
  </si>
  <si>
    <t xml:space="preserve">HN1</t>
  </si>
  <si>
    <t xml:space="preserve">JFM10</t>
  </si>
  <si>
    <t xml:space="preserve">HN2*</t>
  </si>
  <si>
    <t xml:space="preserve">JFM11*</t>
  </si>
  <si>
    <t xml:space="preserve">HN3</t>
  </si>
  <si>
    <t xml:space="preserve">JFM12</t>
  </si>
  <si>
    <t xml:space="preserve">HN4</t>
  </si>
  <si>
    <t xml:space="preserve">JFM13</t>
  </si>
  <si>
    <t xml:space="preserve">HN5</t>
  </si>
  <si>
    <t xml:space="preserve">JFM14</t>
  </si>
  <si>
    <t xml:space="preserve">HN6</t>
  </si>
  <si>
    <t xml:space="preserve">JFM15</t>
  </si>
  <si>
    <t xml:space="preserve">HN7</t>
  </si>
  <si>
    <t xml:space="preserve">JFM16</t>
  </si>
  <si>
    <t xml:space="preserve">HN8</t>
  </si>
  <si>
    <t xml:space="preserve">JFM17</t>
  </si>
  <si>
    <t xml:space="preserve">HN9</t>
  </si>
  <si>
    <t xml:space="preserve">JFM18</t>
  </si>
  <si>
    <t xml:space="preserve">HN10</t>
  </si>
  <si>
    <t xml:space="preserve">JFM19</t>
  </si>
  <si>
    <t xml:space="preserve">HN11</t>
  </si>
  <si>
    <t xml:space="preserve">JFM1</t>
  </si>
  <si>
    <t xml:space="preserve">HN12</t>
  </si>
  <si>
    <t xml:space="preserve">JFM20</t>
  </si>
  <si>
    <t xml:space="preserve">HN13</t>
  </si>
  <si>
    <t xml:space="preserve">JFM21</t>
  </si>
  <si>
    <t xml:space="preserve">HN14</t>
  </si>
  <si>
    <t xml:space="preserve">JFM22</t>
  </si>
  <si>
    <t xml:space="preserve">HN15</t>
  </si>
  <si>
    <t xml:space="preserve">JFM23</t>
  </si>
  <si>
    <t xml:space="preserve">HN16</t>
  </si>
  <si>
    <t xml:space="preserve">JFM24</t>
  </si>
  <si>
    <t xml:space="preserve">HN17</t>
  </si>
  <si>
    <t xml:space="preserve">JFM25</t>
  </si>
  <si>
    <t xml:space="preserve">HN18</t>
  </si>
  <si>
    <t xml:space="preserve">JFM26</t>
  </si>
  <si>
    <t xml:space="preserve">HN19</t>
  </si>
  <si>
    <t xml:space="preserve">JFM28</t>
  </si>
  <si>
    <t xml:space="preserve">HN20</t>
  </si>
  <si>
    <t xml:space="preserve">JFM29</t>
  </si>
  <si>
    <t xml:space="preserve">HN21</t>
  </si>
  <si>
    <t xml:space="preserve">JFM2</t>
  </si>
  <si>
    <t xml:space="preserve">HN22</t>
  </si>
  <si>
    <t xml:space="preserve">JFM31</t>
  </si>
  <si>
    <t xml:space="preserve">HN23</t>
  </si>
  <si>
    <t xml:space="preserve">JFM33</t>
  </si>
  <si>
    <t xml:space="preserve">HN24</t>
  </si>
  <si>
    <t xml:space="preserve">JFM3</t>
  </si>
  <si>
    <t xml:space="preserve">HN25</t>
  </si>
  <si>
    <t xml:space="preserve">JFM4</t>
  </si>
  <si>
    <t xml:space="preserve">HN26</t>
  </si>
  <si>
    <t xml:space="preserve">JFM5</t>
  </si>
  <si>
    <t xml:space="preserve">HN27</t>
  </si>
  <si>
    <t xml:space="preserve">JFM6</t>
  </si>
  <si>
    <t xml:space="preserve">HN28</t>
  </si>
  <si>
    <t xml:space="preserve">JFM7</t>
  </si>
  <si>
    <t xml:space="preserve">HN29*</t>
  </si>
  <si>
    <t xml:space="preserve">JFM8*</t>
  </si>
  <si>
    <t xml:space="preserve">HN30</t>
  </si>
  <si>
    <t xml:space="preserve">JFM9</t>
  </si>
  <si>
    <t xml:space="preserve">BE1</t>
  </si>
  <si>
    <t xml:space="preserve">BER10_GTCCGC_L003</t>
  </si>
  <si>
    <t xml:space="preserve">BE2</t>
  </si>
  <si>
    <t xml:space="preserve">BER11_GTGAAA_L003</t>
  </si>
  <si>
    <t xml:space="preserve">BE3</t>
  </si>
  <si>
    <t xml:space="preserve">BER12_GTGGCC_L003</t>
  </si>
  <si>
    <t xml:space="preserve">BE4</t>
  </si>
  <si>
    <t xml:space="preserve">BER13_GTTTCG_L003</t>
  </si>
  <si>
    <t xml:space="preserve">BE5</t>
  </si>
  <si>
    <t xml:space="preserve">BER14_CGTACG_L003</t>
  </si>
  <si>
    <t xml:space="preserve">BE6</t>
  </si>
  <si>
    <t xml:space="preserve">BER18_TGACCA_L002</t>
  </si>
  <si>
    <t xml:space="preserve">BE7</t>
  </si>
  <si>
    <t xml:space="preserve">BER2_CAGATC_L003</t>
  </si>
  <si>
    <t xml:space="preserve">BE8</t>
  </si>
  <si>
    <t xml:space="preserve">BER4_ACTTGA_L003</t>
  </si>
  <si>
    <t xml:space="preserve">BE9</t>
  </si>
  <si>
    <t xml:space="preserve">BER5_CTTGTA_L003</t>
  </si>
  <si>
    <t xml:space="preserve">BE10</t>
  </si>
  <si>
    <t xml:space="preserve">BER6_AGTCAA_L003</t>
  </si>
  <si>
    <t xml:space="preserve">BE11</t>
  </si>
  <si>
    <t xml:space="preserve">BER8_ATGTCA_L003</t>
  </si>
  <si>
    <t xml:space="preserve">BE12</t>
  </si>
  <si>
    <t xml:space="preserve">BER9_CCGTCC_L003</t>
  </si>
  <si>
    <t xml:space="preserve">SL1</t>
  </si>
  <si>
    <t xml:space="preserve">SLO10_CCGTCC_L005</t>
  </si>
  <si>
    <t xml:space="preserve">SL2</t>
  </si>
  <si>
    <t xml:space="preserve">SLO11_GTCCGC_L005</t>
  </si>
  <si>
    <t xml:space="preserve">SL3</t>
  </si>
  <si>
    <t xml:space="preserve">SLO12_GTGAAA_L005</t>
  </si>
  <si>
    <t xml:space="preserve">SL4</t>
  </si>
  <si>
    <t xml:space="preserve">SLO13_GTGGCC_L005</t>
  </si>
  <si>
    <t xml:space="preserve">SL5</t>
  </si>
  <si>
    <t xml:space="preserve">SLO14_GTTTCG_L005</t>
  </si>
  <si>
    <t xml:space="preserve">SL6</t>
  </si>
  <si>
    <t xml:space="preserve">SLO15_CGTACG_L005</t>
  </si>
  <si>
    <t xml:space="preserve">SL7</t>
  </si>
  <si>
    <t xml:space="preserve">SLO16_GAGTGG_L005</t>
  </si>
  <si>
    <t xml:space="preserve">SL8</t>
  </si>
  <si>
    <t xml:space="preserve">SLO17_ACTGAT_L005</t>
  </si>
  <si>
    <t xml:space="preserve">SL9</t>
  </si>
  <si>
    <t xml:space="preserve">SLO18_ATTCCT_L005</t>
  </si>
  <si>
    <t xml:space="preserve">SL10</t>
  </si>
  <si>
    <t xml:space="preserve">SLO19_ATCACG_L005</t>
  </si>
  <si>
    <t xml:space="preserve">SL11</t>
  </si>
  <si>
    <t xml:space="preserve">SLO1_CAGATC_L005</t>
  </si>
  <si>
    <t xml:space="preserve">SL12</t>
  </si>
  <si>
    <t xml:space="preserve">SLO20_CGATGT_L005</t>
  </si>
  <si>
    <t xml:space="preserve">SL13</t>
  </si>
  <si>
    <t xml:space="preserve">SLO2_ACTTGA_L005</t>
  </si>
  <si>
    <t xml:space="preserve">SL14</t>
  </si>
  <si>
    <t xml:space="preserve">SLO3_GATCAG_L005</t>
  </si>
  <si>
    <t xml:space="preserve">SL15</t>
  </si>
  <si>
    <t xml:space="preserve">SLO4_TAGCTT_L005</t>
  </si>
  <si>
    <t xml:space="preserve">SL16</t>
  </si>
  <si>
    <t xml:space="preserve">SLO5_GGCTAC_L005</t>
  </si>
  <si>
    <t xml:space="preserve">SL17</t>
  </si>
  <si>
    <t xml:space="preserve">SLO6_CTTGTA_L005</t>
  </si>
  <si>
    <t xml:space="preserve">SL18</t>
  </si>
  <si>
    <t xml:space="preserve">SLO7_AGTCAA_L005</t>
  </si>
  <si>
    <t xml:space="preserve">OU1</t>
  </si>
  <si>
    <t xml:space="preserve">OUE10_GTGAAA_L008</t>
  </si>
  <si>
    <t xml:space="preserve">OU2</t>
  </si>
  <si>
    <t xml:space="preserve">OUE11_GTGGCC_L008</t>
  </si>
  <si>
    <t xml:space="preserve">OU3</t>
  </si>
  <si>
    <t xml:space="preserve">OUE12_GTTTCG_L008</t>
  </si>
  <si>
    <t xml:space="preserve">OU4</t>
  </si>
  <si>
    <t xml:space="preserve">OUE13_CGTACG_L008</t>
  </si>
  <si>
    <t xml:space="preserve">OU5</t>
  </si>
  <si>
    <t xml:space="preserve">OUE14_GAGTGG_L008</t>
  </si>
  <si>
    <t xml:space="preserve">OU6</t>
  </si>
  <si>
    <t xml:space="preserve">OUE15_ACTGAT_L008</t>
  </si>
  <si>
    <t xml:space="preserve">OU7</t>
  </si>
  <si>
    <t xml:space="preserve">OUE16_ATTCCT_L008</t>
  </si>
  <si>
    <t xml:space="preserve">OU8</t>
  </si>
  <si>
    <t xml:space="preserve">OUE17_ATCACG_L008</t>
  </si>
  <si>
    <t xml:space="preserve">OU9</t>
  </si>
  <si>
    <t xml:space="preserve">OUE18_CGATGT_L008</t>
  </si>
  <si>
    <t xml:space="preserve">OU10</t>
  </si>
  <si>
    <t xml:space="preserve">OUE19_TTAGGC_L008</t>
  </si>
  <si>
    <t xml:space="preserve">OU11</t>
  </si>
  <si>
    <t xml:space="preserve">OUE1_GATCAG_L008</t>
  </si>
  <si>
    <t xml:space="preserve">OU12</t>
  </si>
  <si>
    <t xml:space="preserve">OUE20_TGACCA_L008</t>
  </si>
  <si>
    <t xml:space="preserve">OU13</t>
  </si>
  <si>
    <t xml:space="preserve">OUE21_ACAGTG_L008</t>
  </si>
  <si>
    <t xml:space="preserve">OU14</t>
  </si>
  <si>
    <t xml:space="preserve">OUE22_GCCAAT_L008</t>
  </si>
  <si>
    <t xml:space="preserve">OU15</t>
  </si>
  <si>
    <t xml:space="preserve">OUE23_CAGATC_L008</t>
  </si>
  <si>
    <t xml:space="preserve">OU16</t>
  </si>
  <si>
    <t xml:space="preserve">OUE24_ACTTGA_L008</t>
  </si>
  <si>
    <t xml:space="preserve">OU17</t>
  </si>
  <si>
    <t xml:space="preserve">OUE25_GATCAG_L008</t>
  </si>
  <si>
    <t xml:space="preserve">OU18</t>
  </si>
  <si>
    <t xml:space="preserve">OUE26_TAGCTT_L008</t>
  </si>
  <si>
    <t xml:space="preserve">OU19</t>
  </si>
  <si>
    <t xml:space="preserve">OUE27_GGCTAC_L008</t>
  </si>
  <si>
    <t xml:space="preserve">OU20</t>
  </si>
  <si>
    <t xml:space="preserve">OUE28_CTTGTA_L008</t>
  </si>
  <si>
    <t xml:space="preserve">OU21</t>
  </si>
  <si>
    <t xml:space="preserve">OUE29_AGTCAA_L008</t>
  </si>
  <si>
    <t xml:space="preserve">OU22</t>
  </si>
  <si>
    <t xml:space="preserve">OUE2_TAGCTT_L008</t>
  </si>
  <si>
    <t xml:space="preserve">OU23</t>
  </si>
  <si>
    <t xml:space="preserve">OUE30_AGTTCC_L008</t>
  </si>
  <si>
    <t xml:space="preserve">OU24</t>
  </si>
  <si>
    <t xml:space="preserve">OUE31_ATGTCA_L008</t>
  </si>
  <si>
    <t xml:space="preserve">OU25</t>
  </si>
  <si>
    <t xml:space="preserve">OUE32_CCGTCC_L008</t>
  </si>
  <si>
    <t xml:space="preserve">OU26</t>
  </si>
  <si>
    <t xml:space="preserve">OUE33_GTCCGC_L002</t>
  </si>
  <si>
    <t xml:space="preserve">OU27</t>
  </si>
  <si>
    <t xml:space="preserve">OUE34_GTGAAA_L002</t>
  </si>
  <si>
    <t xml:space="preserve">OU28</t>
  </si>
  <si>
    <t xml:space="preserve">OUE35_GTGGCC_L002</t>
  </si>
  <si>
    <t xml:space="preserve">OU29</t>
  </si>
  <si>
    <t xml:space="preserve">OUE36_GTTTCG_L002</t>
  </si>
  <si>
    <t xml:space="preserve">OU30</t>
  </si>
  <si>
    <t xml:space="preserve">OUE37_CGTACG_L002</t>
  </si>
  <si>
    <t xml:space="preserve">SRR957058</t>
  </si>
  <si>
    <t xml:space="preserve">SRR957059</t>
  </si>
  <si>
    <t xml:space="preserve">SRR957060</t>
  </si>
  <si>
    <t xml:space="preserve">SRR957061</t>
  </si>
  <si>
    <t xml:space="preserve">SRR957062</t>
  </si>
  <si>
    <t xml:space="preserve">SRR957063</t>
  </si>
  <si>
    <t xml:space="preserve">SRR957064</t>
  </si>
  <si>
    <t xml:space="preserve">SRR957065</t>
  </si>
  <si>
    <t xml:space="preserve">SRR957066</t>
  </si>
  <si>
    <t xml:space="preserve">SRR957067</t>
  </si>
  <si>
    <t xml:space="preserve">SRR957068</t>
  </si>
  <si>
    <t xml:space="preserve">SRR957069</t>
  </si>
  <si>
    <t xml:space="preserve">SRR957070</t>
  </si>
  <si>
    <t xml:space="preserve">SRR957071</t>
  </si>
  <si>
    <t xml:space="preserve">SRR957072</t>
  </si>
  <si>
    <t xml:space="preserve">SRR957073</t>
  </si>
  <si>
    <t xml:space="preserve">SRR957074</t>
  </si>
  <si>
    <t xml:space="preserve">SRR957075</t>
  </si>
  <si>
    <t xml:space="preserve">SRR957076</t>
  </si>
  <si>
    <t xml:space="preserve">SRR957077</t>
  </si>
  <si>
    <t xml:space="preserve">SRR957078</t>
  </si>
  <si>
    <t xml:space="preserve">SRR957080</t>
  </si>
  <si>
    <t xml:space="preserve">SRR957081</t>
  </si>
  <si>
    <t xml:space="preserve">SRR957082</t>
  </si>
  <si>
    <t xml:space="preserve">SRR957083</t>
  </si>
  <si>
    <t xml:space="preserve">SRR957084</t>
  </si>
  <si>
    <t xml:space="preserve">SRR957085</t>
  </si>
  <si>
    <t xml:space="preserve">SRR957086</t>
  </si>
  <si>
    <t xml:space="preserve">SRR957087</t>
  </si>
  <si>
    <t xml:space="preserve">SRR957088</t>
  </si>
  <si>
    <t xml:space="preserve">SRR957089</t>
  </si>
  <si>
    <t xml:space="preserve">SRR957090</t>
  </si>
  <si>
    <t xml:space="preserve">SRR957091</t>
  </si>
  <si>
    <t xml:space="preserve">SRR957092</t>
  </si>
  <si>
    <t xml:space="preserve">SRR957093</t>
  </si>
  <si>
    <t xml:space="preserve">SRR957094</t>
  </si>
  <si>
    <t xml:space="preserve">SRR957095</t>
  </si>
  <si>
    <t xml:space="preserve">SRR957096</t>
  </si>
  <si>
    <t xml:space="preserve">SRR957097</t>
  </si>
  <si>
    <t xml:space="preserve">* Results from combining 2 libraries</t>
  </si>
  <si>
    <r>
      <rPr>
        <vertAlign val="superscript"/>
        <sz val="8"/>
        <rFont val="Arial"/>
        <family val="2"/>
      </rPr>
      <t xml:space="preserve">1</t>
    </r>
    <r>
      <rPr>
        <sz val="8"/>
        <rFont val="Arial"/>
        <family val="2"/>
      </rPr>
      <t xml:space="preserve"> Callable thresholds for haploid data = min depth 3, low quality depth 4; thresholds for diploid data = min depth 6, low quality depth 9</t>
    </r>
  </si>
  <si>
    <r>
      <rPr>
        <vertAlign val="superscript"/>
        <sz val="8"/>
        <rFont val="Arial"/>
        <family val="2"/>
      </rPr>
      <t xml:space="preserve">2</t>
    </r>
    <r>
      <rPr>
        <sz val="8"/>
        <rFont val="Arial"/>
        <family val="2"/>
      </rPr>
      <t xml:space="preserve"> Fraction of genotypes missing in the SNP master sites (10M)</t>
    </r>
  </si>
  <si>
    <t xml:space="preserve">ST2 | Summary of SNPs identified per variant detection tool in haploid and reference data</t>
  </si>
  <si>
    <t xml:space="preserve">Reference</t>
  </si>
  <si>
    <t xml:space="preserve">Haploid (HN, RJ)</t>
  </si>
  <si>
    <t xml:space="preserve">GATK UnifiedGenotyper</t>
  </si>
  <si>
    <t xml:space="preserve">1,819,907 ± 499,756</t>
  </si>
  <si>
    <t xml:space="preserve">952,348 ± 137,936</t>
  </si>
  <si>
    <t xml:space="preserve">Samtools mpileup</t>
  </si>
  <si>
    <t xml:space="preserve">1,827,417 ± 515,890</t>
  </si>
  <si>
    <t xml:space="preserve">846,216 ± 113,770</t>
  </si>
  <si>
    <t xml:space="preserve">Platypus</t>
  </si>
  <si>
    <t xml:space="preserve">1,048,798 ± 257,523</t>
  </si>
  <si>
    <t xml:space="preserve">491,926 ± 79,680</t>
  </si>
  <si>
    <t xml:space="preserve">BAYSIC: GATK retained</t>
  </si>
  <si>
    <t xml:space="preserve">0.953 ± 0.004</t>
  </si>
  <si>
    <t xml:space="preserve">0.885 ± 0.012</t>
  </si>
  <si>
    <t xml:space="preserve">BAYSIC: mpileup retained</t>
  </si>
  <si>
    <t xml:space="preserve">0.932 ± 0.005</t>
  </si>
  <si>
    <t xml:space="preserve">0.957 ± 0.025</t>
  </si>
  <si>
    <t xml:space="preserve">BAYSIC: Platypus retained</t>
  </si>
  <si>
    <t xml:space="preserve">0.996 ± 0.001</t>
  </si>
  <si>
    <t xml:space="preserve">0.994 ± 0.001</t>
  </si>
  <si>
    <t xml:space="preserve">BAYSIC: Final</t>
  </si>
  <si>
    <t xml:space="preserve">1,742,137 ± 483,098</t>
  </si>
  <si>
    <t xml:space="preserve">844,979 ± 123,013</t>
  </si>
  <si>
    <t xml:space="preserve">Total pre-processing</t>
  </si>
  <si>
    <r>
      <rPr>
        <b val="true"/>
        <sz val="8"/>
        <rFont val="Arial"/>
        <family val="2"/>
      </rPr>
      <t xml:space="preserve">Total post-processing</t>
    </r>
    <r>
      <rPr>
        <vertAlign val="superscript"/>
        <sz val="8"/>
        <rFont val="Arial"/>
        <family val="2"/>
      </rPr>
      <t xml:space="preserve">1</t>
    </r>
  </si>
  <si>
    <t xml:space="preserve">Values reported are averages across the respective samples from each dataset.</t>
  </si>
  <si>
    <r>
      <rPr>
        <vertAlign val="superscript"/>
        <sz val="8"/>
        <rFont val="Arial"/>
        <family val="2"/>
      </rPr>
      <t xml:space="preserve">1 </t>
    </r>
    <r>
      <rPr>
        <sz val="8"/>
        <rFont val="Arial"/>
        <family val="2"/>
      </rPr>
      <t xml:space="preserve">Refers to the collective process of first filtering SNPs to retain those with a depth of coverage (DP) 9 ≤ DP ≤ 3μDP, genotpying at all master sites, and finally filtering on genotyping call rate ≥ 0.9 and minor allele frequency ≥ 0.05.</t>
    </r>
  </si>
  <si>
    <t xml:space="preserve">ST3 | Summary of SNP consequences per population</t>
  </si>
  <si>
    <t xml:space="preserve">Ensembl VEP</t>
  </si>
  <si>
    <t xml:space="preserve">SO term</t>
  </si>
  <si>
    <t xml:space="preserve">Honey (private)</t>
  </si>
  <si>
    <t xml:space="preserve">Royal jelly (private)</t>
  </si>
  <si>
    <t xml:space="preserve">Honey (all)</t>
  </si>
  <si>
    <t xml:space="preserve">Royal jelly (all)</t>
  </si>
  <si>
    <t xml:space="preserve">Sequence ontology</t>
  </si>
  <si>
    <t xml:space="preserve">representative</t>
  </si>
  <si>
    <t xml:space="preserve">Count</t>
  </si>
  <si>
    <t xml:space="preserve">Percent</t>
  </si>
  <si>
    <t xml:space="preserve">splice_donor_variant</t>
  </si>
  <si>
    <t xml:space="preserve">splicing variant</t>
  </si>
  <si>
    <t xml:space="preserve">splice_acceptor_variant</t>
  </si>
  <si>
    <t xml:space="preserve">stop_gained</t>
  </si>
  <si>
    <t xml:space="preserve">exon variant</t>
  </si>
  <si>
    <t xml:space="preserve">stop_lost</t>
  </si>
  <si>
    <t xml:space="preserve">initiator_codon_variant</t>
  </si>
  <si>
    <t xml:space="preserve">missense_variant</t>
  </si>
  <si>
    <t xml:space="preserve">splice_region_variant</t>
  </si>
  <si>
    <t xml:space="preserve">synonymous_variant</t>
  </si>
  <si>
    <t xml:space="preserve">stop_retained_variant</t>
  </si>
  <si>
    <t xml:space="preserve">5_prime_UTR_variant</t>
  </si>
  <si>
    <t xml:space="preserve">3_prime_UTR_variant</t>
  </si>
  <si>
    <t xml:space="preserve">non_coding_transcript_exon_variant</t>
  </si>
  <si>
    <t xml:space="preserve">intron_variant</t>
  </si>
  <si>
    <t xml:space="preserve">intron variant</t>
  </si>
  <si>
    <t xml:space="preserve">non_coding_transcript_variant</t>
  </si>
  <si>
    <t xml:space="preserve">upstream_gene_variant</t>
  </si>
  <si>
    <t xml:space="preserve">upstream (intergenic)</t>
  </si>
  <si>
    <t xml:space="preserve">downstream_gene_variant</t>
  </si>
  <si>
    <t xml:space="preserve">downstream (intergenic)</t>
  </si>
  <si>
    <t xml:space="preserve">intergenic_variant</t>
  </si>
  <si>
    <t xml:space="preserve">intergenic</t>
  </si>
  <si>
    <t xml:space="preserve">SNPs</t>
  </si>
  <si>
    <t xml:space="preserve">Variant effects</t>
  </si>
  <si>
    <t xml:space="preserve">ST4 | ADMIXTURE Q assignments and standard error (se) over 10 iterations for optimal K (5) involving haploid drones</t>
  </si>
  <si>
    <t xml:space="preserve">1_se</t>
  </si>
  <si>
    <t xml:space="preserve">2_se</t>
  </si>
  <si>
    <t xml:space="preserve">3_se</t>
  </si>
  <si>
    <t xml:space="preserve">4_se</t>
  </si>
  <si>
    <t xml:space="preserve">5_se</t>
  </si>
  <si>
    <t xml:space="preserve">1_Q</t>
  </si>
  <si>
    <t xml:space="preserve">2_Q</t>
  </si>
  <si>
    <t xml:space="preserve">3_Q</t>
  </si>
  <si>
    <t xml:space="preserve">4_Q</t>
  </si>
  <si>
    <t xml:space="preserve">5_Q</t>
  </si>
  <si>
    <t xml:space="preserve">Lineage</t>
  </si>
  <si>
    <t xml:space="preserve">A</t>
  </si>
  <si>
    <t xml:space="preserve">C</t>
  </si>
  <si>
    <t xml:space="preserve">M</t>
  </si>
  <si>
    <t xml:space="preserve">Y</t>
  </si>
  <si>
    <t xml:space="preserve">HN</t>
  </si>
  <si>
    <t xml:space="preserve">HN2</t>
  </si>
  <si>
    <t xml:space="preserve">HN29</t>
  </si>
  <si>
    <t xml:space="preserve">RJ</t>
  </si>
  <si>
    <r>
      <rPr>
        <b val="true"/>
        <sz val="8"/>
        <rFont val="Arial"/>
        <family val="2"/>
      </rPr>
      <t xml:space="preserve">ST5 | ADMIXTURE Q assignments and standard error (se) over 10 iterations for optimal K (4) diploids generated </t>
    </r>
    <r>
      <rPr>
        <b val="true"/>
        <i val="true"/>
        <sz val="8"/>
        <rFont val="Arial"/>
        <family val="2"/>
      </rPr>
      <t xml:space="preserve">in silico</t>
    </r>
  </si>
  <si>
    <t xml:space="preserve">HN-D1</t>
  </si>
  <si>
    <t xml:space="preserve">Drones</t>
  </si>
  <si>
    <t xml:space="preserve">HN-D2</t>
  </si>
  <si>
    <t xml:space="preserve">HN-D11</t>
  </si>
  <si>
    <t xml:space="preserve">HN-D12</t>
  </si>
  <si>
    <t xml:space="preserve">HN-D13</t>
  </si>
  <si>
    <t xml:space="preserve">HN-D14</t>
  </si>
  <si>
    <t xml:space="preserve">HN-D15</t>
  </si>
  <si>
    <t xml:space="preserve">HN-D3</t>
  </si>
  <si>
    <t xml:space="preserve">HN-D4</t>
  </si>
  <si>
    <t xml:space="preserve">HN-D5</t>
  </si>
  <si>
    <t xml:space="preserve">HN-D6</t>
  </si>
  <si>
    <t xml:space="preserve">HN-D7</t>
  </si>
  <si>
    <t xml:space="preserve">HN-D8</t>
  </si>
  <si>
    <t xml:space="preserve">HN-D9</t>
  </si>
  <si>
    <t xml:space="preserve">HN-D10</t>
  </si>
  <si>
    <t xml:space="preserve">RJ-D1</t>
  </si>
  <si>
    <t xml:space="preserve">RJ-D2</t>
  </si>
  <si>
    <t xml:space="preserve">RJ-D11</t>
  </si>
  <si>
    <t xml:space="preserve">RJ-D12</t>
  </si>
  <si>
    <t xml:space="preserve">RJ-D13</t>
  </si>
  <si>
    <t xml:space="preserve">RJ-D14</t>
  </si>
  <si>
    <t xml:space="preserve">RJ-D15</t>
  </si>
  <si>
    <t xml:space="preserve">RJ-D3</t>
  </si>
  <si>
    <t xml:space="preserve">RJ-D4</t>
  </si>
  <si>
    <t xml:space="preserve">RJ-D5</t>
  </si>
  <si>
    <t xml:space="preserve">RJ-D6</t>
  </si>
  <si>
    <t xml:space="preserve">RJ-D7</t>
  </si>
  <si>
    <t xml:space="preserve">RJ-D8</t>
  </si>
  <si>
    <t xml:space="preserve">RJ-D9</t>
  </si>
  <si>
    <t xml:space="preserve">RJ-D10</t>
  </si>
  <si>
    <t xml:space="preserve">ST6 | FST between ADMIXTURE population assignments involving diploids (HN, RJ) generated in silico</t>
  </si>
  <si>
    <t xml:space="preserve">ST7 | FST between ADMIXTURE population assignments involving haploid drones (HN, RJ)</t>
  </si>
  <si>
    <t xml:space="preserve">ST8 | Heterozygous SNP intervals detected in ≥ 16 drones</t>
  </si>
  <si>
    <t xml:space="preserve">CHR</t>
  </si>
  <si>
    <t xml:space="preserve">BP1</t>
  </si>
  <si>
    <t xml:space="preserve">BP2</t>
  </si>
  <si>
    <t xml:space="preserve">LEN</t>
  </si>
  <si>
    <t xml:space="preserve">N</t>
  </si>
  <si>
    <t xml:space="preserve">SNPpos</t>
  </si>
  <si>
    <t xml:space="preserve">DP</t>
  </si>
  <si>
    <t xml:space="preserve">P</t>
  </si>
  <si>
    <r>
      <rPr>
        <b val="true"/>
        <sz val="8"/>
        <rFont val="Arial"/>
        <family val="2"/>
      </rPr>
      <t xml:space="preserve">Crossover/conversion</t>
    </r>
    <r>
      <rPr>
        <b val="true"/>
        <vertAlign val="superscript"/>
        <sz val="8"/>
        <rFont val="Arial"/>
        <family val="2"/>
      </rPr>
      <t xml:space="preserve">1</t>
    </r>
  </si>
  <si>
    <t xml:space="preserve">Genes within 2 kb</t>
  </si>
  <si>
    <t xml:space="preserve">131467,133197,133214,133250,135089,135096,135106,135131,135176,135207,135211,135219,131467,131468,132934,133310,133315,135199,135207,135211,135219,135258,131467,132904,133214,133250,135088,135089,135106,135131,135207,135211,135219,135284,135309,131467,132934,133310,133315,135089,135096,135106,135131,135176,135211,135258,135284,135309,131468,132026,132765,133310,133315,135106,135131,135199,135207,135211,135219,131468,132934,133310,133315,135089,135096,135106,135131,135176,135199,135207,135211,135219,135258,135284,132026,132904,133197,133214,133250,135010,135088,135089,135106,135131,135211,132026,133197,133214,133250,135131,135199,135207,135211,135219,132904,133279,135089,135096,135106,135176,132904,133197,133214,133250,135010,135088,135096,135106,135131,135199,135207,135211,135219,135258,132934,133315,135106,135131,132934,133310,133315,135106,135131,135176,135207,135211,135219,132934,133315,135088,135089,135096,135106,135131,135211,135258,132934,133315,135089,135106,135131,135211,135309,133197,133214,133250,135089,135106,135131,135211,133197,133214,133250,135089,135096,135106,135131,135176,135199,135207,135219,135284,135309,133197,133214,133250,133279,135096,135106,135131,135176,135211,135284,135309,133197,133214,133250,133279,133302,135089,135106,135131,135176,135211,135284,135309,133214,133250,135089,135096,135106,135131,135176,135199,135207,135211,135219,133214,133250,133279,135088,135089,135106,135131,135219,135284,135309,133214,133250,135088,135089,135106,135131,135176,135207,135211,135219,135284,135309,133250,135089,135106,135131,135176,135211,135309,133310,133315,135089,135106,135131,135211,135219,135284,135309,133310,133315,135089,135106,135131,135211,135258,135284,135309</t>
  </si>
  <si>
    <t xml:space="preserve">48,4,7,32,55,8,15,38,6,39,53,44,12,13,59,3,9,57,58,1,43,56,19,30,42</t>
  </si>
  <si>
    <t xml:space="preserve">189738,189983,190521,190547,190578,190705,190868,190916,192193,192808,192812,189738,189983,190439,190521,190547,190578,190648,190683,190916,192450,194013,189738,189983,190457,190521,190578,190648,190683,190705,190868,192368,192378,194013,194074,189738,189983,190457,190521,190547,190578,190648,190683,190705,190868,190916,190954,192193,192378,194013,194029,194074,194402,195993,196332,189914,189983,190457,190521,190547,190578,190648,190683,190705,192445,192450,192490,192812,189914,189983,190521,190547,190578,190648,190683,192490,192511,194029,189914,189983,190457,190521,190547,190578,190648,190683,190705,190868,192450,192808,194013,194029,189914,190439,190457,190521,190578,190648,190683,190868,192450,192490,192511,192806,192814,194074,189914,189983,190521,190547,190578,190648,190683,190705,190868,192357,192368,192808,192812,194029,194074,189914,189983,190457,190521,190547,190578,190648,190683,190705,190868,192357,192368,192808,192812,194013,194074,194402,195993,189914,189983,190457,190521,190547,190578,190648,190683,190705,190868,190916,190954,191843,192445,192450,192490,192511,193677,193678,194074,195993,197047,197061,189983,190439,190521,190547,190578,190648,190705,190868,190916,192368,192378,192808,192812,193677,193678,194013,194074,189983,190521,190547,190578,190648,190868,190916,190954,192378,192808,193677,193678,194013,194029,194402,189983,190521,190648,190704,190916,192808,194013,194074,195993,189983,190457,190521,190547,190578,190648,190683,190705,190868,192445,192450,192490,192511,194074,195993,190232,190521,190582,190648,190704,190961,190962,192356,192357,192368,192814,194029,190232,190457,190578,190648,191832,192814,194029,190232,190521,190582,190648,190683,190704,190916,192812,193677,193678,194013,194029,194074,190232,190439,190521,190582,190648,190704,190916,192808,192812,193677,193678,194029,194074,190232,190521,190582,190648,190704,190916,192193,192812,194013,194029,194074,194402,190232,190521,190648,190704,192368,194013,194074,194402,195993,196332,190232,190521,190582,190648,190683,190704,190916,190961,190962,191843,192808,194029,194074,195993,196332,198174,190439,190521,190582,190648,190683,190704,191843,192182,192193,192808,192814,194029,194074,194384,194402,190521,190547,190868,192193,194029,190521,190648,190954,192814,194029,190578,190648,190705,192511,194029,194384,196332,190582,190648,190704,192357,192368,194013,194029,194074,194402,195670,195993,190648,190704,190954,192182,192193,192357,192368,192806,192814,194029,194074,194029,194074,195993,197061,194029,195993,197047,197061,194074,194402,195993,197047,197061,198174,196332,197047,197061,198764,197061,198764,200116,197061,198174,200116,201898,202920,202988,203024,200116,201898,201921,202770,202835,202838,202855,202920,202952,202988,203021,203024,200116,201914,202810,202855,202952,203024</t>
  </si>
  <si>
    <t xml:space="preserve">54,4,7,48,52,2,8,43,59,44,42,56,50,32,60,6,23,9,39,38,27,12,33,10,26,35,19,47,3,46,18,5,1,45</t>
  </si>
  <si>
    <t xml:space="preserve">GB42165</t>
  </si>
  <si>
    <t xml:space="preserve">2488805,2490369,2490484,2490701,2490702,2491264,2492760,2492767,2492819,2492933,2492959,2494711,2494713,2494789,2494805,2494806,2494832,2494880,2494882,2494887,2488805,2490346,2490352,2490484,2491264,2492760,2492767,2492933,2492959,2494713,2494789,2494805,2494806,2494832,2494887,2494948,2495237,2495271,2490433,2490499,2491263,2491264,2492767,2492819,2494708,2494722,2494723,2490433,2490484,2490499,2490518,2490525,2490526,2491263,2491264,2492767,2492819,2492842,2492843,2492933,2492959,2494708,2494711,2494713,2494948,2490433,2490484,2490499,2490664,2491263,2491264,2492819,2494750,2494832,2494880,2494887,2494915,2494937,2494953,2495262,2490484,2490499,2490518,2490525,2490526,2490701,2490702,2491992,2492767,2492819,2492842,2492933,2492959,2494858,2494880,2494887,2494915,2494953,2495186,2495237,2495271,2490702,2491992,2492767,2492933,2492959,2494713,2494808,2494887,2494915,2495186,2495237,2495271,2491263,2491264,2492767,2492819,2492842,2492843,2492933,2492959,2494858,2494887,2494915,2494933,2494953,2491264,2492819,2492842,2492868,2492875,2492933,2492959,2494789,2494805,2494806,2494832,2492760,2492767,2492819,2494711,2494713,2494750,2494789,2494805,2494806,2494832,2492760,2492767,2492819,2492842,2492843,2492933,2492959,2494771,2494789,2494832,2494858,2494880,2494887,2494915,2494937,2494953,2495175,2495237,2495262,2492767,2492819,2492933,2492959,2494708,2494711,2494713,2494750,2494805,2494806,2494832,2492767,2492819,2494708,2494711,2494713,2494805,2494806,2494832,2494858,2492767,2492819,2492933,2494708,2494711,2494750,2494832,2494858,2492767,2492819,2492868,2492933,2492959,2493666,2494708,2494711,2494713,2494858,2494887,2492767,2492819,2492933,2492959,2493015,2494708,2494711,2494713,2494750,2494880,2494882,2494887,2494948,2492767,2492819,2492842,2492843,2492868,2492933,2492959,2494858,2494882,2494953,2495099,2492767,2492819,2492842,2494832,2494858,2494887,2494915,2494933,2495237,2495262,2492767,2492819,2492842,2492843,2492959,2494713,2494750,2494808,2494832,2494858,2494887,2494915,2494953,2495175,2495262,2492767,2493666,2494722,2494723,2494915,2494933,2495237,2495271,2492767,2492819,2492842,2492868,2494789,2494808,2494832,2494858,2494880,2494915,2494937,2494953,2495175,2495237,2495271,2492767,2492819,2492933,2494750,2494789,2494808,2494832,2494858,2494880,2494887,2494915,2494937,2494953,2495186,2495237,2495271,2492767,2492819,2492842,2492843,2492868,2494722,2494723,2494808,2494832,2494858,2494887,2494915,2494953,2495186,2495237,2495262,2495271,2492767,2492819,2492842,2492933,2492959,2494858,2494880,2494887,2494915,2494953,2495237,2495271,2492767,2492819,2492842,2492843,2492933,2492959,2493666,2494858,2494880,2494887,2494915,2494953,2495186,2495237,2495271,2492767,2492819,2492933,2492959,2494832,2494858,2494887,2495186,2495237,2495271,2492819,2492875,2492887,2492933,2492959,2493015,2494832,2494882,2492819,2492842,2492843,2492933,2492959,2494808,2494858,2494880,2494887,2494915,2494953,2495186,2495237,2495271,2492819,2494713,2494789,2494808,2494832,2494858,2494887,2494915,2494933,2494953,2495237,2495279,2495281,2495285,2492842,2492843,2492933,2492959,2494708,2494711,2494713,2494750,2494789,2494805,2494806,2494858,2494880,2494882,2494948,2492842,2492843,2492868,2494808,2494858,2494887,2494915,2494933,2494953,2495262,2492842,2492843,2492875,2492933,2492959,2494771,2495186,2495237,2495262,2495271,2492933,2492959,2494708,2494713,2494750,2494789,2494805,2494806,2494858,2494948</t>
  </si>
  <si>
    <t xml:space="preserve">4,30,54,3,57,42,5,52,7,14,12,49,44,48,60,58,18,1,28,6,8,9,25,45,50,59,26,43,53,36,56,10,20</t>
  </si>
  <si>
    <t xml:space="preserve">GB50376</t>
  </si>
  <si>
    <t xml:space="preserve">2643342,2643380,2643381,2645240,2645527,2645544,2645583,2643380,2643381,2643386,2643433,2643446,2643580,2643586,2643611,2643640,2643645,2643660,2643672,2643677,2645183,2645240,2645287,2645473,2645544,2643380,2643381,2643672,2643706,2645473,2645549,2643380,2643381,2643386,2643640,2645473,2645544,2645583,2643381,2643386,2643433,2643446,2643586,2643611,2643660,2645473,2643381,2643386,2643433,2643446,2643580,2643586,2643611,2643640,2643645,2643660,2643672,2643677,2645473,2645504,2643381,2643386,2643433,2643446,2643640,2643645,2643660,2643677,2645183,2645473,2645504,2645583,2643381,2643386,2643433,2643446,2643580,2643611,2643640,2643645,2643660,2643672,2643677,2645183,2645583,2643433,2643446,2643611,2643640,2643672,2645473,2645504,2643433,2643446,2643586,2643611,2643640,2643645,2643660,2643672,2645183,2645221,2645473,2645504,2643433,2643446,2643586,2643611,2643640,2643645,2643660,2643672,2643677,2645183,2645240,2645583,2643446,2643611,2643640,2643645,2643660,2643672,2645473,2645504,2643446,2643611,2643640,2643645,2643660,2643672,2643677,2645504,2643446,2643640,2643645,2643660,2643672,2645473,2645504,2645549,2643446,2643580,2643586,2643611,2643640,2643645,2643660,2643672,2643677,2645287,2645583,2643446,2643586,2643611,2643640,2643645,2643660,2643672,2643677,2645183,2645221,2645473,2645544,2645583,2643446,2643611,2643640,2643645,2643660,2643672,2643677,2645183,2645240,2645287,2645473,2645544,2645583</t>
  </si>
  <si>
    <t xml:space="preserve">60,5,40,21,27,51,23,39,17,20,50,1,57,19,3,42,49</t>
  </si>
  <si>
    <t xml:space="preserve">10131674,10131699,10131720,10131731,10131882,10131930,10132001,10132133,10132209,10132286,10132299,10132478,10132490,10132504,10132545,10132746,10132837,10133002,10133004,10133069,10133098,10133147,10133154,10133158,10133251,10133272,10133293,10133422,10133457,10133492,10133526,10133708,10133739,10133751,10134368,10134390,10134714,10135456,10135677,10135785,10135982,10136040,10136063,10136066,10136079,10136644,10136672,10137056,10137086,10137087,10131674,10131699,10131720,10131731,10131882,10131930,10132001,10132133,10132209,10132286,10132478,10132490,10132545,10132746,10132837,10133002,10133004,10133069,10133098,10133147,10133154,10133158,10133251,10133272,10133422,10133457,10133492,10133526,10134368,10134390,10135677,10135982,10136040,10136059,10136063,10136066,10136079,10136608,10136644,10136672,10137056,10137087,10137297,10137305,10137319,10131699,10131720,10131731,10131882,10131930,10132133,10132209,10132286,10132299,10132504,10132545,10132746,10132837,10133002,10133004,10133069,10133078,10133098,10133147,10133154,10133251,10133422,10133457,10133466,10133492,10133526,10133532,10133739,10131699,10131720,10131731,10131882,10131930,10132133,10132209,10132286,10132299,10132545,10132746,10132837,10133047,10133069,10133078,10133098,10133168,10133251,10133293,10133301,10133422,10133457,10133492,10133526,10133532,10134368,10134600,10135677,10136561,10136672,10136767,10137056,10131699,10131720,10131731,10131882,10132001,10132133,10132286,10132299,10132478,10132490,10132504,10132545,10132746,10133002,10133004,10133069,10133098,10133251,10133272,10133293,10133422,10133457,10133492,10133526,10133532,10134227,10134390,10135677,10136063,10136066,10136644,10136672,10137056,10137086,10137087,10131699,10131731,10131882,10131930,10132001,10132133,10132490,10132545,10132746,10132837,10133002,10133004,10133069,10133098,10133147,10133154,10133158,10133251,10133272,10133293,10133422,10133492,10133526,10133532,10134227,10134390,10134714,10136063,10136079,10136457,10136644,10136672,10137056,10137087,10131699,10131720,10131731,10131882,10131930,10132133,10132209,10132286,10132318,10132504,10132545,10132671,10132679,10132746,10132837,10132910,10133002,10133004,10133069,10133078,10133098,10133147,10133154,10133158,10133422,10133457,10133492,10133526,10133532,10133739,10135244,10135626,10135677,10136561,10136608,10136707,10136708,10136947,10137087,10131699,10131720,10131731,10131882,10131930,10132001,10132133,10132209,10132286,10132299,10132490,10132504,10132545,10132746,10132837,10133002,10133004,10133069,10133098,10133147,10133154,10133158,10133251,10133293,10133422,10133457,10133492,10133526,10133532,10133739,10133751,10134390,10135244,10135456,10135677,10136059,10136063,10136457,10136561,10136608,10136644,10136670,10136672,10136767,10137086,10137087,10131699,10131720,10131731,10131882,10131930,10132209,10132286,10132299,10132302,10132369,10132504,10132544,10132545,10132679,10132746,10132837,10132910,10133002,10133004,10133047,10133069,10133078,10133098,10133147,10133154,10133158,10133168,10133251,10133301,10133457,10133492,10133526,10134600,10134714,10135677,10135785,10136040,10136059,10136063,10136066,10136561,10136672,10136767,10137087,10131699,10131720,10131731,10131882,10132133,10132209,10132286,10132299,10132318,10132545,10132671,10132679,10132746,10132837,10132910,10133002,10133004,10133069,10133078,10133098,10133147,10133154,10133158,10133251,10133422,10133457,10133492,10133526,10133532,10133739,10135626,10135677,10135982,10136059,10136063,10136366,10136608,10136670,10136672,10136707,10136708,10136947,10137056,10137087,10131699,10131720,10131731,10132001,10132256,10132286,10132299,10132374,10132490,10132545,10132583,10132746,10132747,10132837,10133002,10133004,10133025,10133069,10133098,10133272,10133290,10133293,10133400,10133466,10133763,10135677,10136059,10136079,10136672,10137056,10137087,10131699,10131720,10131731,10132209,10132256,10132286,10132299,10132318,10132374,10132490,10132504,10132545,10132583,10132671,10132679,10132746,10132747,10132837,10132910,10133004,10133025,10133069,10133078,10133098,10133290,10133400,10133466,10133583,10134714,10135456,10135789,10135982,10136063,10136366,10136670,10136672,10136707,10136708,10136767,10137056,10137087,10131699,10131720,10131731,10131882,10131930,10132001,10132133,10132209,10132286,10132299,10132490,10132545,10132746,10132837,10133002,10133004,10133069,10133098,10133147,10133154,10133158,10133272,10133293,10133526,10133532,10134227,10134368,10134390,10135456,10135677,10136040,10136059,10136063,10136079,10136644,10136672,10137056,10137086,10137087,10131699,10131720,10131731,10131882,10131930,10132001,10132133,10132209,10132490,10132545,10132746,10132837,10133002,10133004,10133069,10133098,10133147,10133154,10133158,10133272,10133293,10133422,10133526,10133532,10134227,10134390,10135677,10136063,10136561,10136644,10136672,10137056,10137086,10137087,10137101,10131699,10131720,10131731,10132209,10132256,10132286,10132299,10132318,10132374,10132490,10132545,10132583,10132671,10132679,10132746,10132747,10132837,10132897,10132910,10133078,10133098,10133290,10133400,10133466,10133583,10133763,10135456,10135785,10135789,10135982,10136059,10136063,10136366,10136672,10136707,10136708,10137056,10137086,10137087,10137101,10131699,10131720,10131731,10131882,10131930,10132001,10132209,10132286,10132299,10132369,10132490,10132545,10132746,10132837,10133002,10133004,10133069,10133098,10133147,10133154,10133158,10133272,10133293,10133457,10133492,10133526,10133532,10133751,10135677,10136040,10136059,10136063,10136079,10136608,10136644,10136672,10137056,10137087,10137101,10131699,10131720,10131731,10132209,10132256,10132286,10132299,10132302,10132374,10132504,10132544,10132545,10132583,10132679,10132746,10132747,10132837,10132910,10133002,10133004,10133047,10133078,10133098,10133168,10133290,10133301,10133400,10133466,10133763,10133835,10135244,10135982,10136059,10136063,10136066,10136561,10136672,10136767,10137056,10137086,10137087,10137101,10131699,10131720,10131731,10131882,10131930,10132001,10132133,10132286,10132299,10132490,10132545,10132746,10132837,10133002,10133004,10133147,10133154,10133158,10133492,10133526,10133532,10133739,10133751,10134227,10135626,10136063,10136079,10136644,10136672,10137056,10137086,10137087,10137101,10131699,10131720,10131731,10131882,10131930,10132209,10132286,10132299,10132318,10132369,10132545,10132671,10132679,10132746,10132837,10132910,10133002,10133004,10133069,10133078,10133098,10133147,10133154,10133158,10133251,10133422,10133457,10133492,10133526,10133532,10133739,10135244,10135626,10135677,10135982,10136059,10136063,10136079,10136366,10136561,10136608,10136670,10136672,10136707,10136708,10137056,10137086,10137087,10137101,10137117,10131699,10131720,10131731,10132256,10132286,10132318,10132374,10132490,10132504,10132545,10132583,10132671,10132679,10132746,10132747,10132837,10132896,10132897,10132910,10133025,10133078,10133098,10133290,10133400,10133466,10133763,10135244,10135456,10136063,10136366,10136707,10136708,10136947,10137056,10137086,10137087,10137101,10137117,10131699,10131720,10131731,10132001,10132209,10132256,10132286,10132299,10132374,10132490,10132504,10132545,10132583,10132746,10132747,10132837,10132896,10132897,10133069,10133098,10133154,10133158,10133272,10133290,10133293,10133400,10133466,10133763,10134227,10134390,10135244,10135677,10136040,10136059,10136063,10136066,10136561,10136608,10136644,10136672,10137056,10137086,10137087,10137101,10137117,10131699,10131731,10131882,10131930,10132286,10132302,10132369,10132504,10132544,10132545,10132679,10132746,10132837,10132910,10133002,10133004,10133047,10133069,10133078,10133098,10133147,10133154,10133158,10133168,10133301,10133422,10133457,10133492,10133526,10133532,10133835,10134600,10135244,10135677,10136063,10136079,10136457,10136561,10136672,10136767,10137056,10137086,10137087,10137101,10137117,10131699,10131720,10131731,10132001,10132209,10132256,10132286,10132299,10132374,10132490,10132545,10132583,10132746,10132747,10132837,10132896,10132897,10133002,10133004,10133069,10133098,10133272,10133290,10133293,10133400,10133466,10134227,10134390,10135677,10136059,10136063,10136066,10136079,10136644,10136672,10136767,10137056,10137086,10137087,10137101,10137117,10131699,10131720,10131731,10131882,10131930,10132001,10132133,10132209,10132286,10132490,10132504,10132545,10132746,10132837,10133002,10133004,10133069,10133098,10133147,10133154,10133158,10133251,10133293,10133526,10133739,10133751,10134227,10134390,10135677,10136457,10136644,10136672,10137056,10137086,10137101,10137117,10137134,10131699,10131720,10131731,10131882,10131930,10132209,10132286,10132299,10132302,10132369,10132544,10132545,10132679,10132746,10132837,10132910,10133002,10133004,10133047,10133069,10133078,10133098,10133168,10133251,10133301,10133457,10133492,10133526,10133532,10133739,10134600,10135677,10136040,10136059,10136063,10136066,10136079,10136561,10136670,10136672,10137056,10137086,10137087,10137101,10137117,10137134,10131699,10131720,10131731,10131882,10131930,10132001,10132133,10132209,10132286,10132299,10132478,10132490,10132545,10132746,10132837,10133002,10133004,10133069,10133098,10133251,10133272,10133293,10133422,10133457,10133492,10135244,10135982,10136040,10136059,10136063,10136079,10136644,10136672,10137297,10131699,10131720,10131731,10132001,10132256,10132286,10132299,10132374,10132478,10132490,10132545,10132583,10132746,10132747,10132837,10132896,10133004,10133069,10133098,10133147,10133154,10133158,10133272,10133293,10133400,10133466,10134390,10135982,10136040,10136063,10136066,10136079,10136672,10136767,10137056,10137086,10137087,10137101,10137117,10137297,10137305,10131699,10131720,10131731,10131882,10131930,10132133,10132209,10132286,10132299,10132302,10132545,10132679,10132746,10132837,10132910,10133047,10133069,10133078,10133098,10133147,10133154,10133158,10133168,10133457,10133492,10134600,10135785,10135789,10136059,10136063,10136079,10136561,10136608,10136672,10137056,10137087,10137305,10137319,10131720,10131731,10131930,10132001,10132209,10132369,10132490,10132545,10132746,10132837,10132910,10133002,10133004,10133069,10133098,10133168,10133301,10133422,10133457,10133532,10133739,10133751,10134368,10136059,10136063,10136561,10136670,10137056,10131720,10131731,10131882,10131930,10132001,10132133,10132209,10132286,10132299,10132490,10132545,10132746,10132837,10133002,10133004,10133069,10133098,10133272,10133293,10133422,10133751,10134227,10134368,10134390,10135677,10136040,10136059,10136063,10136079,10136457,10136561,10136644,10136670,10136672,10137056,10131720,10131731,10132209,10132256,10132286,10132299,10132302,10132374,10132544,10132545,10132583,10132679,10132746,10132747,10132837,10132896,10132897,10132910,10133002,10133004,10133025,10133047,10133078,10133098,10133168,10133290,10133301,10133400,10133466,10133674,10133835,10134600,10135456,10135677,10136059,10136063,10136079,10136561,10136672,10137056,10137087,10131720,10131731,10131882,10131930,10132001,10132133,10132209,10132286,10132299,10132490,10132545,10132746,10132837,10133002,10133004,10133069,10133098,10133147,10133154,10133158,10133272,10133293,10133751,10134227,10134368,10134390,10135677,10136040,10136059,10136063,10136079,10136644,10136672,10137056,10137087,10131720,10131731,10131882,10131930,10132001,10132133,10132209,10132286,10132299,10132490,10132545,10132746,10132837,10133002,10133004,10133069,10133098,10133147,10133154,10133158,10133251,10133272,10133293,10133422,10133457,10133492,10133526,10133532,10134390,10135677,10136059,10136063,10136561,10136644,10136672,10136767,10137056,10137086,10137087,10131720,10131731,10131882,10131930,10132001,10132133,10132209,10132286,10132299,10132490,10132545,10132746,10132837,10133002,10133004,10133069,10133098,10133147,10133154,10133158,10133272,10133293,10133422,10133457,10133492,10133526,10133532,10134227,10134368,10135244,10135456,10135677,10135982,10136059,10136063,10136644,10136670,10136672,10136767,10137056,10137086,10137087,10137101,10131731,10131882,10131930,10132001,10132133,10132286,10132490,10132504,10132545,10132746,10132837,10133002,10133004,10133069,10133098,10133293,10133422,10133457,10133532,10134390,10131882,10131930,10132133,10132209,10132286,10132299,10132318,10132545,10132671,10132679,10132746,10132837,10132910,10133002,10133004,10133069,10133078,10133098,10133154,10133158,10133251,10133422,10133457,10133492,10133526,10133532,10134368,10135244,10135626,10135677,10136059,10136063,10136366,10136561,10136608,10136672,10136707,10136708,10136947,10137056,10131930,10132001,10132133,10132209,10132286,10132299,10132490,10132545,10132746,10132837,10133002,10133004,10133069,10133098,10133147,10133154,10133158,10133251,10133272,10133293,10133422,10133457,10133492,10133526,10133532,10133708,10133751,10134368,10134390,10135982,10136059,10136079,10136644,10136670,10136672,10137056,10137086,10137087,10137101,10137117,10137134,10132001,10132133,10132209,10132490,10132545,10132746,10132837,10133002,10133004,10133069,10133098,10133147,10133154,10133158,10133293,10133492,10133526,10133532,10133708,10133739,10133751,10134390,10135677,10135982,10136059,10136063,10136079,10136672,10136767,10132209,10132286,10132299,10132318,10132504,10132545,10132671,10132679,10132746,10132837,10132910,10133002,10133004,10133069,10133078,10133098,10133147,10133154,10133158,10133251,10133422,10133457,10133492,10133739,10135456,10135677,10135785,10135789,10135982,10136059,10136063,10136366,10136608,10136672,10136707,10136708,10137056,10137087,10132209,10132286,10132299,10132490,10132545,10132746,10132837,10133002,10133004,10133069,10133098,10133147,10133154,10133158,10133272,10133293,10133422,10133583,10133751,10135677,10135982,10136059,10136079,10136672,10136767,10137056,10137086,10137087,10137101,10137117,10137305,10137319,10132209,10132286,10132299,10132302,10132504,10132544,10132545,10132679,10132746,10132837,10132910,10133002,10133004,10133047,10133069,10133078,10133098,10133147,10133154,10133158,10133168,10133301,10133492,10133526,10133532,10133708,10133739,10133835,10134600,10135626,10135982,10136063,10136079,10136672,10137056,10137086,10137087,10137101,10137117,10137305,10137319,10132209,10132256,10132286,10132299,10132374,10132478,10132490,10132545,10132583,10132746,10132747,10132837,10133025,10133098,10133272,10133293,10133400,10133466,10133674,10133751,10133763,10134390,10135677,10135982,10136059,10136063,10136079,10136670,10136672,10137056,10137086,10137087,10137101,10137297,10137305,10137319</t>
  </si>
  <si>
    <t xml:space="preserve">45,42,22,23,1,2,14,37,38,40,48,51,60,8,9,19,34,41,12,13,16,39,59,15,36,52,54,33,26,30,5,21,35,17,29,27,20,3,28,6,25,50</t>
  </si>
  <si>
    <t xml:space="preserve">1:10129968-10139764</t>
  </si>
  <si>
    <t xml:space="preserve">GB41057</t>
  </si>
  <si>
    <t xml:space="preserve">12263124,12264925,12265200,12265567,12265620,12265650,12265763,12265782,12265791,12265855,12265912,12266026,12266162,12266254,12266415,12266417,12266790,12267010,12267261,12267288,12267328,12267342,12267361,12267384,12267391,12267412,12267421,12267468,12267514,12267552,12267553,12267570,12267632,12267744,12267758,12267764,12267790,12267848,12267885,12267960,12268003,12268006,12268138,12268175,12268304,12268374,12268375,12268377,12263384,12263501,12263534,12264925,12265565,12265626,12265763,12265782,12265810,12266109,12266160,12266282,12266318,12266415,12266417,12267072,12267087,12267094,12267127,12267150,12267258,12267261,12268003,12268006,12268138,12268175,12268279,12268304,12268308,12268374,12268377,12268392,12268399,12263418,12264580,12265158,12265200,12265520,12265565,12265626,12265742,12265763,12265782,12265791,12265838,12265927,12266095,12266283,12266415,12266417,12266444,12266571,12266659,12266725,12266935,12266948,12266977,12267010,12267072,12267087,12267094,12267118,12267150,12267210,12267278,12267288,12267300,12267347,12267391,12267417,12267468,12267707,12267744,12267758,12267848,12267885,12267904,12267906,12267960,12267975,12267997,12268003,12268006,12268153,12268175,12268304,12268308,12268336,12268374,12268377,12268392,12263534,12264925,12265567,12265620,12265626,12265650,12265810,12266109,12266160,12266254,12266282,12266318,12266790,12267010,12267072,12267087,12267094,12267113,12267127,12267150,12267258,12267312,12267744,12267758,12267764,12267786,12267790,12267804,12267848,12267885,12267960,12267975,12267997,12268003,12268006,12268138,12268175,12268279,12268304,12268308,12264454,12264925,12265782,12265791,12265810,12266109,12266160,12266282,12266318,12266415,12266417,12267072,12267087,12267094,12267127,12267150,12267258,12267261,12268175,12268279,12268308,12268374,12268377,12268392,12268399,12268436,12264731,12264732,12265056,12265762,12266220,12266254,12266487,12266523,12266700,12266701,12266790,12267300,12267409,12267493,12267566,12267593,12267707,12267744,12267758,12267790,12267848,12267960,12268006,12268175,12268279,12268304,12268308,12264731,12264732,12265056,12265762,12266220,12266254,12266415,12266417,12266487,12266523,12267300,12267312,12267409,12267493,12267566,12267593,12267707,12267744,12267758,12267790,12267848,12267960,12267975,12267997,12268003,12268006,12268279,12268374,12268377,12268392,12268399,12264731,12264732,12265056,12265508,12265762,12266220,12266254,12266415,12266417,12266477,12266487,12266523,12266701,12266790,12267300,12267312,12267324,12267327,12267409,12267493,12267566,12267593,12267707,12267744,12267758,12267790,12267848,12267960,12267975,12267997,12268003,12268006,12268175,12268279,12268304,12268308,12268374,12268377,12268392,12268399,12264732,12265056,12265508,12266254,12266477,12266487,12266523,12267593,12267707,12267744,12267758,12267975,12268175,12264732,12265762,12266220,12266254,12266415,12266417,12266477,12266487,12266523,12266700,12266701,12267300,12267312,12267324,12267327,12267409,12267493,12267566,12267593,12267707,12267744,12267758,12267790,12267848,12267975,12267997,12268003,12268006,12268175,12264732,12265056,12265508,12265762,12266220,12266254,12266415,12266417,12266477,12266487,12266523,12266700,12266701,12267300,12267312,12267324,12267327,12267409,12267493,12267566,12267593,12267707,12267744,12267758,12267790,12267848,12267960,12267975,12267997,12268003,12268006,12268175,12268279,12264732,12266095,12266220,12266254,12266415,12266417,12266444,12266523,12266659,12266977,12266980,12267010,12267150,12267300,12267312,12267324,12267327,12267409,12267493,12267566,12267707,12267744,12267790,12267848,12267960,12267975,12267997,12268003,12268006,12268175,12268279,12264732,12265508,12265762,12266220,12266415,12266417,12266477,12266487,12266523,12266700,12266701,12267300,12267312,12267324,12267327,12267409,12267493,12267566,12267593,12267707,12267744,12267758,12267790,12267848,12267960,12267975,12267997,12268003,12268006,12268175,12268304,12268308,12264925,12265650,12265763,12265782,12265791,12265855,12265912,12266026,12266162,12266254,12266415,12266417,12266790,12266893,12267010,12267113,12267235,12267261,12267288,12267361,12267384,12267391,12267412,12267421,12267468,12267514,12267552,12267553,12267632,12267744,12267758,12267764,12267790,12267848,12267885,12267960,12268003,12268006,12268138,12268175,12268304,12268375,12265056,12265200,12265762,12266220,12266254,12266415,12266417,12266487,12266523,12266700,12266701,12266790,12267300,12267312,12267324,12267327,12267409,12267566,12267593,12267707,12267744,12267758,12267790,12267848,12267975,12267997,12268003,12268006,12268175,12268279,12268304,12268308,12265056,12265200,12265508,12265762,12266220,12266254,12266415,12266417,12266487,12266523,12266700,12266701,12266790,12267300,12267312,12267324,12267327,12267409,12267493,12267707,12267744,12267758,12267790,12267848,12267960,12267975,12267997,12268003,12268006,12268279,12268304,12268308,12268392,12265199,12265200,12265626,12265650,12265810,12266109,12266160,12266254,12266282,12266318,12267010,12267072,12267087,12267094,12267113,12267127,12267150,12267258,12267312,12267553,12267744,12267758,12267764,12267786,12267790,12267804,12267848,12267885,12267960,12267975,12267997,12268003,12268006,12268138,12268175,12268279,12268304,12268308,12265199,12265200,12265567,12265620,12265650,12265763,12265782,12265791,12265855,12265912,12266026,12266162,12266254,12266415,12266417,12266893,12267113,12267235,12267261,12267288,12267328,12267342,12267361,12267384,12267391,12267412,12267421,12267468,12267514,12267552,12267553,12267570,12267632,12267744,12267758,12267764,12267790,12267848,12267885,12267960,12268003,12268006,12268138,12268175,12268304,12268374,12268375,12268377,12268399,12265199,12265927,12266095,12266254,12266415,12266417,12266477,12266487,12266523,12266790,12266980,12267300,12267312,12267553,12267570,12267707,12267744,12267758,12267764,12267790,12267848,12267885,12267960,12267975,12267997,12268003,12268138,12268175,12268279,12268304,12268308,12268374,12268377,12268392,12268399,12265508,12265762,12266220,12266254,12266487,12266523,12266790,12267312,12267324,12267327,12267409,12267707,12267790,12267848,12265508,12265520,12265565,12265626,12265742,12265838,12265855,12265912,12266026,12266162,12266254,12266283,12266373,12266415,12266417,12266523,12266571,12266725,12266893,12266935,12266948,12266977,12267118,12267235,12267261,12267278,12267312,12267328,12267342,12267347,12267361,12267384,12267412,12267417,12267421,12267514,12267632,12267744,12267758,12267848,12267885,12267904,12267906,12267960,12268003,12268006,12268153,12268175,12268279,12268374,12268375,12265508,12265762,12266220,12266254,12266415,12266417,12266477,12266487,12266523,12266700,12266701,12267312,12267409,12267493,12267566,12267593,12267707,12267744,12267758,12267790,12267848,12267960,12267975,12267997,12268003,12268006,12268175,12268304,12268308,12268374,12268377,12268392,12268399,12265508,12265762,12266220,12266254,12266415,12266417,12266477,12266487,12266523,12267312,12267324,12267327,12267409,12267493,12267566,12267593,12267707,12267744,12267758,12267790,12267848,12267960,12267975,12267997,12268003,12268006,12268175,12268279,12268304,12268308,12268374,12268377,12268392,12268399,12265508,12265762,12265927,12266095,12266220,12266254,12266415,12266417,12266477,12266523,12266700,12266701,12266790,12266935,12266977,12266980,12267010,12267087,12267094,12267113,12267150,12267409,12267493,12267566,12267593,12267707,12267744,12267758,12267790,12267848,12267960,12267975,12267997,12268003,12268006,12268175,12268279,12268374,12268377,12268392,12268399,12265508,12265762,12266415,12266417,12266477,12266487,12266523,12266700,12266701,12266790,12267327,12267409,12267493,12267566,12267593,12267707,12267848,12267960,12267975,12267997,12268003,12268006,12268175,12268279,12268374,12268377,12268392,12268399,12265520,12265706,12265742,12265763,12265782,12265791,12265838,12265927,12266095,12266254,12266283,12266444,12266571,12266659,12266725,12266948,12266977,12266980,12267010,12267072,12267094,12267118,12267150,12267288,12267300,12267391,12267707,12267848,12267885,12267904,12267906,12267975,12267997,12268003,12268006,12268308,12265520,12265565,12265626,12265742,12265838,12265855,12265912,12266026,12266162,12266254,12266283,12266373,12266415,12266417,12266523,12266571,12266725,12266893,12266935,12266948,12266977,12266980,12267010,12267118,12267210,12267235,12267261,12267278,12267312,12267361,12267384,12267412,12267417,12267421,12267632,12267744,12267758,12267848,12267885,12267904,12267906,12267960,12268003,12268006,12268153,12268175,12268279,12268304,12268336,12265520,12265742,12265763,12265782,12265791,12265810,12265838,12266725,12266935,12266948,12267010,12267072,12267087,12267094,12267118,12267150,12267210,12267278,12267288,12267312,12267347,12267391,12267409,12267468,12267744,12267758,12267825,12267848,12267885,12267904,12267906,12267960,12268003,12268006,12268153,12268175,12268304,12268308,12268336,12265520,12265763,12265782,12265791,12265838,12266109,12266725,12266935,12266948,12266977,12266980,12267010,12267072,12267087,12267094,12267118,12267150,12267210,12267278,12267288,12267347,12267391,12267409,12267417,12267468,12267744,12267758,12267825,12267848,12267885,12267904,12267906,12267960,12267975,12267997,12268003,12268006,12268153,12268175,12268304,12268308,12268336,12265520,12265626,12265742,12265838,12265855,12265912,12266026,12266162,12266254,12266283,12266373,12266523,12266571,12266893,12266935,12266948,12266977,12266980,12267118,12267210,12267384,12267412,12267417,12267421,12267632,12267744,12267758,12267848,12267885,12267904,12267906,12267960,12268003,12268006,12268153,12268175,12268279,12268336,12268375,12265520,12265565,12265626,12265742,12265838,12265855,12265912,12266026,12266162,12266254,12266283,12266373,12266415,12266417,12266523,12266571,12266725,12266893,12266935,12266948,12266977,12266980,12267010,12267118,12267210,12267235,12267261,12267278,12267312,12267328,12267342,12267347,12267361,12267384,12267412,12267417,12267421,12267632,12267744,12267758,12267848,12267885,12267904,12267906,12267960,12268003,12268006,12268153,12268175,12268279,12268304,12268336,12268392,12265520,12265565,12265626,12265706,12265742,12265838,12265855,12265912,12266026,12266162,12266254,12266283,12266373,12266415,12266417,12266523,12266571,12266725,12266893,12266935,12266948,12267010,12267118,12267210,12267235,12267261,12267278,12267312,12267328,12267342,12267347,12267361,12267384,12267412,12267417,12267421,12267632,12267744,12267758,12267848,12267885,12267904,12267906,12267960,12268003,12268006,12268153,12268175,12268279,12268304,12268336,12268375,12268377,12268392,12268399,12265520,12265626,12265742,12265763,12265782,12265791,12265838,12265927,12266444,12266571,12266659,12266725,12267010,12267072,12267150,12267210,12267278,12267288,12267300,12267347,12267391,12267417,12267468,12267707,12267744,12267758,12267848,12267885,12267904,12267906,12267960,12267975,12267997,12268003,12268153,12268175,12268304,12268399,12265520,12265706,12265742,12265763,12265782,12265791,12265810,12265838,12266109,12266725,12266935,12266948,12266977,12266980,12267010,12267118,12267150,12267210,12267278,12267288,12267312,12267391,12267409,12267417,12267468,12267744,12267758,12267825,12267848,12267885,12267904,12267906,12267960,12267975,12267997,12268003,12268006,12268153,12268336,12268399,12265565,12265782,12265791,12265927,12266095,12266254,12266282,12266318,12266487,12266523,12266725,12266935,12266977,12266980,12267010,12267072,12267087,12267094,12267113,12267278,12267288,12267300,12267312,12267391,12267409,12267848,12267975,12267997,12268003,12268304,12268308,12265567,12265626,12265742,12265763,12265782,12265791,12265810,12266109,12267127,12267150,12267258,12267391,12267552,12267885,12267960,12267975,12267997,12268279,12268304,12268377,12265620,12265763,12265782,12265791,12265855,12265912,12266162,12266254,12266415,12266417,12266893,12267113,12267235,12267412,12267421,12267468,12268399,12265620,12265626,12265650,12265810,12266109,12266160,12266254,12266282,12266318,12266790,12267010,12267072,12267087,12267094,12267113,12267258,12267312,12267553,12267764,12267786,12267790,12267804,12267848,12267885,12267960,12267975,12267997,12268003,12268006,12268138,12268175,12268279,12268304,12268308,12268374,12268377,12268392,12268399,12268436,12265626,12265838,12265855,12265912,12266026,12266162,12266254,12266283,12266373,12266415,12266417,12266523,12266571,12266725,12266935,12266948,12266977,12266980,12267010,12267118,12267210,12267235,12267261,12267278,12267384,12267412,12267417,12267421,12267514,12267758,12267848,12267885,12267904,12267906,12267960,12268003,12268006,12268153,12268175,12268304,12268336,12265626,12265742,12265763,12265782,12265791,12265838,12265927,12266095,12266254,12266282,12266283,12266318,12266373,12266415,12266417,12266444,12266523,12266571,12266659,12266725,12266935,12266948,12266977,12266980,12267010,12267072,12267150,12267210,12267278,12267288,12267300,12267347,12267391,12267417,12267468,12267707,12267744,12267758,12267848,12267885,12267904,12267906,12267975,12268336,12265742,12265782,12265791,12265810,12266725,12266977,12266980,12267010,12267072,12267118,12267278,12267288,12267312,12267825,12267975,12267997,12265742,12265763,12265782,12265791,12266109,12266725,12267150,12267278,12267288,12267347,12267391,12267409,12267417,12267885,12267904,12267906,12267960,12267975,12267997,12268003,12268006,12268153,12268175,12265742,12265763,12265782,12265791,12265810,12265838,12266109,12266254,12266282,12266283,12266415,12266417,12266523,12266571,12266725,12266935,12266948,12266977,12266980,12267010,12267072,12267118,12267150,12267210,12267278,12267288,12267312,12267347,12267391,12267409,12267417,12267468,12267744,12267758,12267825,12267848,12267885,12267904,12267906,12267960,12267975,12267997,12268003,12268006,12268153,12268175,12268304,12268308,12268336,12265742,12265763,12265782,12265791,12265810,12265838,12266109,12266725,12266935,12266948,12266977,12266980,12267010,12267072,12267087,12267094,12267118,12267150,12267210,12267278,12267288,12267312,12267347,12267391,12267409,12267417,12267468,12267744,12267758,12267825,12267848,12267885,12267904,12267906,12267960,12267975,12267997,12268003,12268006,12268153,12268175,12268304,12268308,12268336,12265742,12265782,12265791,12265810,12265838,12266109,12266254,12266282,12266283,12266318,12266373,12266415,12266417,12266571,12266725,12266935,12266948,12266977,12266980,12267010,12267072,12267087,12267094,12267118,12267150,12267210,12267278,12267288,12267312,12267347,12267391,12267409,12267417,12267468,12267744,12267758,12267825,12267848,12267885,12267904,12267906,12267960,12267975,12268003,12268006,12268153,12268175,12268336,12265762,12266477,12266487,12266700,12266701,12267300,12267493,12267744,12267758,12267790,12267960,12267975,12267997,12268175,12265762,12265927,12266095,12266220,12266254,12266700,12266701,12266790,12266935,12266977,12266980,12267010,12267072,12267087,12267094,12267150,12267300,12267312,12267409,12267493,12267593,12267707,12267744,12267758,12267790,12267848,12267960,12267975,12267997,12268175,12265762,12265927,12266415,12266417,12266444,12266571,12266659,12266725,12267072,12267150,12267300,12267848,12267960,12267975,12267997,12268003,12268006,12268279,12268304,12265763,12265782,12265791,12265855,12265927,12266026,12266162,12266415,12266417,12266523,12266571,12267235,12267261,12267288,12267312,12267384,12267391,12267412,12267421,12267468,12267552,12267632,12267744,12267758,12267790,12267848,12268175,12268304,12268374,12268375,12265782,12265791,12265838,12266109,12266254,12266282,12266318,12266571,12266725,12267312,12267347,12267391,12267409,12267417,12267825,12267848,12267975,12267997,12268153,12268175,12265782,12265791,12265855,12265912,12266026,12266415,12266417,12267010,12267288,12267328,12267384,12267391,12267960,12268003,12268175,12268392,12268399,12265810,12266109,12266160,12266318,12268006,12268175,12265838,12266725,12266935,12266948,12266977,12267010,12267072,12267087,12267094,12267210,12267278,12267288,12267312,12267347,12267409,12267417,12267468,12267758,12267825,12267848,12267885,12267904,12267906,12267997,12268003,12268006,12265927,12266415,12266417,12266444,12266571,12266659,12266725,12267072,12267150,12267300,12267707,12267960,12267975,12268003,12268006,12268279,12268304,12268308,12268374,12268377,12268392,12268399,12266254,12266523,12266790,12267300,12267312,12267324,12267327,12267707,12267744,12267758,12267790,12267848,12268003,12268006,12268175,12268308,12268374,12268377,12268392,12268399</t>
  </si>
  <si>
    <t xml:space="preserve">50,15,29,37,45,47,8,42,7,41,9,35,60,52,51,48,59,31,5,6,1,28,2,3,19,53,24,14,20,49,11,16,12,36,40,26,23,54,38,18,22,43,33,30,39,46,4,25,27,17,32,56,57,34,21,10</t>
  </si>
  <si>
    <t xml:space="preserve">13011215,13012586,13012909,13013687,13013701,13013704,13013929,13013954,13014089,13014120,13014199,13014203,13014934,13015228,13015265,13011247,13012586,13012909,13013874,13013946,13011247,13011413,13011446,13011488,13011548,13011563,13012586,13012798,13012909,13013731,13013738,13013874,13013928,13013946,13015228,13015233,13015271,13015275,13011247,13011413,13011446,13011488,13012586,13013738,13013769,13015118,13015271,13015275,13011247,13011446,13011488,13012586,13012798,13012909,13013738,13013769,13013874,13013928,13013946,13013994,13014062,13015118,13015228,13015233,13015271,13015275,13011247,13011446,13011488,13012586,13012798,13013874,13013928,13013946,13013994,13014148,13015118,13015228,13015233,13015271,13015275,13011247,13011413,13011446,13011488,13011501,13011548,13011563,13012586,13012678,13012798,13013738,13013874,13013994,13014934,13015118,13015271,13015275,13015412,13011247,13011413,13011446,13011488,13011548,13011563,13012586,13012678,13013738,13013769,13013874,13013928,13013946,13014089,13015118,13015228,13015233,13015271,13015275,13015412,13011247,13011413,13011446,13011488,13011548,13011563,13012586,13012798,13012909,13013738,13013769,13013874,13013928,13014089,13014148,13015228,13015233,13015271,13015275,13015412,13015424,13011413,13011446,13011488,13011501,13011548,13011563,13012586,13012909,13013738,13013874,13013994,13014934,13015118,13015271,13015275,13015412,13015424,13011446,13011488,13012798,13013874,13014934,13015271,13015275,13011446,13011548,13012586,13013738,13013874,13015118,13015271,13015275,13011488,13011548,13011563,13012411,13012586,13013738,13013874,13013946,13015118,13015228,13015265,13011548,13012586,13012798,13013954,13014120,13014199,13014203,13014934,13015228,13012579,13013604,13013647,13013687,13013701,13013738,13013928,13014059,13014086,13014810,13012579,13013340,13013604,13013647,13013687,13013701,13013738,13013928,13014059,13014062,13014086,13014089,13014140,13014810,13012586,13013604,13013704,13013929,13013994,13014062,13014089,13014120,13015233,13015412,13015424,13012798,13013954,13014120,13014974</t>
  </si>
  <si>
    <t xml:space="preserve">50,46,30,33,34,40,12,39,49,14,16,24,22,51,3,42,23,45</t>
  </si>
  <si>
    <t xml:space="preserve">1:13015265-13071669</t>
  </si>
  <si>
    <t xml:space="preserve">GB44812, GB44813</t>
  </si>
  <si>
    <t xml:space="preserve">13541544,13541546,13542375,13542383,13542454,13542577,13543688,13543699,13541544,13541546,13542375,13542383,13542615,13543419,13543633,13543688,13543699,13541544,13541546,13542375,13542383,13542454,13542577,13542686,13543499,13543650,13543688,13543699,13543723,13541544,13541546,13542375,13542383,13542454,13542464,13542492,13543499,13543633,13543688,13543699,13543723,13541546,13542375,13542383,13542464,13542491,13542492,13543499,13543633,13541546,13542375,13542454,13543688,13541546,13542375,13542464,13542491,13542492,13543356,13543688,13541546,13542375,13542383,13542454,13542464,13542492,13543633,13543688,13541546,13542375,13542383,13542454,13543633,13543688,13541546,13542375,13542383,13542454,13542464,13542492,13543699,13541546,13542464,13543699,13541546,13542375,13542383,13542454,13542464,13542491,13543356,13543633,13543688,13543699,13541546,13542375,13542383,13542454,13542491,13542492,13543723,13541546,13542383,13543723,13541546,13542375,13542383,13543688,13543699,13543723,13541546,13542375,13542383,13542454,13543699,13543723</t>
  </si>
  <si>
    <t xml:space="preserve">7,58,12,39,9,2,5,6,52,4,34,44,3,11,47,59</t>
  </si>
  <si>
    <t xml:space="preserve">15917369,15917977,15918138,15919099,15919720,15917369,15917510,15917977,15918126,15918138,15918329,15919099,15919720,15917369,15917469,15917510,15917977,15918055,15918329,15919720,15920228,15920310,15917369,15917469,15917510,15917977,15918126,15918138,15918329,15919099,15919667,15919720,15920228,15920310,15920343,15920701,15922283,15923366,15917369,15917469,15917510,15917977,15918329,15919720,15920228,15920310,15922283,15924264,15917369,15917469,15917510,15917977,15918103,15918126,15918138,15918329,15919099,15919720,15920310,15920343,15922283,15922870,15924264,15926020,15926061,15926402,15926478,15926733,15926886,15926937,15927399,15917369,15917469,15917510,15917977,15918126,15918138,15919099,15919720,15920228,15920310,15920343,15920701,15922283,15922870,15924264,15925524,15926061,15926214,15926311,15926402,15926478,15926733,15926937,15927399,15927477,15917369,15917510,15917977,15918055,15918138,15918329,15919099,15919720,15920228,15920310,15920343,15922283,15922870,15924264,15925524,15926402,15926937,15927399,15927477,15927867,15928250,15917369,15917469,15917510,15917977,15918055,15919099,15919667,15920228,15920310,15920343,15921454,15922283,15922870,15924264,15925524,15926061,15926214,15926402,15926478,15926937,15927399,15928250,15928272,15917369,15917469,15917510,15917977,15918103,15918126,15918138,15918329,15920228,15920310,15920343,15920701,15921454,15922283,15923366,15924264,15925524,15926020,15926214,15926311,15926478,15926937,15927399,15927477,15927867,15928019,15928272,15917369,15917469,15917510,15917977,15918103,15918126,15918138,15918329,15919099,15919667,15919720,15920228,15920310,15920343,15920701,15921454,15922283,15922870,15923366,15924264,15925524,15926020,15926061,15926214,15926311,15926402,15926478,15926733,15926937,15927399,15927477,15927867,15928019,15928250,15928272,15928364,15929892,15930781,15931352,15932952,15933186,15933275,15933762,15917369,15917469,15917510,15917977,15918103,15918126,15918138,15918329,15919099,15919667,15919720,15920228,15920310,15920343,15920701,15921454,15922283,15922870,15923366,15924264,15925524,15926020,15926061,15926214,15926311,15926402,15926478,15926733,15926937,15927399,15927477,15927867,15928019,15928250,15928272,15929892,15931352,15932531,15932754,15933186,15933762,15935149,15935154,15917369,15917469,15917510,15917977,15918055,15918126,15918138,15918329,15919667,15919720,15920228,15920310,15920343,15920701,15922283,15922870,15924264,15926061,15926214,15926311,15926402,15926478,15926733,15926886,15926937,15927399,15927477,15928364,15929491,15930781,15931352,15932531,15932952,15933186,15933762,15935149,15935154,15917369,15917469,15917510,15917977,15918055,15918126,15918138,15918329,15919099,15919667,15919720,15920228,15920310,15920343,15920701,15921454,15923366,15924264,15926020,15926061,15926214,15926311,15926402,15926478,15926733,15926886,15926937,15927399,15927477,15928019,15928250,15928272,15928364,15929491,15930781,15931352,15931468,15932531,15932952,15933186,15933762,15935149,15935154,15917469,15917510,15917977,15918126,15918138,15918329,15919099,15919667,15920228,15920343,15920701,15922283,15923366,15924264,15925524,15926020,15926311,15926402,15926478,15926733,15926937,15927399,15927477,15917977,15918329,15919099,15920228,15920343,15918329,15919099,15919720,15920701,15922283,15924264,15925524,15926020,15926061,15926214,15926311,15926402,15926478,15926733,15926937,15927399,15927477,15927867,15928019,15928250,15928272,15921454,15922274,15922283,15924264,15924806,15926061,15926214,15926311,15926402,15926478,15926733,15926886,15926937,15927399,15927477,15928250,15928272,15928364,15928435,15929491,15922283,15923366,15924264,15925524,15926061,15926214,15926311,15926478,15926733,15927399,15922283,15924264,15925524,15926311,15926402,15926478,15926733,15927399,15927477,15928250,15923366,15924264,15924806,15926061,15926311,15926733,15926886,15926937,15927399,15927867,15924264,15924806,15926311,15926733,15926886,15927399,15927477,15924264,15926020,15926061,15926214,15926311,15926478,15926733,15926886,15926937,15927399,15927477,15924264,15924806,15926020,15926402,15926478,15926733,15926886,15926937,15927399,15927477,15928250,15928272,15929491,15929892,15924806,15925524,15926020,15926061,15926478,15926886,15926937,15927399,15927477,15924806,15925524,15926402,15926733,15926886,15926937,15927399,15927477,15927867,15925524,15926020,15926061,15926214,15926311,15926402,15926733,15926937,15927399,15927477,15928019,15925524,15926061,15926214,15926311,15926402,15926733,15927477,15928019,15929892,15931352,15932952,15933186,15933762,15935149,15935154,15926020,15926061,15926214,15926311,15926402,15926478,15926733,15926886,15926937,15927399,15927477,15928019,15928364,15926020,15926061,15926402,15926478,15926937,15927399,15927477,15927867,15928364,15929892,15929892,15931352,15933186,15930781,15931352,15932952,15933186,15933275,15930781,15932531,15932754,15932952,15933186,15933275,15930781,15931352,15931468,15932754,15933275,15930781,15931352,15932754,15932952,15933186,15933275,15930781,15931352,15932754,15932952,15933186,15933762,15930781,15931352,15933275,15933762,15930781,15931352,15932531,15932754,15932952,15933186,15933275,15933762,15930781,15931352,15931468,15932531,15932754,15932952,15933186,15933275,15933762,15930781,15931352,15931468,15932531,15932952,15933186,15935149,15935154,15931352,15931468,15932754,15933186,15933275,15933762</t>
  </si>
  <si>
    <t xml:space="preserve">41,59,21,9,11,51,27,37,5,15,12,13,18,38,30,6,2,60,52,26,45,3,49,42,46,40,23</t>
  </si>
  <si>
    <t xml:space="preserve">1:15931892-16013223</t>
  </si>
  <si>
    <t xml:space="preserve">GB45783</t>
  </si>
  <si>
    <t xml:space="preserve">20371263,20371363,20371440,20371543,20371552,20371568,20371575,20371688,20371700,20372813,20372822,20372848,20373007,20373040,20373052,20373132,20373277,20373318,20373343,20373360,20373385,20373600,20373632,20373636,20373638,20373687,20373735,20373747,20373793,20373799,20374097,20374196,20374661,20374698,20374735,20374741,20374771,20374925,20374959,20374972,20374982,20374995,20375091,20371289,20371309,20371440,20371559,20371568,20371575,20371688,20371700,20372813,20372822,20372848,20373007,20373040,20373052,20373130,20373251,20373277,20373290,20373318,20373343,20373360,20373403,20373632,20373636,20373638,20373687,20373735,20373793,20373946,20374196,20374355,20374490,20374661,20374735,20374741,20374896,20374899,20374959,20374972,20375091,20371289,20371309,20371363,20371403,20371404,20371413,20371642,20371688,20371700,20371862,20373007,20373040,20373052,20373072,20373090,20373130,20373132,20373277,20373318,20373343,20373360,20373385,20373632,20373636,20373638,20373687,20373735,20373747,20373963,20373976,20373997,20374056,20374097,20374111,20374292,20374299,20374698,20374735,20374741,20374771,20374873,20374896,20374899,20374972,20375080,20375091,20375772,20375902,20371289,20371309,20371552,20371568,20371575,20371688,20371700,20372813,20372822,20372848,20372882,20373007,20373090,20373102,20373130,20373132,20373251,20373277,20373318,20373360,20373385,20373483,20373533,20373549,20373632,20373636,20373638,20373687,20373735,20373747,20373793,20373963,20374097,20374111,20374196,20374661,20374735,20374741,20374771,20374899,20374959,20374972,20374982,20374995,20375080,20375091,20375772,20375902,20376031,20371289,20371413,20371543,20371552,20371688,20371700,20372813,20372822,20373007,20373040,20373052,20373090,20373132,20373290,20373318,20373343,20373360,20373632,20373636,20373638,20373687,20373793,20373799,20374972,20375080,20375091,20375511,20375713,20375772,20375902,20376031,20371289,20371363,20371403,20371404,20371413,20371642,20371688,20371700,20371842,20371862,20372813,20372822,20372848,20373007,20373040,20373130,20373132,20373251,20373277,20373318,20373343,20373439,20373632,20373636,20373638,20373687,20373735,20373793,20374196,20374735,20374741,20374788,20374873,20374899,20374972,20375080,20375091,20375511,20375713,20375851,20375902,20376078,20371289,20371543,20371552,20371568,20371688,20373007,20373040,20373052,20373072,20373090,20373130,20373132,20373277,20373318,20373549,20373632,20373636,20373638,20373687,20373735,20374097,20374661,20374735,20374741,20374972,20375091,20375437,20375616,20375772,20375902,20375910,20375924,20376436,20371289,20371309,20371363,20371403,20371404,20371440,20371559,20371568,20371575,20371642,20371688,20371700,20371842,20371862,20372813,20372822,20372848,20372882,20373007,20373040,20373090,20373102,20373132,20373251,20373277,20373318,20373533,20373638,20373687,20373735,20373747,20373793,20373963,20373976,20373997,20374056,20374097,20374111,20374196,20374292,20374299,20374310,20374355,20374661,20374698,20374735,20374741,20374771,20374873,20374959,20374972,20374982,20374995,20375080,20375091,20375713,20375902,20376031,20376120,20378005,20371363,20371440,20371543,20371552,20371568,20371575,20371688,20371700,20372813,20372822,20372848,20372882,20373007,20373040,20373052,20373072,20373102,20373130,20373268,20373277,20373290,20373318,20373343,20373360,20373403,20373533,20373632,20373636,20373638,20373687,20373735,20373793,20373946,20373947,20373963,20373976,20373997,20374056,20374097,20374111,20374196,20374292,20374299,20374355,20374587,20374661,20374677,20374698,20374735,20374741,20374771,20374788,20374925,20374959,20374972,20374982,20374995,20375080,20371363,20371543,20371552,20371559,20371842,20371862,20372813,20372822,20373007,20373040,20373052,20373072,20373090,20373130,20373132,20373277,20373290,20373318,20373343,20373360,20373403,20373632,20373636,20373638,20373687,20373793,20373946,20373947,20373963,20373976,20374111,20374490,20374661,20374698,20374899,20374972,20375091,20371363,20371403,20371404,20371413,20371559,20371568,20371688,20371700,20371842,20371862,20372882,20373007,20373040,20373130,20373132,20373251,20373268,20373277,20373439,20373483,20373632,20373636,20373638,20373687,20373735,20373793,20374490,20374661,20374735,20374741,20374972,20375080,20375091,20371363,20371543,20371552,20371559,20371568,20371575,20371842,20371862,20372813,20372822,20373007,20373040,20373052,20373072,20373090,20373102,20373277,20373290,20373299,20373318,20373343,20373360,20373403,20373439,20373533,20373632,20373636,20373638,20373687,20373793,20373946,20373947,20374111,20374490,20374661,20374677,20374735,20374741,20374873,20374896,20374899,20375091,20375772,20375851,20375902,20376078,20371363,20371700,20372813,20373007,20373040,20373090,20373132,20373268,20373277,20373343,20373360,20373632,20373636,20373638,20373687,20373793,20373799,20374661,20374735,20374741,20374788,20374899,20374972,20375080,20375091,20376120,20371403,20371404,20371413,20371568,20371575,20371688,20371700,20371842,20371862,20372813,20373007,20373052,20373130,20373251,20373268,20373277,20373290,20373318,20373343,20373360,20373632,20373636,20373638,20373687,20373735,20373747,20373793,20373930,20373963,20373976,20373997,20374056,20374097,20374111,20374196,20374292,20374299,20374355,20374587,20374661,20374698,20374735,20374741,20374771,20374899,20374925,20374972,20374995,20375080,20375091,20371403,20371404,20371440,20371559,20371568,20371575,20372822,20373007,20373040,20373268,20373277,20373290,20373318,20373343,20373360,20373403,20373410,20373632,20373636,20373793,20373799,20373947,20374355,20374661,20374698,20374735,20374741,20374771,20374873,20374896,20374899,20374972,20375080,20375091,20371403,20371404,20371413,20371568,20373040,20373052,20373072,20373090,20373102,20373132,20373318,20373343,20373360,20373403,20373632,20373636,20373793,20373799,20373930,20373946,20373947,20374292,20374299,20374310,20374490,20374661,20374735,20374741,20374771,20374873,20374896,20374899,20374972,20375080,20375091,20371403,20371404,20371413,20371440,20371543,20371552,20371559,20371568,20371575,20371688,20371700,20373007,20373040,20373052,20373072,20373102,20373132,20373277,20373290,20373318,20373343,20373483,20373533,20373632,20373636,20373638,20373687,20373735,20373793,20373946,20373947,20374196,20374292,20374299,20374310,20374490,20374677,20374698,20374735,20374741,20374972,20375091,20371403,20371404,20371559,20371688,20371700,20371862,20372813,20372822,20372882,20373007,20373040,20373102,20373130,20373251,20373268,20373277,20373290,20373632,20373636,20373638,20373687,20373735,20373747,20373793,20373930,20373963,20373976,20373997,20374097,20374111,20374196,20374292,20374299,20374310,20374661,20374698,20374735,20374741,20374771,20374925,20374959,20374972,20374995,20375080,20375091,20375461,20375511,20375902,20376031,20371403,20371404,20371543,20371552,20371568,20372813,20372822,20372848,20373040,20373052,20373072,20373090,20373102,20373130,20373268,20373277,20373290,20373318,20373343,20373360,20373636,20373638,20373687,20373735,20373793,20373799,20373946,20374490,20374661,20374677,20374788,20374873,20374896,20374899,20375080,20375091,20375511,20376078,20376120,20371403,20371404,20371413,20371440,20371559,20371568,20371575,20371642,20371688,20371700,20372813,20372822,20373007,20373040,20373090,20373277,20373290,20373299,20373318,20373343,20373360,20373636,20373793,20373799,20373947,20374111,20374661,20374735,20374741,20374771,20374896,20374899,20374959,20374972,20375091,20375461,20375511,20375902,20376120,20371403,20371404,20371413,20371440,20371559,20371568,20371575,20371642,20371688,20371700,20371842,20371862,20372813,20372822,20373007,20373040,20373052,20373130,20373132,20373251,20373268,20373277,20373318,20373632,20373636,20373638,20373687,20373735,20373747,20373793,20373963,20373976,20373997,20374056,20374097,20374111,20374292,20374299,20374310,20374355,20374661,20374698,20374735,20374741,20374771,20374873,20374896,20374899,20374959,20374972,20374982,20375091,20375511,20375713,20375772,20376031,20377946,20371403,20371404,20371568,20371688,20371700,20373007,20373040,20373052,20373072,20373090,20373102,20373130,20373132,20373268,20373277,20373290,20373299,20373318,20373343,20373360,20373410,20373483,20373549,20373632,20373636,20373638,20373687,20373735,20373747,20373793,20373930,20373946,20373947,20373963,20374490,20374587,20374698,20374735,20374741,20374771,20374896,20374972,20375080,20375091,20375764,20375772,20376345,20377946,20378005,20378227,20371404,20371559,20371568,20371575,20371688,20371700,20372813,20372822,20373090,20373130,20373132,20373251,20373268,20373277,20373343,20373360,20373632,20373636,20373793,20373799,20373946,20373947,20373963,20374292,20374661,20374698,20374735,20374741,20374771,20374972,20375080,20371404,20371413,20371440,20371559,20371568,20371575,20371688,20371700,20372848,20372882,20373007,20373090,20373130,20373251,20373268,20373277,20373318,20373343,20373360,20373632,20373636,20373638,20373687,20373735,20373747,20373963,20373976,20373997,20374056,20374097,20374111,20374292,20374299,20374310,20374355,20374661,20374698,20374735,20374741,20374873,20374896,20374899,20374925,20374959,20374972,20374982,20375080,20375091,20375772,20375902,20371404,20371413,20372813,20372848,20373007,20373040,20373052,20373072,20373090,20373130,20373268,20373277,20373290,20373360,20373632,20373636,20373638,20373687,20373735,20373799,20373947,20374490,20374661,20374735,20374741,20374925,20374959,20374972,20374982,20374995,20375080,20375091,20375511,20375772,20376031,20371440,20371559,20371568,20371575,20371642,20371688,20371700,20371842,20371862,20372813,20372822,20372882,20373007,20373040,20373052,20373102,20373268,20373277,20373343,20373360,20373385,20373632,20373636,20373638,20373687,20373735,20373747,20373793,20373963,20373976,20373997,20374056,20374111,20374196,20374292,20374299,20374355,20374661,20374698,20374735,20374741,20374771,20374873,20374959,20374995,20375091,20371440,20371559,20371568,20371688,20371700,20372813,20372822,20372848,20373007,20373090,20373130,20373277,20373318,20373343,20373403,20373632,20373636,20373638,20373687,20373793,20374355,20374661,20374735,20374741,20374972,20375091,20371440,20371559,20371568,20371575,20371688,20371700,20371842,20371862,20372848,20372882,20373007,20373040,20373052,20373130,20373251,20373268,20373277,20373290,20373318,20373343,20373360,20373533,20373632,20373636,20373638,20373687,20373735,20373747,20373793,20373930,20373963,20373976,20373997,20374056,20374097,20374111,20374196,20374292,20374299,20374310,20374355,20374490,20374661,20374698,20374735,20374741,20374771,20374925,20374959,20374972,20374982,20374995,20375080,20375091,20375511,20375713,20375772,20375902,20376120,20371543,20371552,20372813,20372822,20372848,20372882,20373007,20373040,20373052,20373072,20373090,20373102,20373277,20373290,20373318,20373343,20373360,20373549,20373632,20373636,20373687,20373793,20373799,20373946,20374490,20374677,20374788,20374972,20375091,20375616,20375910,20376120,20371543,20371552,20371688,20372563,20372813,20372822,20372882,20373007,20373040,20373052,20373072,20373130,20373132,20373277,20373318,20373343,20373360,20373549,20373632,20373636,20373638,20373687,20373793,20374056,20374111,20374355,20374661,20374698,20374735,20374741,20374972,20375080,20375091,20376031,20377888,20378092,20378227,20371552,20371568,20372813,20372822,20372848,20372882,20373007,20373040,20373052,20373072,20373090,20373130,20373132,20373268,20373277,20373290,20373299,20373318,20373343,20373360,20373403,20373632,20373636,20373638,20373687,20373735,20373747,20373793,20373946,20374735,20374741,20374771,20374873,20374896,20374959,20374972,20375080,20375091,20371552,20372563,20372813,20373040,20373052,20373072,20373090,20373130,20373132,20373290,20373318,20373343,20373360,20373410,20373632,20373636,20373638,20373687,20373735,20373793,20374490,20374661,20374677,20374735,20374741,20374788,20374972,20375080,20375091,20375437,20375772,20375910,20375924,20371552,20372813,20372822,20372848,20373007,20373132,20373251,20373268,20373277,20373318,20373343,20373636,20373638,20373687,20373793,20373947,20374661,20374677,20374698,20374735,20374741,20374972,20375091,20375106,20375511,20375772,20376031,20371552,20371568,20372813,20372822,20373007,20373040,20373052,20373072,20373090,20373132,20373251,20373268,20373277,20373290,20373318,20373343,20373360,20373385,20373636,20373687,20373793,20373799,20374111,20374661,20374735,20374741,20374788,20374899,20374972,20375091,20375772,20375902,20376031,20376120,20378092,20371559,20372848,20373251,20373268,20373277,20373600,20373632,20373636,20373638,20373687,20373735,20373793,20374056,20374097,20374698,20374959,20374982,20371559,20371568,20371575,20371688,20371700,20373007,20373040,20373052,20373090,20373132,20373277,20373318,20373343,20373360,20373533,20373600,20373632,20373636,20373638,20373687,20373735,20373747,20374111,20374661,20374735,20374741,20374771,20374896,20374959,20374972,20375091,20375212,20375616,20375764,20375772,20375910,20375924,20371568,20371575,20372813,20372822,20372848,20373007,20373040,20373052,20373090,20373130,20373277,20373290,20373318,20373343,20373360,20373410,20373636,20373793,20373799,20374111,20374661,20374677,20374698,20374735,20374741,20374788,20375091,20371568,20372813,20372822,20373007,20373040,20373052,20373072,20373090,20373130,20373132,20373268,20373277,20373290,20373299,20373318,20373343,20373360,20373636,20373638,20373793,20373946,20373947,20374111,20374490,20374661,20374677,20374735,20374741,20374873,20374896,20374899,20375091,20375106,20371568,20371688,20373040,20373052,20373072,20373102,20373130,20373132,20373277,20373290,20373299,20373318,20373343,20373360,20373549,20373632,20373636,20373638,20373687,20373735,20373793,20373799,20374490,20374661,20375091,20375764,20375772,20371568,20371688,20373007,20373040,20373052,20373130,20373290,20373299,20373318,20373343,20373360,20373483,20373600,20373632,20373636,20373638,20373687,20373735,20373747,20373793,20374661,20374735,20374741,20374972,20375511,20375713,20375851,20376078,20371568,20373007,20373040,20373052,20373072,20373132,20373318,20373343,20373360,20373533,20373636,20373638,20373687,20373735,20373793,20373963,20374661,20374698,20374735,20374741,20374972,20375091,20375772,20375902,20376031,20376120,20371568,20371575,20373007,20373040,20373052,20373072,20373090,20373130,20373277,20373318,20373343,20373360,20373549,20373632,20373636,20373638,20373687,20373735,20373747,20373793,20374661,20374735,20374741,20374896,20374972,20375091,20375212,20375437,20375764,20375772,20375910,20375924,20376120,20376259,20376345,20371568,20372813,20373007,20373040,20373052,20373090,20373130,20373132,20373268,20373277,20373318,20373343,20373549,20373632,20373636,20373638,20373687,20373735,20373747,20373793,20374661,20374735,20374741,20374896,20374972,20375772,20375910,20375924,20376031,20376120,20376345,20377759,20377946,20371568,20371575,20372813,20372822,20372848,20373007,20373040,20373052,20373072,20373130,20373277,20373290,20373299,20373318,20373343,20373360,20373632,20373636,20373793,20373799,20373946,20374661,20374677,20374735,20374788,20374873,20374896,20374925,20374959,20374972,20375091,20375212,20375764,20375772,20375910,20375924,20376259,20378247,20371575,20371842,20371862,20372813,20373007,20373040,20373052,20373130,20373132,20373268,20373277,20373290,20373318,20373343,20373360,20373385,20373533,20373636,20373638,20373687,20373735,20373747,20373793,20373946,20373947,20373963,20373976,20373997,20374056,20374097,20374111,20374299,20374310,20374490,20374661,20374735,20374741,20374873,20374959,20374972,20374982,20375080,20375091,20375106,20375212,20375346,20375437,20375461,20375511,20375616,20375764,20375772,20375902,20375910,20375924,20376031,20376259,20378227,20371688,20371700,20371842,20371862,20373007,20373040,20373052,20373072,20373090,20373130,20373132,20373318,20373343,20373360,20373533,20373632,20373636,20373638,20373687,20373735,20373747,20373793,20373963,20373976,20373997,20374111,20374490,20374661,20374735,20374741,20374959,20374972,20374995,20375091,20375346,20375511,20375713,20375851,20375902,20376078,20376120,20371688,20371700,20372813,20372822,20372848,20372882,20373007,20373040,20373052,20373072,20373090,20373130,20373268,20373277,20373290,20373299,20373318,20373343,20373360,20373410,20373549,20373632,20373636,20373638,20373687,20373735,20373747,20373793,20373963,20374111,20374196,20374661,20374735,20374741,20374873,20374896,20374972,20375091,20375212,20375616,20375764,20375772,20375910,20376514,20378247,20371688,20371700,20371842,20373007,20373040,20373052,20373072,20373090,20373132,20373277,20373318,20373343,20373360,20373549,20373600,20373632,20373636,20373638,20373687,20373735,20373793,20374661,20374735,20374741,20374873,20374896,20374972,20375091,20375106,20375437,20375764,20375772,20376345,20376514,20378273,20371700,20373007,20373040,20373052,20373072,20373090,20373130,20373268,20373277,20373318,20373343,20373360,20373385,20373410,20373632,20373636,20373638,20373687,20373747,20373793,20373930,20373963,20373976,20373997,20374299,20374310,20374661,20374698,20374735,20374741,20374771,20374873,20374896,20374899,20374925,20374959,20374972,20374995,20375091,20375461,20375511,20375713,20375902,20371700,20371842,20371862,20372563,20373040,20373052,20373072,20373277,20373290,20373299,20373318,20373343,20373360,20373533,20373549,20373632,20373636,20373638,20373687,20373793,20373799,20374661,20374735,20374741,20374873,20374896,20374899,20374972,20375091,20375461,20375511,20375713,20375902,20376031,20371862,20372546,20372563,20373007,20373040,20373052,20373130,20373268,20373277,20373318,20373343,20373360,20373549,20373636,20373638,20373687,20373735,20373747,20374661,20374735,20374741,20374972,20375212,20375616,20375910,20375924,20376345,20376436,20371862,20372563,20373007,20373040,20373052,20373132,20373277,20373318,20373343,20373549,20373632,20373636,20373638,20373687,20373735,20373793,20374661,20374735,20374741,20374771,20374972,20375091,20375616,20375764,20375772,20375910,20375924,20376120,20376259,20378198,20378273,20378673,20372546,20372563,20372813,20372822,20372848,20373007,20373052,20373072,20373090,20373102,20373130,20373132,20373277,20373290,20373299,20373318,20373343,20373360,20373403,20373549,20373632,20373636,20373793,20373799,20373946,20374111,20374490,20374661,20374735,20374741,20374788,20374925,20374972,20375080,20375091,20375511,20375772,20375902,20372813,20372822,20373007,20373040,20373052,20373072,20373090,20373318,20373343,20373360,20373403,20373533,20373793,20373946,20373947,20374299,20374490,20374698,20374735,20374741,20374771,20374788,20374972,20375091,20372822,20372848,20373040,20373052,20373072,20373090,20373130,20373132,20373277,20373290,20373299,20373318,20373343,20373360,20373403,20373632,20373636,20373638,20373793,20373799,20373946,20373947,20374490,20374661,20374735,20374741,20375091,20375461,20375511,20375713,20373007,20373040,20373052,20373072,20373090,20373102,20373130,20373132,20373277,20373290,20373318,20373343,20373360,20373632,20373636,20373638,20373687,20373735,20373747,20373793,20373963,20373976,20374056,20374355,20374661,20374735,20374741,20374959,20374972,20374982,20374995,20375713,20373007,20373040,20373052,20373130,20373132,20373268,20373277,20373318,20373343,20373360,20373385,20373533,20373636,20373638,20373687,20373735,20373747,20373793,20374111,20374661,20374873,20374896,20374925,20374959,20374972,20374995,20375080,20375091,20375616,20375772,20375924,20373007,20373040,20373052,20373130,20373132,20373268,20373277,20373318,20373343,20373360,20373632,20373636,20373638,20373687,20373735,20373747,20373793,20374111,20374661,20374698,20374735,20374741,20374771,20374959,20374972,20374982,20374995,20375091,20375461,20375511,20375772,20376031,20373007,20373040,20373052,20373130,20373132,20373277,20373318,20373343,20373360,20373636,20373638,20373687,20373735,20373747,20373793,20373947,20374661,20374735,20374741,20374972,20375091,20375461,20375511,20375772,20375902,20376120</t>
  </si>
  <si>
    <t xml:space="preserve">46,7,17,44,45,51,19,2,6,26,48,8,49,18,43,56,57,41,5,42,14,23,55,35,28,9,59,27,47,1,33,29,53,52,58,38,54,4,24,16,15,39,21,32,22,13,30,36,37,60,31,12,3,10,50,25,20,40,11</t>
  </si>
  <si>
    <t xml:space="preserve">GB40001, GB4002</t>
  </si>
  <si>
    <t xml:space="preserve">1035637,1035940,1035960,1035995,1036005,1036137,1036213,1036220,1036238,1036268,1036314,1036352,1036418,1036422,1036459,1036487,1036523,1036685,1038148,1038235,1038239,1038263,1038353,1038366,1038491,1038549,1038554,1038572,1038623,1038655,1038673,1038789,1038868,1038887,1038904,1038924,1038943,1038953,1039084,1035940,1035960,1035979,1035985,1035995,1036005,1036126,1036137,1036153,1036213,1036220,1036238,1036268,1036352,1036459,1036523,1036685,1038143,1038148,1038223,1038235,1038239,1038263,1038353,1038366,1038491,1038549,1038554,1038572,1038593,1038623,1038642,1038868,1038904,1038924,1035940,1035995,1036005,1036126,1036137,1036153,1036213,1036220,1036238,1036268,1036352,1036459,1036487,1036523,1038134,1038223,1038235,1038239,1038263,1038366,1038491,1038549,1038554,1038572,1038623,1038673,1038868,1038887,1038904,1038924,1035940,1035960,1035979,1035985,1035995,1036005,1036126,1036137,1036153,1036213,1036220,1036238,1036268,1036328,1036335,1036352,1036418,1036459,1036587,1036685,1038235,1038239,1038263,1038353,1038491,1038549,1038554,1038572,1038593,1038623,1038642,1038643,1038655,1038673,1038789,1038868,1038887,1038904,1038924,1038925,1035940,1035960,1035985,1035995,1036005,1036126,1036137,1036153,1036213,1036220,1036238,1036268,1036459,1036487,1036523,1036685,1038143,1038148,1038223,1038235,1038239,1038263,1038366,1038398,1038491,1038549,1038554,1038673,1038868,1038904,1038924,1038925,1038943,1038953,1035940,1035960,1035985,1035995,1036005,1036137,1036213,1036220,1036238,1036268,1036418,1036422,1036523,1036585,1036587,1038143,1038148,1038223,1038235,1038239,1038263,1038353,1038366,1038382,1038383,1038491,1038549,1038554,1038572,1038593,1038623,1038673,1038789,1038868,1038887,1038904,1038924,1038925,1038943,1038953,1035960,1035985,1035995,1036005,1036126,1036137,1036153,1036213,1036220,1036238,1036268,1036352,1036459,1036523,1036585,1038134,1038143,1038148,1038223,1038235,1038239,1038263,1038353,1038366,1038382,1038383,1038491,1038549,1038554,1038572,1038593,1038623,1038673,1038789,1038868,1038887,1038904,1038924,1038925,1035960,1035979,1035995,1036005,1036126,1036137,1036153,1036213,1036268,1036314,1038223,1038235,1038239,1038263,1038382,1038383,1038491,1038549,1038554,1038572,1038623,1038655,1038673,1038868,1038904,1038924,1038925,1038943,1035960,1035995,1036005,1036126,1036137,1036153,1036213,1036220,1036238,1038235,1038239,1038263,1038491,1038623,1038655,1038673,1038868,1038887,1038904,1038924,1038953,1035960,1035979,1035985,1035995,1036005,1036126,1036137,1036153,1036213,1036220,1036238,1036268,1036352,1036459,1036523,1036685,1038148,1038223,1038235,1038239,1038263,1038353,1038366,1038382,1038383,1038491,1038623,1038655,1038673,1038789,1038868,1038887,1038904,1038924,1038925,1038943,1038953,1035960,1036005,1036126,1036137,1036153,1036213,1036220,1036238,1036268,1036352,1036409,1036418,1036422,1036459,1036523,1036685,1038148,1038223,1038235,1038239,1038263,1038623,1038655,1038673,1038789,1038868,1038887,1038904,1038924,1038943,1038953,1035960,1035979,1035985,1035995,1036005,1036137,1036153,1036213,1036220,1036238,1036268,1036314,1036418,1036422,1036459,1036487,1036523,1036685,1038134,1038143,1038148,1038223,1038235,1038239,1038263,1038353,1038366,1038382,1038383,1038491,1038549,1038554,1038572,1038593,1038623,1038642,1038655,1038673,1038868,1038887,1038904,1038924,1038925,1038943,1038953,1039084,1039086,1035960,1035995,1036005,1036126,1036137,1036153,1036213,1036220,1036238,1036268,1036523,1038223,1038263,1038353,1038366,1038491,1038549,1038554,1038572,1038593,1038623,1038673,1038868,1038887,1038904,1038924,1038925,1038953,1039084,1039086,1035960,1035995,1036005,1036137,1036213,1036220,1036238,1036268,1036335,1036352,1036418,1036459,1036523,1036587,1038148,1038223,1038235,1038239,1038263,1038383,1038398,1038491,1038549,1038554,1038572,1038623,1038868,1038887,1038904,1038924,1038943,1038953,1039086,1035979,1035985,1035995,1036005,1036126,1036137,1036153,1036213,1036220,1036238,1036268,1036352,1036409,1038223,1038235,1038239,1038868,1035979,1035995,1036005,1036126,1036137,1036153,1036213,1036220,1036238,1036268,1036335,1036352,1036418,1036422,1036459,1036523,1036685,1038134,1038143,1038223,1038235,1038239,1038263,1038353,1038366,1038382,1038383,1038491,1038549,1038554,1038593,1038623,1038655,1038868,1038887,1038904,1038924,1038925,1038943,1035979,1035985,1035995,1036005,1036137,1036153,1036268,1036335,1036352,1036409,1036418,1036523,1038353,1038366,1038398,1038549,1038554,1038572,1038593,1038623,1038643,1038673,1038868,1038887,1038925,1038943,1038953,1035979,1035985,1035995,1036005,1036126,1036137,1036153,1036213,1036220,1036238,1036268,1036314,1036459,1036487,1036523,1036685,1038239,1038263,1038353,1038366,1038491,1038549,1038554,1038572,1038623,1038868,1038887,1038904,1038924,1038943,1039084,1039086,1035985,1035995,1036005,1036126,1036137,1036153,1036213,1036220,1036238,1036268,1036352,1036418,1036523,1038134,1038143,1038223,1038235,1038366,1038382,1038383,1038491,1038673,1038868,1038904,1035985,1035995,1036005,1036126,1036137,1036153,1036213,1036220,1036238,1036268,1036314,1036352,1036487,1036523,1038148,1038223,1038235,1038239,1038263,1038353,1038366,1038491,1038549,1038554,1038572,1038593,1038623,1038655,1038673,1038868,1038887,1038904,1038924,1038925,1035985,1035995,1036005,1036126,1036137,1036153,1036213,1036220,1036238,1036268,1036459,1036487,1036523,1036685,1038223,1038235,1038239,1038263,1038353,1038366,1038383,1038491,1038549,1038554,1038572,1038593,1038623,1038642,1038655,1038673,1038868,1038887,1038904,1038924,1038925,1038943,1035985,1036005,1036126,1036137,1036213,1036220,1036238,1036268,1036352,1036418,1036422,1036459,1036487,1036523,1036685,1038143,1038148,1038263,1038353,1038366,1038382,1038383,1038398,1038491,1038549,1038554,1038623,1038673,1038868,1038925,1038953,1035985,1035995,1036005,1036126,1036137,1036153,1036213,1036220,1036238,1036268,1036352,1036418,1036487,1036523,1036685,1038223,1038235,1038239,1038263,1038353,1038366,1038549,1038554,1038572,1038593,1038623,1038642,1038643,1038655,1038673,1038789,1038868,1038904,1038925,1038943,1038953,1035985,1035995,1036005,1036126,1036137,1036153,1036213,1036220,1036238,1036268,1036328,1036352,1036418,1036422,1036487,1036523,1036585,1036587,1036685,1038148,1038353,1038366,1038554,1038572,1038593,1038623,1038655,1038673,1038868,1038887,1038904,1038924,1038925,1038943,1038953,1039084,1039086,1035995,1036005,1036126,1036137,1036153,1036213,1036220,1036238,1036268,1036459,1036523,1036685,1038223,1038235,1038239,1038263,1038353,1038366,1038491,1038549,1038554,1038572,1038868,1035995,1036005,1036126,1036137,1036153,1036213,1036220,1036238,1036268,1036523,1036685,1038143,1038148,1038223,1038235,1038239,1038263,1038353,1038366,1038549,1038554,1038623,1038655,1038673,1038887,1038904,1035995,1036005,1036126,1036137,1036153,1036213,1036220,1036238,1036268,1036352,1036523,1036685,1038235,1038239,1038263,1038491,1038549,1038554,1038655,1038673,1038868,1038887,1038904,1038924,1035995,1036005,1036126,1036137,1036153,1036213,1036220,1036238,1036268,1036352,1036409,1036459,1036523,1038235,1038239,1038263,1038491,1038549,1038554,1038623,1038673,1038868,1038887,1038904,1038924,1035995,1036126,1036137,1036153,1036213,1036220,1036238,1038235,1038239,1038263,1038353,1038366,1038491,1038549,1038554,1038572,1038623,1038655,1038673,1038868,1038887,1038904,1038943,1035995,1036005,1036126,1036137,1036153,1036213,1036220,1036238,1036268,1036314,1036352,1036418,1036422,1036487,1036523,1038134,1038143,1038148,1038223,1038235,1038239,1038263,1038353,1038366,1038491,1038549,1038673,1038868,1038924,1038925,1038943,1038953,1035995,1036005,1036126,1036137,1036213,1036220,1036238,1036268,1036352,1036418,1036422,1036523,1038148,1038223,1038235,1038239,1038263,1038366,1038382,1038383,1038491,1038549,1038554,1038623,1038642,1038655,1038673,1038868,1038887,1038904,1038924,1038943,1038953,1035995,1036005,1036153,1036213,1036220,1036238,1036268,1036352,1036523,1038235,1038239,1038263,1038353,1038366,1038491,1038549,1038554,1038643,1038868,1038887,1038924,1038925,1038943,1038953,1035995,1036005,1036126,1036137,1036153,1036213,1036220,1036238,1036268,1036335,1036352,1036409,1036418,1036422,1036459,1036523,1038148,1038223,1038235,1038239,1038263,1038353,1038366,1038382,1038383,1038491,1038549,1038642,1038655,1038673,1038789,1038868,1038904,1038924,1038925,1038943,1038953,1039084,1035995,1036005,1036126,1036137,1036153,1036213,1036220,1036238,1036268,1036328,1036352,1036459,1036523,1036587,1038143,1038148,1038223,1038235,1038239,1038263,1038353,1038366,1038491,1038572,1038655,1038673,1038868,1038887,1038904,1038924,1038943,1039084,1036005,1036213,1036220,1036238,1036268,1036328,1036685,1038148,1038223,1038549,1038554,1038572,1038593,1038623,1038655,1036005,1036126,1036137,1036153,1036213,1036220,1036238,1036268,1036335,1036352,1036523,1038235,1038239,1038263,1038353,1038366,1038382,1038383,1038549,1038554,1038572,1038673,1038868,1038887,1038904,1036005,1036126,1036137,1036153,1036213,1036220,1036238,1036268,1036418,1036422,1036523,1038235,1038239,1038263,1038353,1038366,1038398,1038491,1038549,1038554,1038868,1038887,1038904,1038924,1036005,1036153,1036213,1036220,1036238,1036268,1038235,1038239,1038263,1038549,1038554,1038572,1038593,1038623,1038642,1038655,1038887,1038904,1038924,1036005,1036126,1036137,1036153,1036238,1036268,1036328,1036352,1036523,1038143,1038223,1038235,1038239,1038263,1038353,1038366,1038491,1038549,1038554,1038572,1038593,1038642,1038673,1038887,1038904,1038924,1038943,1038953,1036005,1036126,1036137,1036153,1036213,1036220,1036238,1036268,1036352,1036459,1036523,1038235,1038239,1038263,1038353,1038366,1038491,1038549,1038554,1038572,1038593,1038623,1038673,1038789,1038868,1038887,1038904,1039084,1039086,1036126,1036335,1036352,1036409,1036418,1036422,1038235,1038239,1038366,1038398,1038491,1038549,1038554,1038572,1038593,1038868,1038887,1038904,1038924,1038925,1038943,1038953,1036137,1036153,1036213,1036220,1036238,1036352,1036523,1038366,1038549,1038554,1038572,1038623,1038642,1038643,1038868,1038887,1038904,1036137,1036153,1036213,1038143,1038148,1038223,1038235,1038239,1038263,1038353,1038366,1038572,1038593,1038623,1038673,1038868,1038887,1038904,1038924,1038953,1036220,1036238,1036268,1036487,1036523,1038353,1038366,1038491,1038549,1038554,1038572,1038593,1038623,1038655,1038673,1038868,1038887,1038904</t>
  </si>
  <si>
    <t xml:space="preserve">39,40,46,27,15,22,51,11,10,38,45,12,24,37,20,60,23,14,35,6,30,16,26,18,31,19,2,41,44,5,42,50,9,13,25,52,21,33,29,59,8,7,49,58</t>
  </si>
  <si>
    <t xml:space="preserve">GB50705</t>
  </si>
  <si>
    <t xml:space="preserve">3328519,3328520,3328550,3328553,3328599,3328877,3328894,3330175,3330213,3330251,3330518,3330635,3330736,3330859,3328520,3328599,3330517,3330518,3330707,3330736,3328520,3328599,3328877,3328894,3330291,3330421,3330432,3330467,3330644,3330658,3330677,3330736,3330870,3330894,3330948,3331036,3331597,3331604,3331612,3328520,3328591,3328599,3328658,3328874,3328894,3330291,3330948,3331094,3331604,3331612,3328520,3328550,3328553,3328599,3328877,3328953,3329021,3329075,3330158,3330175,3330213,3330251,3330291,3330382,3330432,3330467,3330517,3330518,3330578,3330598,3330635,3330644,3330658,3330677,3330707,3330736,3330859,3330870,3330894,3331094,3331604,3331632,3328520,3328599,3328658,3328874,3329075,3330158,3330175,3330382,3330421,3330432,3330467,3330644,3330732,3331612,3331632,3328550,3328553,3328599,3328877,3328953,3329058,3329075,3330432,3330555,3330578,3330635,3328553,3328877,3328953,3329021,3329075,3330517,3330518,3330870,3330948,3328553,3328599,3328877,3329075,3330158,3330175,3330213,3330251,3330291,3330432,3330467,3330644,3330732,3330736,3330859,3330894,3331094,3331612,3331632,3328599,3328877,3329021,3330213,3330251,3330598,3328599,3328953,3329021,3329058,3329075,3330251,3330382,3330415,3330421,3330432,3330467,3330517,3330518,3330555,3330578,3330644,3330658,3330677,3330707,3330736,3330870,3330894,3330920,3330948,3331094,3331604,3328599,3328877,3329075,3330175,3330213,3330251,3330382,3330421,3330467,3330517,3330518,3330578,3330598,3330920,3331094,3331632,3328877,3328894,3328953,3329021,3329058,3329075,3330158,3330175,3330213,3330251,3330291,3330382,3330421,3330517,3330518,3330598,3330644,3330707,3330732,3331036,3331604,3328894,3329058,3329075,3330415,3330467,3330598,3330732,3330736,3331094,3328953,3330382,3330415,3330421,3330432,3330467,3330517,3330518,3330555,3330578,3330598,3330736,3330920,3331094,3331597,3329021,3330175,3330213,3330421,3331612,3329021,3329075,3330251,3330291,3330870,3330894,3331632,3329058,3330175,3330251,3330291,3330421,3330644,3330894,3331612,3331632</t>
  </si>
  <si>
    <t xml:space="preserve">14,26,2,48,39,42,49,18,30,52,38,22,12,46,60,29,41,16</t>
  </si>
  <si>
    <t xml:space="preserve">6365733,6365887,6365963,6366001,6366007,6366249,6367570,6368426,6368797,6365733,6365887,6366007,6366249,6366613,6367614,6368216,6368784,6368797,6365733,6365887,6366001,6366007,6366240,6366249,6367570,6368216,6368218,6368426,6368863,6368893,6365733,6365771,6365887,6366001,6366007,6366249,6367570,6368216,6368784,6368797,6368893,6365733,6365887,6365889,6366001,6366007,6366249,6366613,6368216,6368426,6368784,6368797,6368863,6368893,6365733,6365887,6365889,6366001,6366007,6366249,6366613,6367570,6368240,6368784,6368893,6365733,6365887,6365889,6365963,6366001,6366007,6366249,6368216,6368218,6368240,6368426,6368784,6368797,6369062,6371049,6371095,6365771,6365963,6366007,6366249,6367570,6368797,6365887,6365889,6366001,6366007,6366249,6367570,6368216,6368784,6365887,6365963,6366001,6366007,6366249,6367570,6368426,6368784,6365887,6366001,6366007,6366249,6366613,6368426,6368784,6368797,6365887,6365963,6366007,6366240,6366249,6368216,6368797,6365887,6366007,6366240,6366249,6367570,6368102,6368216,6368784,6368797,6368893,6365887,6366001,6366007,6366240,6366249,6368218,6368240,6368426,6368863,6368865,6368893,6365887,6366001,6366007,6366249,6366613,6367570,6368240,6368426,6368784,6368797,6369062,6371049,6371095,6365963,6366001,6366007,6366249,6366613,6367570,6367614,6368218,6368797,6368863,6368893,6365963,6366001,6366007,6366249,6366613,6367570,6368863,6368893,6366001,6366007,6366249,6367570,6368426,6368784,6369062,6366001,6366007,6366249,6366613,6367570,6368216,6368218,6368240,6368426,6368784,6368797,6368893,6369062,6366007,6366240,6367570,6367912,6368216,6368784,6366007,6366240,6366249,6366613,6367570,6368426,6368797,6366007,6366249,6366613,6367570,6368240,6368797,6366007,6366249,6368218,6368240,6368784,6368797,6368893,6366007,6366249,6367570,6368863,6368893,6366007,6366249,6366613,6368240,6368797,6368893,6366249,6367614,6368784,6368863,6368893,6366249,6366613,6367614,6367912,6368216,6369062,6371049,6371095</t>
  </si>
  <si>
    <t xml:space="preserve">48,60,14,22,30,42,40,46,29,45,41,59,13,49,38,12,18,21,39,37,2,52,16,23,51,44,11</t>
  </si>
  <si>
    <t xml:space="preserve">6:6363998-6422435</t>
  </si>
  <si>
    <t xml:space="preserve">12213894,12214406,12215802,12215833,12216188,12216257,12216275,12216281,12216296,12216344,12216396,12216423,12216475,12217243,12214312,12214318,12214330,12214406,12214431,12214905,12215782,12215792,12215802,12215833,12215834,12216296,12216366,12216396,12216423,12214312,12214318,12214406,12214431,12214905,12215782,12215788,12215792,12215802,12215833,12215834,12216257,12216275,12216281,12216296,12216344,12216366,12216396,12216423,12216475,12214312,12214318,12214330,12214406,12214431,12214905,12215782,12215788,12215792,12215833,12216344,12216366,12216396,12216423,12216475,12214318,12214406,12214431,12214905,12215782,12215788,12215792,12215802,12215833,12215834,12216185,12216188,12216344,12216366,12216396,12216423,12214318,12214330,12216257,12216296,12216423,12214318,12214431,12215802,12216275,12216281,12216296,12216344,12216396,12216423,12216475,12214318,12214330,12214332,12214406,12216275,12216281,12216296,12216366,12216402,12216475,12214330,12214427,12214432,12214445,12214461,12216274,12216275,12216281,12216316,12216374,12216396,12216402,12214330,12214332,12214406,12216275,12216281,12216374,12216396,12216402,12214330,12214406,12214431,12215782,12215788,12215792,12216257,12216275,12216281,12216296,12216344,12216366,12216396,12216423,12216475,12214330,12214332,12214406,12214431,12214905,12215802,12215833,12215834,12216296,12216344,12216396,12216423,12216475,12214330,12214332,12214406,12214431,12216396,12216423,12216475,12214332,12216257,12216275,12216281,12216366,12216396,12214332,12214406,12214431,12216274,12216275,12216281,12216316,12216374,12216396,12216402,12214332,12214406,12214431,12214905,12215782,12215788,12215792,12215802,12215833,12215834,12216396,12216423,12214382,12214432,12214445,12216274,12216275,12216281,12216316,12216374,12216396,12216402,12214431,12216178,12216185,12216188,12216257,12216275,12216366,12216396,12216423,12216475,12214432,12216274,12216275,12216281,12216316,12216374,12216402,12217243</t>
  </si>
  <si>
    <t xml:space="preserve">52,55,32,44,40,54,7,14,12,48,42,49,59,18,8,39,30,57,16</t>
  </si>
  <si>
    <t xml:space="preserve">GB46330, EMAMEG00000000079, EMAMEG0000000040</t>
  </si>
  <si>
    <t xml:space="preserve">13973629,13973670,13973900,13973939,13974004,13976001,13973876,13973900,13973914,13973969,13974004,13974093,13974132,13975659,13976001,13976007,13973914,13974004,13975659,13977212,13973969,13974093,13974132,13975659,13977179,13977212,13973995,13974132,13976001,13976007,13977206,13977208,13977213,13977214,13974004,13974093,13975659,13977208,13977213,13977214,13977650,13978813,13979011,13979632,13980914,13981388,13974093,13975637,13977208,13977213,13977214,13974093,13975637,13977206,13977208,13977212,13977213,13977214,13979156,13976161,13977650,13978954,13976161,13977650,13979011,13979608,13979632,13981388,13977179,13977206,13977213,13977214,13978804,13979632,13980914,13981388,13977212,13977650,13979632,13977650,13978954,13979608,13979632,13981388,13977650,13978813,13979608,13979632,13981241,13981388,13978813,13979548,13981388,13978813,13979146,13979156,13979158,13979548,13981365,13981388</t>
  </si>
  <si>
    <t xml:space="preserve">8,50,3,32,18,54,39,12,38,56,45,59,10,52,19,43</t>
  </si>
  <si>
    <t xml:space="preserve">14066893,14066910,14066928,14066972,14067178,14067196,14067341,14068887,14068897,14068921,14066893,14066910,14066928,14066965,14067159,14067196,14068921,14066893,14066910,14066928,14066965,14067196,14068921,14069782,14066893,14066928,14067159,14067196,14067267,14067273,14067281,14067307,14067341,14068505,14068887,14069536,14069782,14066893,14066910,14066928,14067146,14067196,14068836,14069782,14066910,14066928,14067196,14068492,14069536,14066910,14066928,14066965,14067075,14067196,14068836,14068887,14068921,14069782,14066910,14066928,14066972,14067146,14067178,14067196,14068505,14068887,14068921,14069782,14066910,14066928,14066965,14067146,14067178,14067196,14067341,14068492,14068887,14069782,14070779,14070865,14066910,14066928,14066965,14068492,14068505,14068887,14068921,14069782,14070171,14070779,14070882,14066928,14068439,14068492,14068505,14069782,14066928,14066965,14067075,14067196,14067341,14068492,14068505,14069782,14066928,14066965,14067196,14067307,14067341,14068439,14068492,14070171,14066928,14067196,14067267,14067273,14067281,14067292,14067300,14067307,14068836,14068887,14068897,14069536,14069782,14070882,14066972,14067211,14067300,14068505,14068887,14068921,14070779,14067075,14067146,14067178,14067196,14067307,14067341,14068439,14068492,14068505,14068836,14068887,14068921,14069536,14069782,14068439,14068492,14068505,14068887,14068897,14068921,14069782,14070779</t>
  </si>
  <si>
    <t xml:space="preserve">41,45,2,50,52,11,14,53,49,9,6,40,28,5,60,42,58</t>
  </si>
  <si>
    <t xml:space="preserve">1314,2364,2392,2403,2567,3066,3090,4653,4791,5277,5833,1695,2364,2392,2403,2567,2590,3066,4653,5277,6118,2272,2364,2392,2496,2566,2567,2679,4013,4023,4725,4791,5086,5277,2272,2364,2392,2567,3066,3090,4791,5086,5277,2272,2364,2392,2403,2567,3066,3090,4743,5277,2272,2364,2392,2567,3066,3090,3769,4433,4725,5277,2364,2392,2403,2496,2566,2567,3066,3090,4743,5277,2364,2392,2403,2567,3066,3090,4013,4023,4725,5086,5277,2364,2392,2403,2567,3066,3090,4013,4653,5086,5207,5277,5951,2364,2392,2403,2567,3066,3737,3998,4013,4023,5086,5277,5833,5951,5993,2364,2392,2403,2567,2590,3066,3090,4013,4791,5086,5277,5993,2364,2392,2403,2566,2567,3066,4653,5277,6118,2364,2392,2403,2567,3066,3090,4725,5086,5277,5833,6118,2392,2403,2567,3066,3090,4791,5086,2392,2403,2567,3737,3998,4013,4023,4791,5086,2392,2403,2567,3998,4013,4023,5086,5207,5277,2392,2403,2496,2567,3998,4013,5833,2392,2403,2496,2566,2567,3066,3090,5086,5207,5277,5951,5993,2392,2403,2496,2566,2567,3769,4781,5277,5993,2392,2567,2590,3998,4013,4023,4791,5056,5086,5277,6118,2392,2403,2567,3066,3737,3998,4013,4023,5086,5277,5833,5951,5993,6118,2392,2567,3090,5056,5086,5277,5951,6118,2392,2403,2567,2590,3066,3090,4791,5277,6118,2567,2590,3066,3090,3998,4013,4023,4653</t>
  </si>
  <si>
    <t xml:space="preserve">49,53,14,16,31,40,50,59,38,12,42,5,15,6,17,52,30,28,48,8,34,51,57,13</t>
  </si>
  <si>
    <t xml:space="preserve">429343,429346,429372,430922,431733,429343,429346,429372,429391,430581,430582,430595,430611,431733,432566,432584,429343,429346,429372,430482,430740,430768,432693,429346,429372,429391,430412,430482,430704,430922,432566,432584,432693,429346,429391,430582,430595,431733,432693,429346,429372,431259,432584,432693,429372,431017,431733,429372,429391,430412,430482,430581,430582,430595,430611,430704,430740,430922,431733,432566,432584,432693,429391,430482,430922,431733,432584,432693,429391,430412,430482,431733,432693,432693,434636,435106,435329,435389,435711,435790,435807,435852,435871,436043,436068,436082,436171,436178,436531,436630,436654,436689,436774,436781,437103,437233,437292,434607,434728,436171,436178,436692,438095,434705,434728,435991,436033,436040,436171,436178,436921,437028,437557,437929,437989,438095,434705,434728,434912,435389,435790,436171,436178,436531,436689,436692,436767,436774,436781,437233,437238,437292,437331,437554,437612,438484,438570,434705,434728,435991,436171,436178,436921,437103,437429,437961,438019,438539,438545,438570,434728,436171,436178,436531,436654,436689,436692,436774,436781,436798,437238,437429,437961,434728,435106,435852,435871,435897,436043,436068,436082,436171,436531,436630,436767,436774,437103,437116,437233,437554,437612,437989,434728,434912,435389,435711,435755,435790,435897,435991,436033,436171,436178,436531,436654,436689,436692,436774,436781,436798,437103,437233,437238,437744,437769,437961,438019,438484,434728,435711,435755,435897,436171,436178,436531,436689,436692,436767,436774,436781,436798,437233,437238,437292,438539,434728,435755,435991,436033,436171,436178,436384,436531,436654,436689,437238,437429,437554,437612,437961,438539,438551,438570,434728,436033,436040,436171,436531,436654,436689,436692,436774,436781,436798,437238,438484,438570,434728,436033,436040,436171,436178,436692,437103,437238,437292,438109,438539,438545,438570,434728,435389,435790,435897,436171,436178,436384,436531,436654,436689,436692,436774,436781,437233,437238,437292,438484,438539,438551,438570,434728,434912,435389,435711,435755,435790,435897,436171,436178,436531,436654,436689,436692,436774,436781,436798,437238,437744,437769,437929,438539,438545,438570,434728,435711,435802,435991,436171,436384,436458,437116,437233,437429,438570,438600,440492,434728,435389,435755,435790,435897,435991,436171,436178,436531,436654,436689,436692,436774,436781,437103,437233,437429,438019,438449,438551,438570,440476,440544,440577,440785,434912,435711,435790,435991,436171,436178,436531,436654,436689,436692,436774,436781,437233,437292,437331,437429,437554,437612,434912,435389,435711,435755,435790,436171,436178,436531,436654,436689,436692,436774,436781,437238,437769,437835,434912,435389,435711,435755,435790,436171,436178,436531,436654,436689,436692,436774,436781,437233,437238,437429,437961,434912,435711,435897,436171,436178,436531,436767,436774,437103,437989,434912,435389,435755,435790,435897,435991,436040,436171,436178,436531,436654,436689,436692,436774,436781,437233,437238,437554,437557,437744,437769,437929,437961,438484,438551,434912,435389,435711,435755,435790,435897,436171,436178,436384,436531,436654,436689,436692,436774,436781,437233,437238,437292,438551,438570,434912,435389,435711,435790,435897,436171,436178,436531,436654,436689,436692,436774,436781,437028,437103,437116,437233,437557,437989,438539,438551,438570,438620,435106,435329,435711,435790,435807,435852,435871,436043,436068,436082,436171,436531,436630,436654,436689,436774,436781,436798,437028,437103,437116,437233,435106,435329,435389,435711,435790,435807,436043,436068,436082,436171,436531,436654,436774,436781,437028,437233,437292,437429,437989,435106,435329,435807,435852,435871,436033,436043,436068,436082,436171,436178,436630,436654,436689,436781,437028,437233,437292,437331,438551,438570,438620,435329,435389,435711,435790,435807,435852,435871,436043,436068,436082,436171,436178,436531,436630,436654,436689,436767,436774,436781,436798,437028,437103,437233,437557,437929,438539,438551,438570,438795,438810,435389,435897,436171,436178,436531,436654,436689,436692,436767,436774,436781,437103,437116,437744,437769,437929,437989,435389,435711,435790,435897,436171,436178,436531,436689,436692,436767,436774,436781,437028,437103,437116,437233,437557,437961,437989,438095,435389,435711,435755,436171,436178,436531,436654,436689,436692,436774,436781,436798,437233,437238,437292,437929,438539,438551,438570,435389,435711,435755,435790,436171,436178,436384,436531,436654,436689,436692,436774,436781,437238,437292,437961,438539,438551,438570,435389,435711,436171,436178,436531,436654,436689,436692,436774,436781,437028,437103,437116,437233,437961,437989,438095,438109,438539,438551,438570,438620,435389,435711,435755,435790,435991,436033,436040,436171,436178,436654,436689,436692,436774,436781,437103,437233,437238,437429,437769,437929,437961,438539,438545,438551,438570,440544,435711,435755,435790,436171,436178,436531,436654,436689,436692,436767,436774,436781,436798,437961,435711,435755,435790,435897,435991,436171,436178,436531,436654,436689,436692,436774,436781,437103,437233,437238,437292,437929,437961,438019,435711,435755,435790,435897,436171,436178,436531,436654,436689,436692,436767,436774,436781,437238,437292,437744,438551,435711,435755,435790,436171,436178,436531,436654,436689,436692,436774,436781,436798,437233,437238,437292,437554,437557,437769,437929,437961,438551,438570,435711,435755,435790,435991,436171,436178,436692,436921,437103,437233,437238,437292,437769,437835,437961,438539,438551,438570,435711,435755,436033,436040,436171,436178,436531,436654,436689,436692,436767,436774,436781,437238,437292,437961,438539,438551,438570,435711,435802,436384,436458,437116,437612,438570,435711,435802,436178,436384,436458,436689,437116,437233,437429,438570,438600,435755,435790,436171,436178,436531,436654,436689,436692,436767,436774,436781,437116,437233,437238,437835,438539,438551,438570,435755,435790,435897,436171,436178,436531,436654,436689,436692,436767,436774,436781,437028,437233,437238,437292,437331,438539,438551,438570,435755,435802,435897,436171,436178,436458,436531,436654,436689,436692,436774,436781,436798,437103,437116,437292,437331,437554,437961,438539,438551,438600,439750,439787,440415,440492,440544,440750,440764,435790,435807,435852,435871,435897,436043,436068,436082,436171,436531,436630,436654,436689,436767,436774,436781,436798,437028,437103,437116,437233,437292,438570,438795,438810,435802,435897,436384,436458,436531,436654,436689,437116,437292,437331,437612,438600,438620,435991,436033,436040,436171,436178,436692,437103,437233,437238,437292,437429,437961,438019,438539,438545,438570,436171,436178,436531,436654,436689,436692,436774,436781,436798,437429,438539,438545,438570,436171,436178,436531,436654,436689,436692,436767,436774,436781,436798,437233,437238,437292,437429,437744,437769,437929,437961,438570,438620</t>
  </si>
  <si>
    <t xml:space="preserve">16,12,22,38,42,43,29,14,40,44,46,54,50,2,25,55,11,8,20,41,52,59,39,35,9,37,6,30,3,5,56,53,49,60,36,45,19,18,17,4,28,58,13,21,15,31,48,27,34</t>
  </si>
  <si>
    <t xml:space="preserve">7:376564-430482</t>
  </si>
  <si>
    <t xml:space="preserve">GB52881</t>
  </si>
  <si>
    <t xml:space="preserve">2694837,2695211,2695317,2697046,2697133,2697138,2697303,2697382,2697501,2697506,2697510,2697648,2697785,2697995,2694837,2695211,2696523,2697133,2697138,2697226,2697501,2697506,2697510,2697785,2697995,2698199,2698373,2700272,2700419,2700421,2700620,2701145,2701296,2701497,2701905,2702096,2702898,2702940,2702974,2703197,2703343,2703447,2703474,2703485,2703715,2705367,2705475,2705594,2705613,2705650,2705728,2705802,2705814,2705829,2705899,2695317,2696966,2697046,2697133,2697138,2697324,2697332,2697382,2697648,2697785,2697995,2698053,2698199,2695317,2696966,2697046,2697133,2697138,2697501,2697506,2697510,2697785,2697995,2698373,2700272,2700419,2700421,2700620,2701145,2701449,2702096,2702110,2702479,2702898,2702940,2703197,2703343,2703447,2695317,2696966,2697046,2697133,2697138,2697332,2697382,2697501,2697506,2697510,2697785,2697995,2698199,2698373,2700272,2700419,2700421,2700431,2700473,2701145,2701449,2701881,2701905,2702096,2703197,2703220,2703447,2695317,2695373,2696966,2697046,2697133,2697138,2697290,2697303,2697324,2697382,2697501,2697506,2697510,2697785,2697995,2698199,2698373,2700272,2700419,2700421,2700431,2700473,2700510,2701497,2701502,2701881,2702110,2702217,2702940,2703447,2703646,2703715,2704403,2704407,2704445,2704517,2704554,2704640,2704656,2705367,2705397,2705475,2705613,2705650,2705728,2705802,2705814,2705829,2705899,2706127,2706128,2695317,2696523,2696966,2697046,2697133,2697138,2697303,2697382,2697501,2697506,2697510,2697785,2697995,2698199,2698373,2700272,2700419,2700421,2700431,2700473,2700620,2701145,2701497,2701502,2701522,2701905,2702940,2702974,2703197,2703220,2703343,2703447,2703474,2703485,2703715,2704656,2704808,2705295,2705311,2705367,2705397,2705475,2705594,2705613,2705650,2705728,2705802,2705814,2705829,2705899,2706127,2706128,2695373,2696523,2697332,2697506,2697510,2697785,2697995,2698199,2698373,2700272,2700431,2700473,2700619,2702096,2702110,2702217,2702257,2702940,2703474,2696879,2696966,2697046,2697133,2697138,2697382,2697501,2697506,2697510,2697785,2697995,2698373,2700272,2700419,2700421,2700431,2700473,2701497,2701502,2701905,2701987,2702096,2702110,2702898,2702940,2702974,2703197,2703343,2703447,2703474,2704656,2704808,2705367,2705475,2705728,2705802,2705814,2705829,2705899,2696966,2697046,2697133,2697138,2697290,2697303,2697382,2697501,2697506,2697510,2697785,2697995,2698373,2698541,2700272,2700431,2700473,2702217,2696966,2697046,2697133,2697138,2697290,2697303,2697382,2697501,2697506,2697510,2697785,2697995,2698373,2700272,2700419,2700421,2700431,2700473,2701502,2701580,2702940,2703138,2704492,2704517,2704554,2704808,2705311,2705367,2705397,2705475,2705613,2705650,2705728,2705802,2705814,2705899,2706127,2706128,2697046,2697133,2697138,2697303,2697501,2697506,2697510,2697995,2698373,2700272,2700419,2700421,2700431,2700473,2701497,2701502,2697046,2697133,2697138,2697226,2697324,2697332,2697382,2697501,2697506,2697510,2697785,2697995,2698373,2700272,2700431,2700473,2700620,2701905,2701987,2702096,2702110,2702257,2703197,2703343,2703374,2697046,2697133,2697138,2697290,2697303,2697324,2697382,2697785,2697995,2698373,2700272,2700419,2700421,2700431,2700473,2701145,2701441,2701449,2701561,2701822,2701905,2702096,2702974,2703138,2703197,2703447,2703715,2704517,2704554,2705728,2697046,2697133,2697138,2697785,2697995,2698199,2698373,2698541,2700431,2700473,2701145,2701449,2701987,2702096,2702110,2702217,2702257,2702974,2703197,2703220,2703343,2703447,2704656,2704808,2705613,2705650,2705728,2705802,2705814,2705829,2697046,2697133,2697138,2697226,2697290,2697303,2697501,2697785,2697995,2698373,2698541,2700431,2700473,2700620,2701905,2702110,2702974,2704331,2704403,2704407,2704445,2704808,2705829,2697046,2697133,2697138,2697226,2697290,2697303,2697324,2697382,2697785,2697995,2698373,2700272,2700419,2700421,2701145,2701296,2701502,2702096,2702110,2703715,2704640,2704656,2705367,2705475,2705613,2705650,2705728,2705802,2705814,2705829,2705899,2697046,2697133,2697138,2697226,2697290,2697303,2697324,2697332,2697501,2697506,2697510,2697785,2697995,2698053,2698373,2700272,2700419,2700421,2700431,2700510,2700620,2701145,2701502,2702096,2702110,2703220,2703343,2703447,2704640,2704656,2704808,2705650,2705728,2705802,2705814,2705829,2705899,2697046,2697226,2697501,2697506,2697510,2697785,2697995,2698199,2698373,2698541,2700272,2700431,2701502,2702217,2702257,2702940,2702974,2704407,2704445,2705475,2705594,2705613,2705650,2705802,2705814,2705829,2705899,2697046,2697133,2697138,2697226,2697303,2697382,2697501,2697506,2697510,2697785,2697995,2698373,2698541,2700272,2700431,2700473,2700620,2701441,2701497,2701905,2702096,2702110,2702217,2702940,2702974,2703138,2704331,2704407,2704445,2704517,2705650,2705728,2705802,2705814,2705829,2705899,2697046,2697133,2697138,2697995,2698373,2700272,2700419,2700421,2701145,2701502,2702974,2703220,2704640,2704656,2705613,2705650,2705899,2697046,2697133,2697138,2697226,2697648,2697785,2697995,2698373,2700272,2700419,2700421,2700431,2700473,2700620,2701296,2701497,2701561,2701881,2701905,2702096,2702898,2702940,2702974,2703220,2703715,2705367,2705475,2705613,2705650,2705802,2705814,2705829,2705899,2697133,2697382,2697506,2697510,2697785,2697995,2698373,2700272,2700431,2700473,2700619,2700620,2702096,2702110,2702217,2702940,2703343,2703646,2697133,2697138,2697501,2697506,2697510,2697785,2697995,2698373,2700272,2700419,2700421,2700431,2700620,2702096,2702110,2702217,2702940,2702974,2703138,2703197,2703220,2703646,2697133,2697138,2697290,2697303,2697785,2697995,2698373,2700272,2700419,2700421,2700431,2700473,2702096,2702110,2703197,2703343,2703447,2703646,2703715,2704656,2704808,2705475,2705650,2705728,2697133,2698373,2700272,2700419,2700421,2700431,2700473,2701145,2701296,2701497,2701502,2702096,2702257,2702898,2703197,2703220,2703447,2703474,2704656,2704808,2705650,2705802,2705814,2705829,2705899,2706127,2706128,2697226,2697290,2697303,2697324,2697332,2697501,2697506,2697510,2697785,2697995,2698373,2700272,2700419,2700421,2700431,2700473,2701145,2701497,2701502,2701987,2702096,2702110,2702940,2702974,2703197,2703447,2703474,2697290,2697324,2697501,2698373,2700272,2700419,2700421,2700431,2700473,2700620,2701145,2701296,2701497,2701502,2702217,2702898,2703197,2703220,2703447,2703474,2704808,2705594,2705613,2705650,2705802,2705814,2705829,2705899,2697303,2697995,2698373,2698541,2700272,2700431,2700473,2701145,2702096,2702110,2702217,2702898,2702940,2702974,2703197,2703220,2703343,2703447,2703715,2704656,2705802,2705814,2705829,2697382,2698373,2698541,2700272,2700431,2700473,2701497,2701502,2703447,2704331,2704403,2704407,2704445,2704517,2704554,2705802,2705814,2706127,2706128,2697995,2698373,2700272,2700431,2700473,2700510,2701497,2701502,2701987,2702096,2702110,2702217,2702898,2702940,2702974,2703138,2703197,2697995,2698373,2698541,2700272,2700431,2700473,2700510,2701296,2702257,2702898,2702940,2702974,2703715,2704403,2704407,2704445,2704517,2704554,2705802,2705814,2705829,2698199,2698373,2700272,2700419,2700421,2700431,2700473,2700620,2701145,2701449,2701987,2702096,2702110,2702217,2702257,2702898,2702940,2702974,2703197,2703343,2703447,2703485,2698373,2698541,2700272,2700431,2700473,2702217,2702940,2702974,2704403,2704407,2704445,2704517,2704554,2704640,2704656,2705802,2698373,2700272,2700431,2700473,2701449,2701987,2702096,2702110,2702217,2702257,2702940,2702974,2703138,2703197,2703220,2703343,2703374,2703447,2703485,2703715,2704656,2705367,2705613,2705650,2705728,2705802,2705814,2705829,2705899,2698373,2700272,2700419,2700421,2700431,2700620,2701497,2701502,2701522,2702940,2703374,2704407,2704445,2704492,2704517,2704554,2704640,2704656,2705295,2705311,2705802,2705814,2705829,2705899,2700218,2700272,2700421,2700431,2701145,2701296,2701449,2701502,2702096,2702110,2702257,2703197,2703220,2703343,2703374,2703447,2703474,2703485,2703715,2700218,2700272,2700421,2700431,2700473,2701145,2701497,2701502,2701987,2702096,2702110,2702217,2702244,2703138,2703197,2703220,2703343,2703715,2704640,2704656,2705613,2705650,2705728,2705802,2705814,2705829,2705899,2700272,2700431,2700619,2700620,2702217,2703374,2700272,2700431,2701497,2701502,2702217,2702257,2702366,2703447,2703646,2700272,2700431,2700473,2701502,2702940,2703138,2703646,2700272,2700419,2700421,2700431,2700473,2700510,2700620,2701296,2701822,2701881,2701905,2701987,2702898,2702940,2702974,2703220,2703646,2703715,2700272,2700431,2700473,2700620,2701449,2701905,2701987,2702096,2702110,2703197,2704403,2704407,2704517,2704554,2704640,2705613,2705650,2705802,2705814,2705829,2705899,2700272,2700431,2700473,2701145,2701296,2701441,2701449,2701497,2701561,2701822,2701881,2701905,2702096,2702898,2703138,2703197,2703343,2703646,2704015,2704178,2706071,2706072,2706260,2700272,2700431,2700473,2700510,2701497,2701502,2702217,2702940,2703447,2704656,2704808,2705295,2705311,2705367,2705475,2705613,2705650,2705728,2705802,2705814,2705829,2705899,2706127,2706128,2706260,2706270,2706274,2700272,2700431,2700473,2701441,2701561,2701822,2701905,2702096,2702110,2702217,2702366,2703138,2703447,2703715,2704385,2704548,2704582,2704808,2705475,2705728,2706071,2706072,2706270,2706274,2706304,2700419,2700421,2700431,2700473,2701145,2701502,2701987,2702096,2702110,2702217,2702974,2703197,2703220,2703447,2700421,2701145,2701296,2701497,2702096,2702110,2703220,2703343,2703447,2704640,2705650,2705728,2700421,2702217,2702244,2703138,2703197,2704403,2704407,2704445,2704492,2704517,2704554,2704640,2704656,2705650,2705728,2705814,2705899,2706127,2706128,2700431,2700473,2700619,2700620,2701441,2701822,2701905,2703138,2703197,2703343,2703447,2703715,2700431,2700620,2701502,2702217,2702244,2703197,2704331,2704403,2704407,2704445,2704517,2700431,2700619,2701905,2702096,2702110,2702217,2704178,2704548,2701145,2701296,2702096,2702110,2702217,2702257,2703197,2703220,2703646,2703715,2702096,2702110,2702217,2702244,2704015,2704178,2705802,2706071,2706072,2706270,2706304,2702940,2702974,2704403,2704407,2704517,2704554,2705802,2705814,2705829,2703715,2704445,2704492,2704517,2704554,2704640,2704656,2705367,2705613,2705650,2705802,2705814,2705899</t>
  </si>
  <si>
    <t xml:space="preserve">49,44,40,9,45,12,42,60,2,38,48,53,18,22,16,23,4,5,27,34,54,59,8,46,41,1,7,52,21,30,36,17,20,25,28,50,3,6,51,35,24,37,14,29,31,10,15,19,26,55,56,39,11</t>
  </si>
  <si>
    <t xml:space="preserve">7:2692958-2701425</t>
  </si>
  <si>
    <t xml:space="preserve">GB42530</t>
  </si>
  <si>
    <t xml:space="preserve">12857874,12857881,12858021,12858042,12858080,12858123,12859353,12859359,12859364,12859373,12860165,12857874,12857881,12858021,12858034,12858042,12858080,12858123,12859353,12859373,12860165,12860180,12860223,12857874,12857881,12858021,12858034,12858042,12858080,12858123,12859353,12859359,12859364,12859373,12860165,12860180,12860210,12860223,12860226,12857874,12857881,12858021,12858034,12858042,12858123,12859359,12859364,12859373,12860165,12860180,12860210,12860223,12860226,12857874,12857881,12858021,12858034,12858042,12858080,12858123,12859353,12859359,12859364,12860165,12860180,12860210,12860223,12860226,12857881,12858021,12858080,12858123,12859353,12859359,12860223,12857881,12858021,12858034,12858042,12858080,12859353,12859359,12859373,12860165,12860180,12860210,12860223,12860226,12857881,12858021,12858042,12858080,12858123,12859373,12860165,12860180,12860210,12860223,12860226,12857881,12858034,12859353,12859359,12860165,12860180,12860210,12860223,12860226,12857881,12858021,12858042,12858080,12859359,12860180,12860223,12860226,12857881,12858021,12859353,12859359,12859364,12859373,12860165,12860180,12860210,12860223,12860226,12857881,12858021,12858042,12858080,12859353,12859359,12859373,12860165,12861247,12858021,12859353,12859359,12859364,12859373,12860165,12860180,12860223,12858021,12859353,12859359,12860165,12860180,12860223,12860226,12858034,12858042,12858080,12858123,12859353,12859359,12860165,12858034,12859353,12859359,12859373,12860180,12860210,12860223,12860226,12858042,12859353,12859359,12859373,12860223,12858042,12859353,12859359,12859373,12860165,12860180,12860210,12860223,12860226</t>
  </si>
  <si>
    <t xml:space="preserve">1,44,12,28,42,7,3,17,37,41,54,22,27,48,34,46,60,2</t>
  </si>
  <si>
    <t xml:space="preserve">GB48143</t>
  </si>
  <si>
    <t xml:space="preserve">12893194,12893227,12894527,12896492,12893194,12893227,12894527,12894557,12894563,12894566,12894722,12894727,12894757,12894759,12896491,12896492,12893227,12894527,12894563,12894566,12894601,12896491,12896492,12893227,12894527,12894563,12894566,12894722,12894757,12894759,12896492,12893227,12893275,12894527,12894557,12894563,12894566,12894570,12894584,12894601,12894722,12894757,12894759,12896284,12896491,12896492,12893227,12893275,12894557,12894566,12894570,12894601,12894616,12896491,12896492,12896799,12893227,12894557,12894570,12896491,12896492,12896799,12893227,12894454,12894722,12894757,12894759,12896284,12896491,12896492,12896799,12893227,12894527,12894557,12894563,12894566,12894570,12894584,12894597,12894601,12894757,12894759,12896284,12896491,12896492,12896799,12897902,12897917,12897953,12897973,12898044,12893227,12894557,12894563,12894566,12894570,12894584,12894597,12894601,12894616,12894757,12894759,12896491,12896492,12896799,12897973,12898044,12893227,12893275,12894527,12894557,12894563,12894566,12894570,12894584,12894597,12894601,12894616,12894722,12894727,12894757,12894759,12896491,12896492,12896799,12897657,12897917,12899398,12900568,12900569,12900594,12900625,12900633,12900639,12900753,12900792,12893227,12894527,12894557,12894563,12894566,12894570,12894722,12894757,12894759,12896491,12896492,12897902,12897917,12899306,12900594,12900625,12900633,12900639,12900792,12901227,12901305,12901317,12901521,12893227,12894454,12894527,12894563,12894566,12894722,12894727,12894757,12894759,12894811,12896284,12896491,12896492,12897703,12897887,12897902,12897917,12897953,12897973,12898044,12899398,12900568,12900569,12900594,12900625,12900633,12900639,12901292,12901305,12901317,12901521,12893227,12894527,12894557,12894563,12894566,12894570,12894601,12894616,12894722,12894757,12894759,12896165,12896491,12896492,12896799,12897338,12897341,12897953,12897973,12899284,12899350,12899367,12899398,12900625,12900633,12900639,12901267,12901277,12901292,12901305,12901317,12901500,12901521,12901548,12893275,12894527,12894557,12894563,12894566,12894570,12894584,12894597,12894601,12894616,12894722,12894727,12894757,12894759,12896491,12896492,12893275,12894527,12894557,12894563,12894566,12894570,12894601,12894722,12894757,12894759,12896191,12896284,12896491,12896492,12896799,12893275,12894454,12894527,12894557,12894563,12894566,12894570,12894757,12894759,12894811,12896491,12896492,12896799,12894527,12894563,12894566,12894722,12894727,12894757,12894759,12896491,12896492,12896799,12897703,12897902,12897917,12894527,12894563,12894566,12894722,12894727,12896491,12896492,12896799,12897887,12897902,12897917,12897973,12898044,12894527,12894557,12894563,12894566,12894757,12894759,12896492,12896799,12897703,12897917,12897973,12898044,12894527,12894722,12896492,12897703,12897953,12897973,12899367,12899398,12900569,12900594,12900625,12900633,12900639,12894527,12894557,12894563,12894566,12894570,12894722,12894727,12894757,12894759,12896191,12896284,12897947,12897948,12897953,12898024,12898044,12899293,12899306,12899350,12899398,12900569,12900594,12900625,12900633,12900792,12901227,12901267,12901277,12901292,12901305,12901500,12901521,12901548,12901557,12894557,12894566,12894570,12896284,12896799,12894557,12894757,12894759,12896492,12896799,12897703,12898044,12899398,12899880,12900625,12900633,12900639,12894563,12894566,12894722,12894727,12894757,12894759,12896191,12897947,12897948,12897953,12898044,12899350,12899398,12900569,12900594,12900625,12900633,12900639,12900792,12901267,12901292,12901317,12901500,12901521,12901548,12901557,12894566,12894757,12894759,12894811,12896165,12896491,12896492,12897917,12897973,12899284,12899293,12899350,12899367,12899398,12894566,12894601,12894757,12894759,12896530,12897341,12897642,12897657,12897973,12898024,12898044,12899398,12899880,12900594,12894570,12894584,12894597,12894722,12894727,12894757,12894759,12896530,12897945,12897948,12897973,12897341,12897348,12897413,12897642,12897657,12899293,12900568,12900594,12900633,12900639,12897341,12897348,12897413,12897642,12897657,12897945,12899306,12899446,12899880,12900633,12900639,12897341,12897348,12897413,12897945,12897948,12897953,12898024,12898044,12899398,12900625,12900633,12900639,12900792,12901267,12901277,12901292,12901305,12897341,12897642,12897953,12899398,12900625,12900639,12900792,12901267,12901277,12901292,12901305,12901317,12897341,12897973,12899306,12899350,12899398,12900594,12900625,12900633,12900639,12901557,12897703,12897887,12897947,12897953,12897973,12898044,12899398,12899446,12900568,12900569,12900594,12897703,12897917,12897947,12897953,12897973,12898034,12898044,12899367,12899398,12900568,12900569,12900594,12900625,12900633,12900639,12901227,12901267,12901277,12901292,12901305,12901317,12901521,12901548,12897887,12897917,12898044,12899284,12899293,12899350,12899367,12899398,12900594,12900625,12900633,12900639,12900753,12900792,12901910,12903655,12903656,12903888,12903896,12903910,12903924,12897902,12897917,12897947,12897953,12897973,12899350,12899367,12899398,12899446,12900625,12900633,12900639,12901267,12901277,12901292,12901521,12897948,12897953,12898024,12898044,12899293,12899350,12899398,12899446,12900594,12900625,12900633,12900639,12901277,12901292,12901305,12901317,12901500,12899367,12899398,12900568,12900569,12900594,12900625,12901277,12901521,12901548,12899398,12900569,12900594,12901317,12901500,12901521,12900569,12900594,12900625,12900633,12900639,12900792,12901277,12901910,12903593,12903611,12903849,12903863,12903871,12900594,12900625,12900633,12900639,12900792,12901910,12903855,12903863,12903868,12903871,12900594,12900625,12900633,12900639,12900792,12901910,12903611,12903794,12903849,12903855,12903863,12903868,12903871</t>
  </si>
  <si>
    <t xml:space="preserve">43,58,10,27,57,16,34,55,9,18,33,48,49,7,5,12,59,53,2,41,40,42,32,38,44,52,23,26,24,31,8,6,25,30,39,28,19,60</t>
  </si>
  <si>
    <t xml:space="preserve">10867720,10867722,10867726,10867730,10867757,10868248,10868314,10869445,10870336,10870473,10870485,10867722,10867726,10867757,10868216,10868248,10868263,10868344,10870336,10867722,10867726,10867730,10868263,10868344,10869445,10870473,10867722,10867726,10867757,10868263,10868344,10870321,10870336,10870473,10870485,10867730,10867757,10869445,10870336,10870473,10870485,10867857,10867884,10867919,10868040,10868053,10868381,10868406,10868485,10868644,10870400,10871974,10867884,10867919,10867970,10868040,10868053,10868082,10868344,10868375,10868381,10868406,10868485,10870184,10870261,10870400,10867884,10867919,10868040,10868053,10868375,10868406,10870400,10867884,10867919,10868040,10868053,10868082,10868344,10868375,10868381,10868406,10870184,10870261,10870400,10871974,10867919,10868040,10868053,10868375,10870184,10870261,10867919,10868040,10868053,10868082,10868344,10868375,10868381,10870272,10870400,10867919,10868040,10868053,10868344,10868381,10868644,10869445,10870485,10867919,10868344,10868375,10868381,10868406,10868485,10870184,10870400,10871974,10867970,10868040,10868053,10868375,10868406,10870184,10867970,10868040,10868053,10868082,10868375,10870272,10870320,10870336,10870400,10868040,10868053,10868644,10870184,10870261,10868040,10868053,10868082,10868375,10868381,10868406,10870272,10868381,10868406,10870400,10871974</t>
  </si>
  <si>
    <t xml:space="preserve">42,48,45,3,7,13,14,19,32,38,44,27,49,30,8,59,1,43</t>
  </si>
  <si>
    <t xml:space="preserve">GB48864</t>
  </si>
  <si>
    <t xml:space="preserve">1219663,1219774,1221156,1221276,1221277,1221284,1221293,1221863,1221913,1223525,1223545,1223546,1223638,1223675,1223712,1223772,1223807,1219663,1219774,1221077,1221116,1221156,1221188,1221194,1221206,1221277,1221311,1221863,1223525,1223545,1223546,1223638,1223675,1223712,1223737,1223772,1223807,1223951,1223968,1219774,1221077,1221116,1221156,1221188,1221194,1221276,1221796,1221844,1221863,1223525,1223545,1223546,1219774,1220997,1221077,1221116,1221156,1221188,1221194,1221206,1221276,1221277,1221284,1221293,1221454,1221796,1221844,1221863,1223523,1223525,1223545,1223546,1223638,1223675,1223712,1219774,1221077,1221156,1221188,1221194,1221206,1221276,1221284,1221781,1221796,1221844,1221863,1221913,1221998,1222011,1223523,1223525,1223545,1223546,1223638,1223675,1223712,1219774,1219809,1221156,1221188,1221194,1221206,1221863,1221913,1221998,1223525,1223545,1223546,1223638,1223675,1223712,1223807,1223967,1223968,1219774,1220997,1221077,1221116,1221156,1221188,1221194,1221206,1221276,1221277,1221284,1221293,1221311,1221781,1221796,1221913,1223523,1223525,1223545,1223546,1223638,1223675,1223712,1223715,1223968,1219774,1221116,1221156,1221188,1221194,1221206,1221276,1221277,1221796,1221844,1221863,1221913,1223507,1223525,1223545,1223546,1223638,1223658,1223675,1223712,1223737,1223968,1219774,1221156,1221188,1221194,1221206,1221276,1221284,1221293,1221781,1221796,1221844,1221913,1223525,1223545,1223546,1223638,1223658,1223675,1223712,1223715,1223850,1223968,1224114,1219809,1221077,1221116,1221156,1221188,1221194,1221276,1221277,1221284,1221293,1221844,1221863,1221913,1223545,1223546,1223638,1223675,1223712,1219809,1221156,1221276,1221284,1221844,1223525,1223545,1223546,1223638,1223658,1223675,1223712,1223737,1219809,1221077,1221156,1221188,1221194,1221796,1221844,1221863,1221998,1223545,1223546,1223638,1223675,1223772,1221077,1221116,1221156,1221188,1221194,1221206,1221277,1221796,1221844,1221863,1221913,1223545,1223546,1223638,1223675,1223712,1223737,1223807,1223850,1223967,1221116,1221156,1221188,1221194,1221206,1221276,1221277,1221284,1221293,1221796,1221844,1221863,1223525,1223545,1223546,1223638,1223658,1223675,1223712,1223715,1221116,1221156,1221188,1221194,1221206,1221276,1221277,1221284,1221863,1221913,1223525,1223545,1223546,1223638,1223675,1223712,1223737,1223807,1223951,1223967,1223968,1221116,1221156,1221206,1221276,1221284,1221293,1221781,1221796,1221998,1222011,1223525,1223545,1223546,1223638,1223675,1223712,1223968,1221116,1221156,1221188,1221194,1221206,1221276,1221284,1221293,1221844,1221863,1223525,1223545,1223546,1223638,1223658,1223675,1223712,1223850,1223951,1223967,1223968,1221116,1221156,1221206,1221277,1221796,1221844,1223638,1223675,1223712,1223737,1223967,1223968,1221116,1221156,1221188,1221194,1221206,1221276,1221277,1221284,1221293,1221844,1221863,1223507,1223525,1223545,1223546,1223638,1223675,1223712,1223715,1223967,1223968,1224114,1221116,1221156,1221206,1221277,1221311,1221781,1221796,1221844,1221913,1221998,1222011,1223525,1223545,1223546,1223638,1223675,1223712,1223737,1223807,1223850,1223951,1223967,1223968,1224114,1221116,1221156,1221188,1221194,1221206,1221277,1221284,1221293,1221311,1221454,1221781,1221796,1221844,1221863,1221913,1223545,1223546,1223638,1223658,1223675,1223712,1223737,1223807,1223850,1223967,1224114,1221156,1221188,1221194,1221206,1221277,1221284,1221311,1221454,1221863,1223525,1223545,1223546,1223638,1223675,1223712,1223715,1221156,1221188,1221194,1221206,1221277,1221284,1221293,1221736,1221913,1223545,1223546,1223638,1223658,1223675,1223712,1223737,1223967,1221156,1221188,1221194,1221206,1221276,1221277,1221284,1221293,1221796,1221844,1221863,1223545,1223546,1223712,1223967,1221188,1221194,1221206,1221277,1221284,1221293,1221736,1221863,1223525,1223545,1223546,1223638,1223675,1223712,1223737,1223807,1223951,1223968,1221194,1221844,1221863,1223712,1221194,1221206,1221844,1221863,1223545,1223546,1223638,1223675,1223712,1223737,1221206,1221277,1221311,1221454,1222011,1223507,1223525,1223545,1223546,1223638,1223675,1223712,1223737,1223807,1223850,1223968,1221276,1221284,1221796,1223638,1223675,1221276,1221284,1221293,1221736,1221781,1221796,1221863,1221913,1223546,1223638,1223675,1223712,1223737,1223807,1223850,1223951,1223967,1223968,1221276,1221277,1221781,1223525,1223545,1223546,1223638,1223807,1223850,1223967,1223968,1224114,1221277,1221796,1223545,1223546,1223638,1223675,1223712,1223807,1223850,1223967,1223968</t>
  </si>
  <si>
    <t xml:space="preserve">60,40,8,2,13,37,39,42,49,59,46,44,5,27,21,23,28,51,9,22,30,18,6,53,10,4,43,24,26,19,38,31</t>
  </si>
  <si>
    <t xml:space="preserve">9:1166957-1235270</t>
  </si>
  <si>
    <t xml:space="preserve">2686353,2686544,2686642,2686777,2686904,2687071,2687074,2687122,2687227,2687231,2687290,2687340,2687383,2687592,2687618,2687682,2687694,2687823,2687875,2687891,2687948,2688093,2688156,2688163,2688177,2688496,2688530,2688537,2688571,2686353,2686544,2686642,2686777,2686904,2687071,2687074,2687122,2687227,2687231,2687290,2687340,2687383,2687628,2687682,2687694,2687796,2687816,2687823,2687866,2687867,2687891,2687948,2688093,2688163,2688177,2688248,2688371,2688387,2688398,2688460,2688530,2688537,2688571,2686353,2686544,2686642,2686777,2686904,2687071,2687074,2687122,2687227,2687231,2687290,2687340,2687383,2687618,2687628,2687682,2687694,2687823,2687891,2687937,2687948,2688093,2688163,2688177,2688387,2688398,2688447,2688460,2688496,2688537,2688588,2686353,2686642,2686777,2687071,2687074,2687122,2687290,2687340,2687383,2687682,2687694,2687823,2687867,2687891,2688093,2688371,2688387,2688398,2688530,2688571,2688588,2686353,2686642,2686777,2686820,2687383,2687592,2687618,2687628,2687816,2687823,2687867,2688093,2688177,2688387,2688398,2688439,2688447,2688460,2688530,2688537,2688768,2686353,2686544,2686777,2686820,2687383,2687682,2687694,2687823,2687866,2687891,2687937,2687948,2688093,2688248,2688371,2688387,2688398,2688439,2688447,2688460,2688530,2688537,2688768,2686353,2686544,2686642,2686777,2686820,2687383,2687618,2687682,2687694,2687764,2687816,2687823,2687867,2687875,2687891,2687982,2688057,2688093,2688156,2688163,2688177,2688248,2688371,2688447,2688496,2688530,2688537,2688571,2688789,2686544,2686777,2686904,2687122,2687227,2687231,2687867,2687891,2687937,2687948,2688093,2688571,2686544,2686777,2687071,2687074,2687122,2687231,2687290,2687340,2687383,2687796,2687891,2688147,2688163,2688387,2688398,2688530,2688571,2686544,2686642,2686777,2686904,2687071,2687074,2687122,2687227,2687231,2687290,2687340,2687383,2687628,2687694,2687816,2687866,2687891,2688093,2688147,2688163,2688177,2688248,2688439,2688447,2688496,2688530,2688537,2688571,2686544,2686642,2686777,2686904,2687071,2687074,2687122,2687227,2687231,2687290,2687340,2687383,2687682,2687694,2687891,2687961,2687982,2688093,2688147,2688163,2688177,2688387,2688398,2688439,2688530,2688571,2686544,2686777,2686904,2687071,2687074,2687122,2687227,2687231,2687383,2687628,2687694,2687867,2687891,2687948,2688147,2688163,2688177,2688398,2688439,2688447,2688460,2688571,2686544,2686777,2686904,2687071,2687074,2687227,2687231,2687290,2687340,2687383,2687682,2687764,2687816,2687875,2687891,2688147,2688163,2688177,2688398,2688530,2688571,2686544,2686642,2686904,2687071,2687074,2687227,2687383,2687618,2687628,2687682,2687694,2687875,2687891,2688147,2688163,2688177,2688248,2688387,2688398,2688439,2688496,2688537,2688588,2686544,2686642,2686777,2686904,2687071,2687074,2687122,2687227,2687231,2687340,2687383,2687796,2687816,2687891,2688093,2688147,2688163,2688177,2688387,2688398,2688447,2688460,2688496,2688530,2688537,2688571,2688588,2686544,2686642,2686777,2686820,2687383,2687628,2687694,2687764,2687875,2687891,2688093,2688147,2688156,2688163,2688177,2688248,2688387,2688398,2688439,2688496,2688537,2688571,2688588,2688768,2686544,2686642,2686777,2686820,2687383,2687628,2687682,2687694,2687823,2687867,2687891,2687961,2687982,2688093,2688147,2688163,2688177,2688387,2688398,2688439,2688447,2688460,2688496,2688530,2688537,2688768,2688789,2686544,2686642,2686777,2686904,2687071,2687074,2687122,2687227,2687231,2687290,2687340,2687383,2687618,2687628,2687694,2687816,2687823,2687867,2687891,2687982,2688057,2688072,2688093,2688147,2688156,2688163,2688177,2688387,2688398,2688447,2688460,2688571,2688768,2688789,2686642,2686777,2686904,2687071,2687074,2687122,2687231,2687290,2687340,2687383,2687682,2687816,2687866,2687891,2687937,2687961,2687982,2688057,2688072,2688093,2688147,2688163,2688177,2688248,2688768,2686642,2686777,2686904,2687227,2687231,2687383,2687592,2687628,2687694,2687796,2687816,2687875,2687948,2688093,2688147,2688163,2688177,2688768,2686777,2686904,2687227,2687231,2687290,2687340,2687383,2687592,2687618,2687682,2687694,2687764,2687796,2687875,2687891,2687961,2687982,2688057,2688147,2688163,2688177,2688248,2688439,2688447,2688460,2688530,2688571,2688588,2688789</t>
  </si>
  <si>
    <t xml:space="preserve">2,42,49,56,30,46,12,23,27,38,45,48,53,8,52,40,13,14,39,44,59</t>
  </si>
  <si>
    <t xml:space="preserve">4672344,4673106,4673140,4673146,4673247,4673395,4673451,4673849,4673856,4673858,4673876,4673966,4673993,4674057,4674172,4675479,4672344,4673106,4673140,4673146,4673262,4673275,4673365,4673372,4673395,4673451,4673470,4673479,4673534,4673543,4673923,4674057,4676046,4676049,4672344,4673365,4673395,4673451,4673470,4673479,4673534,4673543,4673858,4673923,4673966,4673993,4674057,4674069,4674172,4675877,4676049,4672344,4673140,4673395,4673451,4673470,4673479,4673858,4673923,4673966,4673993,4675315,4676046,4676849,4673106,4673140,4673146,4673262,4673390,4673395,4673448,4673451,4673470,4673479,4673488,4673534,4673543,4673858,4673923,4674069,4675712,4673106,4673470,4673479,4673849,4673856,4673876,4674069,4674073,4675479,4675877,4673106,4673262,4673470,4673479,4673493,4673534,4673667,4673737,4673849,4673856,4673858,4673876,4673966,4673993,4674069,4674073,4674172,4676046,4676049,4673106,4673247,4673262,4673365,4673470,4673479,4673534,4673737,4673849,4673856,4673876,4673923,4673966,4673993,4674057,4674172,4676141,4676966,4673146,4673390,4673448,4673470,4673479,4673534,4673543,4673667,4673849,4673856,4673858,4673876,4673923,4673966,4674057,4674172,4675479,4673146,4673395,4673451,4673470,4673479,4673534,4673923,4674057,4674069,4675877,4676046,4673146,4673262,4673470,4673479,4673488,4673493,4673534,4673543,4673849,4673856,4673876,4673966,4673993,4675712,4676046,4673146,4673247,4673470,4673479,4673493,4673534,4673543,4673667,4673737,4673849,4673856,4673858,4673876,4673966,4673993,4675138,4675479,4676141,4673247,4673479,4673534,4673543,4673849,4673856,4673876,4673923,4673966,4673993,4674172,4676046,4673247,4673470,4673479,4673534,4673858,4673966,4673993,4674057,4674172,4676046,4673247,4673372,4673470,4673479,4673493,4673534,4673543,4673849,4673856,4673876,4673966,4673993,4674057,4674172,4676049,4673247,4673390,4673470,4673479,4673488,4673543,4673849,4673856,4673876,4673966,4675138,4676049,4673247,4673262,4673365,4673372,4673470,4673479,4673543,4673858,4673923,4673966,4675479,4675877,4676046,4676049,4673247,4673262,4673365,4673372,4673470,4673479,4673493,4673543,4673849,4673856,4673876,4673966,4673993,4674172,4675479,4675877,4676141,4673247,4673470,4673479,4673534,4673543,4673849,4673856,4673876,4673923,4673966,4673993,4674057,4674172,4675315,4676849,4673247,4673262,4673365,4673470,4673479,4673534,4673543,4673667,4673849,4673856,4673876,4673923,4673966,4674073,4674172,4675315,4676049,4676849,4676966,4673262,4673470,4673479,4673534,4673543,4673737,4673858,4673966,4673993,4675138,4675877,4673262,4673365,4673470,4673479,4673493,4673534,4673543,4673590,4673626,4673667,4673737,4673849,4673856,4673876,4673966,4673993,4674057,4674172,4675138,4676141,4673275,4673365,4673372,4673395,4673451,4673470,4673479,4673534,4673543,4673858,4673993,4674057,4674069,4676049,4676141,4676966,4673365,4673372,4673395,4673451,4673470,4673479,4673543,4673849,4673923,4673993,4674057,4674172,4675479,4676141,4676966,4673372,4673534,4673543,4673626,4673737,4673858,4674057,4674069,4674172,4675138,4676046,4676049,4673390,4673470,4673849,4673856,4673876,4673923,4674172,4675138,4676046,4673470,4673479,4673534,4673543,4673626,4673849,4673856,4673876,4673966,4673993,4674057,4674172,4675138,4676141,4676966,4673479,4673493,4673849,4673856,4673876,4673966,4673993,4674057,4674172,4675138,4676141</t>
  </si>
  <si>
    <t xml:space="preserve">44,34,50,35,25,41,57,48,46,16,60,9,12,23,3,11,20,53,33,30,14,49,5,1,26,38,2,6</t>
  </si>
  <si>
    <t xml:space="preserve">GB43369</t>
  </si>
  <si>
    <t xml:space="preserve">4679439,4679830,4681088,4681232,4681233,4682538,4682551,4682634,4682640,4683349,4679439,4680212,4681232,4681233,4682084,4682200,4682538,4682551,4683349,4679520,4679830,4680113,4681088,4681167,4681232,4681233,4682640,4679565,4679830,4679884,4680000,4680454,4681088,4681232,4681233,4682538,4682551,4679577,4679830,4681088,4681167,4681232,4681233,4682640,4679577,4679727,4679830,4680000,4680328,4681167,4681232,4681233,4682634,4682640,4679577,4679830,4680103,4680113,4681088,4681232,4681233,4682551,4682634,4682640,4683349,4679577,4679830,4680212,4681088,4681232,4681233,4682216,4682294,4682538,4682551,4682634,4682640,4683349,4679727,4679830,4680000,4680103,4680113,4680212,4680454,4681232,4681233,4682079,4682084,4682538,4682551,4679727,4679830,4680103,4680113,4681088,4681167,4681232,4681233,4682538,4682551,4679727,4679830,4681425,4683349,4679830,4680328,4681167,4681232,4681233,4682294,4679830,4680212,4681088,4681167,4681232,4681233,4682216,4682538,4682551,4682634,4682640,4679830,4679884,4680000,4680103,4680113,4680454,4681167,4681232,4681233,4682551,4682634,4682640,4679830,4680000,4680328,4681088,4681167,4681232,4681233,4682634,4682640,4683349,4679830,4680103,4680212,4681232,4681233,4682551,4683349,4679884,4680000,4680103,4680212,4681088,4681232,4681233,4681637,4683349,4679884,4680000,4680103,4680113,4680328,4680454,4681425,4682634,4682640,4683349,4680000,4680103,4680113,4680454,4681088,4681167,4681232,4681233,4682640,4680000,4680103,4680113,4680328,4680454,4681167,4681232,4681233,4682634,4682640,4680000,4680103,4680212,4680454,4681088,4681159,4681167,4681232,4681233,4682216,4682634,4682640,4683349,4680103,4681232,4682216,4682294,4682538,4682551,4682634,4682640,4680103,4680454,4681088,4681167,4681232,4681233,4681419,4681425,4682538,4682634,4682640,4680103,4681167,4682634,4682640,4680103,4680113,4681159,4681167,4681232,4681233,4681425,4682216,4682294,4682538,4682551,4682634,4682640,4680103,4680113,4680454,4681232,4681233,4682200,4682216,4682294,4682538,4682551,4683349,4680113,4680454,4681088,4682216,4682294,4682538,4682551,4683349,4680212,4681088,4681167,4681232,4681233,4682634,4682640,4683349,4680454,4681088,4681167,4681232,4681233,4681425,4682294,4682538,4682551,4680454,4681088,4681159,4681167,4681232,4681233,4681637,4682551,4682634,4682640,4680454,4681088,4681159,4682084,4682200,4682640,4680454,4681088,4681167,4681232,4681233,4682634,4682640,4683349,4680454,4681088,4681159,4681167,4681232,4681233,4682551,4683349,4681088,4681159,4681167,4681232,4681233,4682216,4683349,4681088,4681167,4681232,4681233,4682634,4682640,4683349</t>
  </si>
  <si>
    <t xml:space="preserve">41,56,5,49,22,33,2,4,10,45,18,29,9,51,35,48,14,39,20,25,50,6,17,40,44,54,7,13,59,38,57,1,26,42,46</t>
  </si>
  <si>
    <t xml:space="preserve">10:4679323-4697947</t>
  </si>
  <si>
    <t xml:space="preserve">GB43369, GB43357</t>
  </si>
  <si>
    <t xml:space="preserve">6293735,6293905,6293910,6293911,6294810,6294816,6294853,6294872,6294919,6294932,6294960,6295159,6295163,6295228,6296110,6296329,6293905,6293910,6293911,6293927,6294810,6294816,6294853,6294872,6294919,6294932,6295159,6295163,6295195,6295227,6295888,6295892,6295915,6296092,6296110,6296329,6293905,6293910,6293911,6293927,6294810,6294816,6294872,6294919,6294932,6294960,6295038,6295159,6295163,6295228,6295993,6296110,6296160,6296288,6296329,6293905,6293910,6293911,6294810,6294816,6294853,6294872,6294919,6294932,6294960,6295038,6295159,6295163,6295228,6295915,6296092,6296110,6296288,6296329,6293910,6293911,6294810,6294816,6294853,6294919,6294932,6294960,6295038,6296160,6296181,6296329,6293922,6293927,6294172,6294810,6294816,6294853,6294932,6295105,6295163,6295898,6295993,6296092,6296110,6296329,6293922,6293927,6294810,6294816,6294932,6295195,6295227,6296110,6296288,6296329,6293922,6294932,6295159,6295163,6295227,6295898,6295915,6295993,6296110,6296160,6296181,6296288,6296329,6296332,6296409,6293927,6294248,6294810,6294816,6295195,6295338,6296092,6293927,6294248,6294810,6294816,6294853,6294932,6295105,6295793,6296110,6296329,6293927,6294810,6294816,6294853,6294932,6295163,6295227,6295338,6295793,6296110,6296329,6296332,6293927,6294248,6294816,6295105,6295195,6295227,6296110,6296329,6296332,6293927,6294248,6295159,6295163,6296092,6296110,6296288,6296383,6293927,6294172,6294248,6294932,6295159,6295163,6295915,6296092,6296110,6296288,6296329,6296383,6293927,6294853,6294932,6295888,6296110,6296160,6296181,6296288,6296329,6296383,6293927,6294810,6294816,6294853,6294932,6295105,6295888,6295892,6295898,6295915,6296110,6296160,6296181,6296329,6296409,6294172,6294810,6294816,6294853,6294932,6295105,6295793,6296288,6294248,6294810,6294816,6294932,6295159,6295163,6296329,6296383</t>
  </si>
  <si>
    <t xml:space="preserve">9,5,46,51,15,14,40,16,30,35,11,18,4,22,28,60,1,45</t>
  </si>
  <si>
    <t xml:space="preserve">10:6294248-6296925</t>
  </si>
  <si>
    <t xml:space="preserve">GB48384</t>
  </si>
  <si>
    <t xml:space="preserve">11366668,11366910,11366914,11366928,11367069,11368883,11368946,11368963,11369245,11366668,11366910,11366914,11366928,11366971,11367003,11367187,11367189,11367245,11367285,11367317,11368314,11368397,11369403,11366668,11366706,11366723,11367069,11367550,11368314,11368330,11368397,11368415,11369245,11369403,11369433,11369469,11366668,11367003,11367137,11367401,11367449,11368415,11368596,11368605,11368704,11368883,11368918,11369383,11369403,11369417,11369492,11369978,11366668,11366794,11366914,11366959,11366971,11367003,11367069,11367245,11368666,11368704,11369245,11369403,11369857,11370217,11370289,11372001,11372017,11366668,11366706,11366723,11366794,11366914,11366959,11366971,11367003,11367069,11367137,11367187,11367285,11367317,11367344,11367550,11368314,11368666,11368704,11368883,11368963,11369245,11369383,11369403,11369705,11370217,11371899,11372020,11366668,11366783,11366910,11366914,11366928,11366959,11366971,11367003,11367069,11367285,11367401,11368314,11368330,11368397,11368415,11368596,11368605,11368704,11368883,11369245,11369383,11369403,11369417,11369725,11369906,11370217,11370288,11370494,11371731,11371769,11371870,11371949,11372020,11366668,11366706,11366914,11366959,11366971,11367003,11367187,11367285,11367317,11368397,11369403,11369857,11370494,11371886,11371899,11372020,11366706,11366723,11366794,11366914,11366959,11366971,11367069,11367137,11367449,11367550,11368666,11368704,11369383,11369403,11366706,11366723,11367137,11367187,11367285,11367449,11368314,11368330,11368397,11369245,11369403,11369433,11369469,11369492,11370217,11366706,11366723,11366794,11366914,11366959,11366971,11367003,11367069,11367137,11367285,11367317,11367449,11367550,11368314,11368397,11369383,11369403,11369433,11369469,11370217,11366706,11366723,11366794,11366971,11367069,11367137,11367187,11367317,11367344,11368314,11368397,11368666,11369245,11370288,11370289,11366706,11366723,11366794,11366829,11367069,11367137,11367187,11367285,11367317,11367344,11367449,11368314,11368330,11368397,11368883,11368963,11369245,11369383,11369403,11370494,11371886,11371899,11371911,11366706,11366723,11366794,11366914,11367069,11367137,11367189,11367285,11367317,11367344,11367401,11367449,11368666,11368946,11369245,11369383,11369403,11370217,11371886,11371899,11371911,11371949,11366706,11366723,11366794,11366914,11366959,11366971,11367069,11367137,11367245,11367285,11367317,11368666,11369857,11369978,11370217,11370289,11370494,11371955,11371978,11372001,11366706,11366723,11366794,11366829,11366914,11367069,11367137,11367187,11367285,11367317,11367344,11367401,11367449,11368666,11368946,11368963,11369245,11369403,11369433,11370217,11370289,11370494,11371955,11372001,11366706,11366723,11366971,11367069,11367137,11367187,11367449,11367550,11368415,11368596,11368605,11368666,11369383,11369403,11369417,11369725,11369978,11370494,11371731,11371886,11371949,11371978,11372001,11366706,11366723,11366794,11366959,11366971,11367069,11367137,11367187,11367285,11367317,11367344,11367449,11368397,11368666,11369245,11369403,11370217,11370288,11370494,11372001,11372020,11366723,11366794,11367069,11367137,11367187,11367285,11367317,11367344,11367449,11368314,11368659,11368666,11368704,11369245,11369383,11369403,11369705,11366723,11366794,11366914,11367069,11367137,11367187,11367285,11367317,11367344,11367401,11367449,11368666,11368963,11369403,11369705,11370217,11366723,11366794,11367069,11367137,11367187,11367285,11367317,11367344,11367449,11367550,11368963,11369403,11370288,11370494,11366723,11366794,11366914,11366959,11366971,11367003,11367069,11367137,11367285,11367344,11367550,11368397,11368666,11369383,11369417,11370494,11370895,11371870,11371949,11371978,11372001,11366723,11367069,11367137,11367187,11367449,11368666,11370494,11371886,11371899,11372001,11366723,11366794,11367069,11367137,11367187,11367285,11367317,11367344,11367401,11367449,11368596,11368605,11368883,11368946,11368963,11369383,11370217,11372020,11366783,11366910,11366914,11366928,11366959,11366971,11367558,11368397,11368415,11368596,11368605,11368666,11368918,11369383,11369403,11369417,11369725,11369978,11370217,11370289,11371886,11371899,11371978,11366783,11366910,11366914,11366928,11366959,11367069,11368666,11369857,11369906,11369978,11370288,11371978,11372001,11366794,11367069,11367137,11367187,11367285,11367317,11367401,11367449,11367550,11368314,11368666,11369705,11366794,11366914,11367003,11367069,11367137,11367187,11367285,11367317,11367344,11367401,11367449,11367550,11368659,11369857,11366794,11366914,11366959,11367003,11367069,11367137,11367187,11367285,11367317,11367344,11367401,11367449,11368314,11368330,11368397,11368415,11368666,11369245,11369403,11369433,11369469,11369857,11370288,11370289,11370494,11366794,11366829,11367069,11367137,11367187,11367285,11367317,11367401,11367449,11368314,11368330,11368397,11368596,11368605,11369383,11369403,11369417,11369725,11369906,11370217,11370289,11371870,11371978,11372017,11366794,11367137,11367449,11368314,11368330,11368397,11368666,11368704,11369383,11369417,11369469,11369705,11369725,11370895,11371870,11371949,11372001,11372020,11366829,11366914,11367344,11368314,11368330,11368666,11368946,11368963,11369245,11369383,11369403,11366829,11366910,11366914,11366928,11366959,11366971,11367003,11367069,11367187,11367189,11367245,11368397,11368666,11369403,11366829,11366910,11366914,11366928,11366959,11366971,11367003,11367069,11367189,11367245,11367285,11367317,11368397,11368666,11369978,11370217,11370289,11370494,11366910,11366914,11366928,11366959,11366971,11367187,11367285,11367317,11367558,11368314,11368330,11369245,11369383,11369403,11369433,11366910,11366928,11367003,11367069,11367187,11367285,11368314,11368330,11368397,11368666,11369403,11369469,11366910,11366914,11366928,11366959,11366971,11367003,11367069,11368946,11368963,11369403,11369857,11370217,11370494,11366910,11366914,11367069,11367187,11367189,11367285,11367317,11368666,11369705,11369978,11370288,11371949,11366910,11366928,11366959,11366971,11367003,11367069,11367245,11367285,11367317,11368330,11368963,11369383,11369403,11369857,11370288,11370494,11372001,11372017,11372020,11366914,11366928,11367069,11368666,11369403,11366914,11367187,11367285,11367317,11368397,11368415,11368596,11368605,11368666,11368704,11369383,11369403,11369469,11369725,11369978,11366914,11368666,11368883,11368963,11369245,11369403,11369705,11370289,11370494,11366914,11366928,11368666,11368883,11368963,11369245,11369403,11369469,11369492,11369705,11370494,11366914,11366928,11367003,11367069,11368314,11368330,11368397,11368415,11368596,11368605,11368666,11368704,11369403,11369417,11369433,11369469,11369725,11369906,11369978,11370217,11370289,11370494,11371978,11366914,11366928,11367003,11367069,11368314,11368415,11368666,11369245,11369403,11369469,11369492,11369906,11370289,11371886,11372001,11366914,11367069,11367137,11367317,11367344,11367449,11368666,11368704,11369245,11369383,11369433,11369469,11369725,11370217,11370289,11370494,11371886,11371949,11371978,11372001,11372017,11366914,11367069,11367187,11368314,11368330,11368397,11369403,11369433,11369469,11370494,11372020,11366959,11366971,11367069,11367137,11367285,11367317,11367344,11367401,11368946,11368963,11369978,11370494,11366959,11367003,11367069,11367137,11367187,11367285,11367317,11367344,11367401,11367449,11367550,11368397,11368415,11368666,11368918,11368946,11369245,11369383,11369403,11369469,11369492,11370494,11366959,11366971,11368314,11368596,11368605,11368666,11368704,11369725,11369906,11369978,11370217,11370288,11370289,11372001,11372017,11366971,11367003,11367187,11368314,11368330,11368397,11368666,11368883,11368946,11369403,11367003,11367137,11367317,11367344,11367550,11368314,11368330,11368397,11368666,11369403,11369469,11367069,11367137,11367285,11367317,11367550,11368666,11368946,11368963,11369245,11369383,11369403,11369857,11367317,11367401,11367449,11368666,11368883,11368946,11368963,11369245,11370895,11371886,11371899</t>
  </si>
  <si>
    <t xml:space="preserve">19,50,3,43,22,2,42,52,53,45,49,18,59,46,13,14,48,9,41,26,7,38,57,30,44,39,56,12,60,21,37,6,31,51,54,36,27,55,5,35,24,15,34,25,8,33,4,10,40,29,17,11,23,32</t>
  </si>
  <si>
    <t xml:space="preserve">10:11366523-11384292</t>
  </si>
  <si>
    <t xml:space="preserve">GB51007, GB51039</t>
  </si>
  <si>
    <t xml:space="preserve">1029,1035,2932,3182,1029,1035,1587,2665,2962,4595,4804,5006,1029,1035,1896,2932,3766,4753,5097,5141,5145,5180,5215,5256,5412,5521,5561,5655,5656,5761,5787,5797,5854,5901,5918,1029,1035,1896,3349,3354,3903,4706,4752,4753,5006,5045,5065,5083,5180,5216,5256,5412,5561,5608,5655,5656,5678,5725,5761,5787,5797,5854,5901,5918,5958,5972,5992,6004,6018,6054,6082,6112,6160,6168,6213,6253,6262,1029,1035,2932,4706,4804,5215,5256,5355,5364,5412,5561,7065,7483,7573,7615,7664,8616,8620,8652,8833,8853,9057,1029,1587,1896,2932,3903,4796,5045,5065,5141,5145,5180,5216,5263,5355,5364,5386,5412,5561,5583,5608,5656,5854,5958,5972,6004,6054,6082,6112,6160,7483,7573,7615,7664,8620,8652,8721,8833,8853,8912,9057,9230,9637,9766,1029,1035,1896,2665,3903,4595,4706,4753,5141,5145,5180,5216,5263,5355,5364,5386,5412,5521,5561,5583,5608,5655,5656,5797,5854,5901,5918,5958,5972,5992,6004,6018,6054,6160,6168,6188,6213,7133,7483,7615,7670,8538,8589,8616,8620,8652,8833,8853,8912,9057,9230,9531,9637,9766,9979,1035,2962,3879,3903,4706,4804,5083,5097,5216,5256,5355,5521,5561,5608,5655,5656,5787,5797,5854,5896,5901,5918,5972,6004,1035,1587,2932,3354,3760,4693,4752,4753,5045,5083,5097,5215,5561,5583,5608,5656,5787,5874,5896,5918,5958,5972,5992,6018,6082,7065,7483,7615,7664,8538,8589,8616,8620,8652,8721,8833,8853,9057,9106,9230,9531,1035,2932,3018,3766,4818,5045,5083,5141,5145,5180,5216,5263,5412,5561,5583,5608,5655,5656,5787,5854,5901,5918,5958,5972,6004,6082,6160,6213,6253,6262,6339,7133,7573,7615,7664,8616,8736,8833,8853,9057,9075,9230,9637,9766,1587,1896,2932,3349,3354,3760,3879,3903,4706,4753,4796,4818,4991,5045,5083,5097,5141,5216,5256,5521,5561,5608,5655,5656,5678,5725,5761,5787,5797,5854,5874,5896,5901,5918,5958,5972,6004,6054,6082,6112,6160,6188,6213,6253,6262,1587,2665,4595,4706,5045,5215,5256,5412,5521,5561,5655,5656,5678,5797,5854,5874,5896,5901,5918,5972,6004,6018,6188,6213,7065,7483,7573,7615,7664,8833,8853,9106,9531,9637,1587,2932,3879,3903,4595,4693,4804,5256,5412,5561,5655,5901,5918,5972,5992,6004,6082,6160,6188,7483,7573,7664,8616,8833,8853,9057,9230,9488,9496,9537,9637,9766,1896,2932,3879,3903,4752,4753,5256,5355,5412,5561,5656,5725,5918,5972,5992,6004,6253,6262,7483,8616,8721,8833,8853,8912,9531,9637,9766,2665,3760,4706,4991,5045,5854,5901,6160,6253,7573,7615,7664,8589,8616,8833,8853,9057,9106,9230,9766,2665,4595,4693,4706,5083,5097,5656,7573,7615,7664,8589,8616,8620,8721,8833,8853,8912,9230,9531,9637,9766,2932,3760,4595,5263,2932,3018,3182,5097,5141,5145,5180,5216,5355,5386,5583,5608,5656,5896,5901,5918,6160,6339,7483,7573,8381,8616,8736,8833,8853,9057,9075,9537,9637,2932,3332,3349,3354,3903,5045,5083,5097,5256,5364,5412,5521,5901,5918,5972,7615,7664,8589,8616,8620,8652,8668,8833,8853,9057,9106,9230,9531,9637,9766,3182,3766,4991,5006,5141,5355,5412,5561,7483,8616,8620,8721,9057,9230,9488,9496,9637,3332,3766,3879,3903,4706,6082,6160,3332,3760,3879,3903,4595,4693,4706,4752,4753,4796,5045,5083,5097,5141,5145,5355,5412,5561,5656,5725,5761,5797,5854,5874,5901,5972,6004,6160,6188,7664,8538,8589,8616,8652,8668,8833,8853,8912,9230,9766,3349,3354,3760,4595,4706,4796,4804,4811,4812,5256,5355,5386,5521,5561,5608,5656,5854,5901,5958,5992,6004,6018,6054,6082,6160,7573,7615,7664,8354,8538,8616,8620,8652,8833,9057,9230,9637,9766,9979,3760,4595,5761,5787,3760,3903,5006,5992,7483,7573,8616,8833,8853,9488,9637,3879,3903,4693,4706,4752,4753,4804,5045,5141,5145,5180,5215,5216,5263,5364,5412,5521,5561,5608,5655,5656,5678,5725,5787,5854,5918,5958,5972,5992,6004,6082,6188,6213,6253,6262,7483,7573,7615,7664,8589,8616,8833,8853,9057,9230,9531,9637,9766,3879,3903,4752,4753,5521,5561,5797,7065,7483,7615,7664,8833,8853,9230,9488,9496,9531,9537,9637,9766,3879,4595,4706,5141,5145,5180,5521,5561,5583,5608,5725,5787,5797,5854,5901,5918,5972,6004,6160,7133,7573,7615,7664,8589,8616,8620,8833,8853,9057,9106,9230,9323,9537,9766,3879,4706,4796,4818,4991,5045,5215,5256,5355,5364,5412,5561,5583,5896,5918,6168,7573,7615,7664,8589,8616,9057,9323,9637,9766,4706,5045,5263,5521,5561,5725,5787,5797,5854,5896,5901,5918,5972,6004,6160,6213,6253,6262,7483,7573,7664,8381,8616,8620,8652,8721,8833,8853,9057,9106,9230,9537,9637,9766,4706,4796,4804,4811,4812,5141,5145,5216,5256,5355,5412,5561,5655,5656,5678,5725,5896,5901,5918,5972,6082,6160,6188,7483,8589,8616,8833,8853,9057,9230,9323,9488,9537,9637,9766,9979,4752,5045,5083,5097,5215,5216,5263,5355,5364,5412,5656,5725,5761,5787,5854,5896,5901,5958,6004,6018,6054,6112,6160,6168,7483,7615,7664,8620,8652,8736,8833,8912,9057,9106,9637,4752,4753,4991,5045,5083,5097,5180,5355,5364,5412,5521,5561,5655,5656,5678,5725,5854,5896,5901,5918,6004,6082,7133,7573,7615,7664,8616,8736,8833,8853,9057,9075,9106,9230,9637,9766,4804,4818,5045,5216,5256,5355,5364,5412,5561,5787,5972,6004,6082,6160,7483,7573,8589,8616,8620,8652,8833,8853,8912,9057,9230,9531,9637,9766,9979,5006,5045,5083,5097,5180,5561,5655,5678,5787,6082,6160,6168,6213,7483,7573,7615,8589,8616,8721,8833,8853,9057,9106,9230,9270,9637,9766,5006,5065,5216,5263,5521,5561,5787,5797,5854,5874,5896,5901,6054,6160,7483,7573,8589,8616,8833,8853,9230,9488,9496,9531,9537,9637,9766,5006,5045,5083,5355,5364,5521,5655,5656,5678,5725,5761,5787,5797,5854,5874,5896,5901,5918,6004,6160,6188,7573,8616,8620,8652,8668,8833,8853,9057,9075,9230,9270,9637,9766,5045,5065,5083,5097,5180,5256,5412,5561,5583,5656,5678,5787,5854,5901,5918,5958,5972,6004,6160,6168,6213,6262,7573,8538,8589,8616,8721,8833,9057,9230,9270,9637,5656,5874,5918,6160,7573,7615,7664,8616,8833,8853,8912,9057,9230,9637</t>
  </si>
  <si>
    <t xml:space="preserve">23,58,40,39,33,22,38,2,42,14,13,53,5,31,41,46,7,18,9,44,26,15,30,4,10,12,37,49,59,48,51,24,60,52,16,21,27,45,19</t>
  </si>
  <si>
    <t xml:space="preserve">5911010,5911129,5911142,5911193,5911447,5912020,5912069,5912090,5914087,5914145,5914412,5914465,5911010,5911142,5911433,5911447,5911804,5912020,5912069,5912090,5912418,5912803,5912918,5914087,5914145,5914412,5914600,5914605,5915604,5911041,5911129,5911142,5911156,5912020,5912069,5912090,5914087,5911041,5911129,5911142,5911156,5911193,5911447,5912020,5912069,5912090,5914087,5914145,5911041,5911129,5911142,5911156,5911193,5911447,5912020,5912069,5912090,5914087,5914412,5914465,5911041,5911129,5911142,5911447,5912020,5912069,5912090,5912127,5912979,5914062,5914087,5914145,5915778,5911041,5911129,5911142,5911156,5911447,5912020,5912069,5912090,5912127,5912979,5914087,5914145,5914147,5914412,5915778,5911115,5911142,5911447,5911804,5912020,5912069,5912090,5912803,5912918,5914145,5911115,5911129,5911142,5911156,5911193,5912020,5912069,5912090,5912762,5914465,5914605,5911115,5911433,5911447,5911804,5912020,5912069,5912090,5912762,5912803,5912918,5913327,5914087,5915778,5911129,5911142,5911156,5911193,5911447,5912020,5912069,5912090,5914087,5914600,5914605,5911129,5911142,5911193,5911447,5912020,5912069,5912090,5914087,5914145,5914412,5914465,5915178,5915485,5915604,5911129,5911142,5911156,5911447,5912020,5912069,5912090,5912979,5914087,5914145,5914412,5914465,5915178,5915616,5915627,5911129,5911142,5911156,5911447,5912020,5912069,5912090,5912127,5912979,5914062,5914087,5914145,5914465,5915178,5915485,5915566,5915604,5915616,5915627,5915778,5911129,5911142,5911447,5912020,5912069,5912090,5912979,5914145,5914412,5914600,5914605,5915483,5915485,5915604,5915627,5915778,5911129,5911142,5911156,5911447,5912020,5912069,5912090,5912979,5914062,5914087,5914145,5914412,5914600,5914605,5915485,5915566,5915604,5915616,5915627,5915778,5911142,5911433,5911447,5911804,5912020,5912069,5912090,5912803,5914145,5914412,5911142,5911433,5911447,5911804,5912020,5912069,5912090,5912418,5912803,5914062,5914087,5914147,5914600,5915485,5915507,5911142,5911156,5911447,5912020,5912069,5912090,5912979,5914087,5914600,5914605,5915604,5911142,5911433,5911743,5911804,5912020,5912069,5912090,5912418,5912803,5912918,5914465,5915485,5915507,5915566,5915604,5915616,5915627,5915694,5915778,5911142,5911447,5912020,5912069,5912090,5912127,5912979,5914062,5914087,5914412,5914465,5915485,5915566,5915604,5915778,5911447,5912020,5912069,5912090,5914087,5912020,5912090,5914087</t>
  </si>
  <si>
    <t xml:space="preserve">46,49,59,5,19,41,51,53,42,27,29,15,31,14,22,38,28,45,37,13,39,6,57</t>
  </si>
  <si>
    <t xml:space="preserve">5687224,5687233,5687281,5687302,5687477,5687484,5687497,5687657,5687782,5687790,5687796,5687814,5687838,5687915,5687937,5688031,5688044,5688068,5689562,5687233,5687281,5687302,5687349,5687387,5687484,5687512,5687657,5687782,5687790,5687796,5687814,5687838,5687915,5687937,5688031,5688044,5688068,5689536,5687233,5687281,5687302,5687349,5687387,5687477,5687484,5687512,5687657,5687782,5687790,5687796,5687814,5687838,5687915,5687937,5688031,5688044,5688068,5689536,5687233,5687302,5687349,5687387,5687517,5687707,5687715,5687782,5687790,5687915,5687937,5688004,5688044,5689138,5689562,5687233,5687302,5687349,5687387,5687517,5687707,5687715,5687782,5687790,5687841,5687851,5687915,5687937,5688004,5688044,5688127,5689049,5689562,5687233,5687302,5687349,5687387,5687517,5687707,5687715,5687782,5687790,5687841,5687851,5687915,5687937,5688044,5689562,5687233,5687281,5687302,5687657,5687790,5687796,5687937,5688031,5688068,5689562,5689621,5689622,5687281,5687302,5687349,5687387,5687477,5687484,5687509,5687657,5687782,5687790,5687796,5687814,5687838,5687915,5687937,5688031,5688044,5688068,5689562,5687281,5687302,5687387,5687497,5687504,5687657,5687782,5687790,5687796,5687814,5687838,5687915,5687937,5688031,5688044,5688068,5689536,5689621,5689622,5687302,5687349,5687387,5687517,5687707,5687715,5687782,5687790,5687841,5687851,5687915,5687937,5688004,5688044,5688127,5689562,5687302,5687387,5687517,5687707,5687715,5687782,5687790,5687841,5687851,5687915,5687937,5688004,5688044,5689562,5687342,5687394,5687477,5687484,5687497,5687504,5687509,5687512,5687657,5687782,5687790,5687796,5687814,5687838,5687915,5687937,5688031,5688044,5688068,5689138,5689536,5687342,5687497,5687509,5687512,5687657,5687782,5687790,5687796,5687814,5687838,5687915,5687937,5688031,5688044,5688068,5689536,5687342,5687394,5687504,5687509,5687512,5687657,5687782,5687790,5687796,5687814,5687838,5687915,5687937,5688031,5688044,5688068,5689138,5689536,5687349,5687387,5687517,5687707,5687715,5687782,5687790,5687851,5687915,5687937,5688004,5688044,5689562,5687349,5687387,5687517,5687707,5687715,5687782,5687790,5687841,5687851,5687915,5687937,5688004,5688044,5689049,5689562,5689621,5689622,5687387,5687517,5687707,5687715,5687790,5687851,5687915,5687937,5688004,5688044,5689562,5687394,5687442,5687517,5687582,5687707,5687782,5687790,5687915,5687937,5689562,5687497,5687504,5687509,5687512,5687657,5687790,5687796,5687814,5687838,5687915,5687937,5689536</t>
  </si>
  <si>
    <t xml:space="preserve">5,1,60,9,42,44,3,50,8,2,13,12,28,49,48,52,31,26,6</t>
  </si>
  <si>
    <t xml:space="preserve">GB40698</t>
  </si>
  <si>
    <t xml:space="preserve">5524588,5524793,5524821,5524911,5524913,5524941,5524984,5524985,5524989,5526390,5526548,5527337,5527350,5524607,5524768,5524841,5524911,5524913,5524927,5524941,5524984,5524985,5524989,5525089,5525646,5525867,5526342,5526359,5527329,5524607,5524768,5524793,5524821,5524841,5524880,5524941,5524984,5524989,5525129,5525646,5525670,5525705,5525798,5525818,5525867,5525924,5526342,5526350,5526523,5527350,5524607,5524768,5524793,5524821,5524841,5524880,5524911,5524913,5524941,5524984,5524989,5525129,5525646,5525705,5525798,5525818,5525867,5525924,5525996,5526342,5526350,5526483,5526500,5526568,5527329,5529282,5529428,5529442,5529503,5529553,5529583,5531239,5531259,5531409,5531424,5531500,5531743,5524738,5524793,5524821,5524927,5524984,5524985,5524989,5525089,5525120,5525129,5525614,5525867,5526390,5526483,5526500,5526691,5527350,5528013,5529282,5529428,5529503,5529553,5529583,5529622,5524793,5524821,5524911,5524913,5524941,5524984,5524985,5524989,5525867,5526359,5526483,5526500,5526523,5526548,5526765,5526766,5526770,5527350,5524821,5524927,5524984,5524985,5524989,5526548,5527337,5527350,5524821,5524911,5524985,5525089,5526359,5526483,5526500,5526523,5526568,5526691,5528013,5524821,5524911,5524913,5524927,5524941,5524984,5524985,5524989,5525089,5525120,5525129,5525867,5525924,5526342,5526359,5526483,5526500,5526523,5526548,5526691,5526765,5526766,5528013,5529268,5529282,5529503,5529583,5524821,5524911,5524913,5524927,5524941,5524985,5525089,5525120,5525129,5525614,5525867,5526342,5526359,5526483,5526500,5526523,5526568,5527350,5528013,5529503,5529553,5529583,5529622,5524911,5524913,5524941,5524984,5524989,5526483,5526500,5527106,5524913,5524927,5524941,5524984,5524989,5525089,5525120,5526483,5526500,5526523,5526548,5527337,5527350,5524985,5524989,5525089,5525120,5525129,5526483,5526568,5527350,5526483,5526500,5527350,5528013,5529503,5529553,5529583,5529622,5527329,5527350,5528013,5529282,5529428,5529442,5529503,5527329,5527350,5528013,5529442,5529503,5529622,5527337,5527350,5528013,5529282,5529428,5529503,5529428,5529503,5529553,5529583,5529622,5531424,5531580,5529428,5529503,5529553,5529583,5529622,5531239,5531259,5531409,5531424,5531500,5531580,5531743,5529428,5529442,5529503,5531259,5531409,5531424,5531500,5531553,5531580,5531593,5531743,5529428,5529503,5529583,5531239,5531259,5531409,5531424,5531593,5531743,5529442,5529503,5529553,5529583,5529622,5531259,5531304,5531409,5531424,5531593,5529442,5531239,5531259,5531304,5531424,5531593,5529442,5529553,5529583,5531239,5531259,5531304,5531409,5531424,5531593,5529442,5529503,5529553,5529583,5529622,5531239,5531259,5531304,5531409,5531424,5531553,5531580,5531593,5531743,5529442,5529503,5529622,5531259,5531304,5531409,5531553,5531580,5531593,5531743,5529503,5529553,5529583,5529622,5531239,5531424,5531580,5529503,5529583,5529622,5531239,5531259,5531304,5531409,5531424,5531580,5531593,5529503,5531259,5531304,5531424,5531580,5531593,5531743</t>
  </si>
  <si>
    <t xml:space="preserve">22,26,53,14,2,21,33,32,24,31,55,42,43,13,59,41,34,60,15,49,52,16,29,39,45,48,11,51</t>
  </si>
  <si>
    <t xml:space="preserve">13:5520868-5533286</t>
  </si>
  <si>
    <t xml:space="preserve">9565133,9565207,9565214,9565223,9565230,9565296,9565315,9565347,9565395,9565408,9565519,9565556,9565596,9565707,9565720,9565757,9565779,9565830,9565902,9566047,9566161,9566232,9566251,9566294,9566299,9566698,9566743,9566848,9566856,9567017,9567038,9567054,9567218,9567230,9567235,9567259,9567436,9567481,9567576,9567598,9567672,9567702,9565133,9565207,9565214,9565223,9565230,9565296,9565315,9565408,9565519,9565556,9565596,9565707,9565720,9565757,9565779,9565830,9565902,9566047,9566161,9566232,9566251,9566698,9566848,9566856,9566896,9567017,9567037,9567054,9567137,9567138,9567218,9567230,9567235,9567259,9567481,9567576,9567598,9567672,9567702,9565133,9565207,9565214,9565223,9565230,9565296,9565315,9565707,9565720,9565757,9565779,9566161,9566743,9566848,9567017,9567037,9567038,9567054,9567137,9567138,9567191,9567436,9567481,9567576,9567598,9567672,9567702,9565133,9565207,9565214,9565223,9565230,9565596,9565707,9565720,9565757,9565779,9565830,9566047,9566161,9566232,9566251,9566294,9566299,9566698,9566743,9566848,9566856,9567017,9567218,9567230,9567235,9567436,9567481,9567576,9567598,9567672,9567702,9568368,9568380,9568463,9565207,9565223,9565230,9565296,9565395,9565519,9565556,9565720,9565830,9565902,9566047,9566251,9566294,9566299,9566698,9567017,9567037,9567038,9567054,9567191,9567481,9567598,9565207,9565214,9565223,9565230,9566047,9566161,9566232,9566251,9566698,9566743,9567017,9567037,9567038,9567054,9567191,9567218,9567230,9567235,9567259,9567436,9567481,9567576,9567598,9567672,9567702,9565207,9565214,9565223,9565230,9565296,9565315,9565519,9565556,9565596,9565707,9565720,9565757,9565779,9565830,9566232,9566251,9566848,9566856,9567017,9567037,9567038,9567054,9567436,9567481,9567576,9567598,9567672,9567702,9565207,9565214,9565223,9565395,9565408,9565519,9565596,9565707,9565720,9565757,9565902,9566251,9566294,9566299,9566698,9566743,9566848,9566856,9567017,9567037,9567436,9567481,9567598,9567672,9567702,9565207,9565214,9565223,9565230,9565296,9565315,9565408,9565519,9565556,9565596,9565707,9565720,9565757,9565779,9565830,9565902,9566047,9566161,9566232,9566251,9566698,9566743,9567017,9567037,9567038,9567054,9567136,9567137,9567138,9567191,9567218,9567230,9567235,9567259,9567436,9567481,9567576,9567598,9567672,9567702,9565207,9565214,9565223,9565230,9565296,9565315,9565596,9565707,9565720,9565757,9565902,9566047,9566161,9566232,9566251,9566294,9566299,9566698,9566743,9567137,9567138,9567191,9567218,9567436,9567481,9567576,9567598,9567672,9567702,9568368,9565207,9565214,9565223,9565230,9565296,9565519,9565556,9565596,9565707,9565720,9565757,9565779,9565830,9565902,9566047,9566161,9566232,9566294,9566299,9566698,9566743,9567017,9567037,9567038,9567054,9567137,9567191,9567218,9567230,9567235,9567259,9567436,9567481,9567576,9567598,9567672,9567702,9568368,9568380,9568463,9565207,9565214,9565223,9565230,9565519,9565556,9565707,9565720,9565757,9565779,9565830,9565902,9566047,9566161,9566232,9566251,9566294,9566299,9566698,9567017,9567037,9567038,9567054,9567218,9567230,9567235,9567259,9567436,9567481,9567576,9567598,9567672,9567702,9568368,9568380,9568463,9565207,9565214,9565223,9565230,9565296,9565315,9565596,9565707,9565720,9565830,9565902,9566161,9566232,9566743,9567017,9567037,9567038,9567137,9567138,9567191,9567218,9567436,9567481,9567576,9567598,9567672,9567702,9568958,9565214,9565556,9565596,9566232,9566698,9566743,9567191,9567481,9567576,9567598,9567672,9567702,9568958,9565223,9565230,9565395,9565519,9565556,9565707,9565720,9565757,9565830,9565902,9566161,9566251,9566294,9566299,9566698,9567017,9567191,9567598,9565230,9565296,9565315,9565519,9565556,9565596,9565757,9566698,9566848,9566856,9567017,9567136,9567137,9567138,9567191,9567218,9567235,9567259,9567436,9567481,9567576,9567598,9567672,9567702,9568368,9568380,9568463,9565296,9565315,9565519,9565556,9565596,9565707,9565720,9565757,9565779,9565830,9566047,9566161,9566232,9566251,9566294,9566299,9566698,9566743,9566848,9566856,9567017,9567191,9567230,9567235,9567259,9567436,9567481,9567576,9567598,9567672,9567702,9568368,9568380,9568463,9565315,9565556,9565596,9565707,9565720,9565757,9566698,9566743,9566848,9566856,9567136,9567137,9567138,9567191,9567218,9567230,9567235,9567259,9567481,9567576,9567598,9567672,9567702,9565315,9565519,9565556,9565707,9565720,9565757,9565830,9566161,9567481,9567576,9567598,9567672,9567702,9565395,9565408,9565596,9565757,9566698,9566848,9566856,9567218,9567259,9567436,9567481,9567576,9567598,9567672,9567702,9568368,9568380,9568463,9565408,9567136,9567137,9567138,9567191,9567481,9567576,9567598,9567672,9567702,9568958,9565408,9567136,9567137,9567138,9567191,9567481,9567576,9567598,9567702,9568958,9565519,9565556,9565596,9565707,9565720,9565757,9566161,9566232,9566251,9566294,9566299,9566698,9566848,9566856,9567017,9567037,9567218,9567481,9567576,9567598,9567672,9567702,9565556,9565902,9566232,9566251,9566299,9566698,9567218,9567230,9567235,9567259,9567576,9567598,9567672,9567702,9565556,9565757,9565902,9566047,9566161,9566232,9566251,9566294,9566299,9567576,9567598,9567672,9567702,9565556,9565596,9565707,9566161,9566232,9566294,9566299,9566848,9567017,9567037,9567038,9567136,9567137,9567138,9567191,9567230,9567235,9567259,9567436,9567481,9567598,9567672,9567702,9568958,9565596,9565707,9565720,9565757,9565830,9565902,9566047,9566299,9567017,9567037,9567038,9567054,9567136,9567137,9567138,9567191,9567218,9567481,9567672,9565720,9566848,9566856,9567017,9567136,9567137,9567138,9567191,9567218,9567230,9567235,9567259,9567436,9567481,9567576,9567598,9567672,9567702,9568380</t>
  </si>
  <si>
    <t xml:space="preserve">12,39,42,13,18,5,27,30,60,22,38,40,2,41,51,16,14,29,48,31,3,47,45,52,59,9,10,11</t>
  </si>
  <si>
    <t xml:space="preserve">GB49889, GB49890, GB49891</t>
  </si>
  <si>
    <t xml:space="preserve">2174146,2174308,2174310,2175779,2175793,2176853,2177235,2177706,2178201,2178207,2178794,2179400,2179896,2179968,2174308,2174310,2174946,2175443,2177408,2177410,2177680,2177701,2177715,2178128,2178325,2178472,2178683,2178940,2178953,2179896,2174310,2175057,2175064,2175177,2175232,2175388,2175996,2176133,2176853,2177701,2178207,2178325,2178975,2179400,2174946,2175443,2175728,2175779,2175793,2175815,2176813,2177235,2177408,2177410,2177680,2178128,2178207,2178472,2178794,2178975,2179400,2179587,2179982,2174946,2174987,2175443,2175728,2175779,2175793,2176813,2177235,2177410,2177680,2178128,2178207,2178472,2178683,2179400,2179587,2179896,2179968,2179982,2174946,2175996,2176133,2176853,2177701,2178207,2178325,2179338,2179873,2179896,2179968,2180026,2174987,2175443,2175779,2175793,2175815,2176813,2177408,2177410,2177680,2177701,2177715,2178128,2178325,2178472,2178500,2178683,2179338,2179400,2179866,2179896,2179982,2174987,2175779,2175793,2175815,2176813,2177408,2177410,2177680,2177701,2177715,2178128,2178325,2178472,2178500,2178683,2178940,2178953,2179896,2179982,2180026,2175064,2175177,2175232,2175388,2175728,2175996,2176133,2176459,2176485,2178207,2178325,2178683,2179400,2175232,2175388,2175996,2176133,2176459,2176853,2177115,2177756,2178975,2179339,2175232,2175996,2176133,2176459,2176485,2178325,2179339,2179400,2179587,2179896,2175232,2175388,2175728,2175996,2176133,2176459,2177115,2178325,2179339,2179400,2179896,2179982,2175443,2175779,2175793,2175815,2176813,2177410,2177680,2177701,2177715,2178128,2178325,2178472,2178500,2178683,2179338,2175443,2175728,2175779,2175793,2175815,2176813,2177235,2177408,2177410,2177680,2177715,2178128,2178472,2178794,2178975,2179400,2179587,2179896,2175728,2175779,2175793,2175815,2176485,2176813,2177235,2177408,2177410,2177715,2178128,2178207,2178472,2178500,2178794,2178975,2179400,2179968,2175728,2175779,2175793,2175815,2176485,2176813,2177408,2177410,2177715,2178128,2178207,2178472,2178500,2178683,2178794,2178975,2179400,2179587,2179982,2180026,2175779,2175793,2175815,2176813,2177408,2177410,2177701,2177715,2178128,2178148,2178325,2178472,2178500,2178683,2178940,2178953,2179338,2181144,2175793,2175815,2175996,2176813,2177408,2177410,2177680,2178472,2178500,2178665,2178794,2179338,2179400,2179968,2176813,2177184,2177408,2177410,2177701,2178325,2178472,2178500,2178683,2179338,2179400,2179896,2179982,2177184,2177410,2177701,2177715,2178325,2178472,2178500,2178683,2179338,2179400,2179896,2177701,2177706,2177756,2178201,2178207,2178325,2178683,2179873,2181131,2181144,2177706,2177756,2178201,2178207,2178325,2179338,2179968,2178201,2178665,2180026,2181131</t>
  </si>
  <si>
    <t xml:space="preserve">23,37,22,15,40,12,48,34,9,11,41,46,30,57,56,39,33,26,1,55,20,17,29</t>
  </si>
  <si>
    <t xml:space="preserve">14:2171805-2175388</t>
  </si>
  <si>
    <t xml:space="preserve">6053908,6055055,6055068,6055111,6055130,6055152,6055154,6055182,6055216,6055220,6055253,6055267,6057022,6057040,6057091,6057161,6055050,6055055,6055068,6055111,6055130,6055135,6055140,6055152,6055154,6055182,6055216,6055220,6055253,6055267,6057040,6057070,6057091,6057161,6057205,6057208,6055050,6055055,6055071,6056987,6057022,6057040,6057115,6057216,6055050,6055055,6055111,6055130,6055135,6055140,6055152,6055154,6055216,6055220,6057040,6057070,6057091,6057115,6057161,6057205,6057208,6057322,6055055,6055111,6055154,6055182,6055220,6055253,6055267,6055279,6057040,6057091,6057161,6055055,6055111,6055130,6055135,6055140,6055152,6055154,6055216,6055220,6055253,6057022,6057040,6057091,6057161,6055055,6055068,6055111,6055154,6055182,6055220,6057022,6057040,6057091,6057161,6055055,6055068,6055111,6055135,6055140,6055152,6057022,6057205,6055055,6055068,6055111,6055130,6055135,6055154,6055182,6055216,6055220,6055253,6055267,6057022,6057040,6057091,6057161,6057205,6057208,6055055,6055068,6055111,6055130,6055135,6055140,6055154,6055279,6057040,6057091,6057161,6057205,6057208,6055055,6055068,6055111,6055154,6055220,6055253,6057022,6057091,6057205,6057208,6055055,6055128,6057040,6057091,6057205,6057208,6055055,6055111,6055130,6055135,6055140,6055154,6057022,6057040,6057091,6057161,6057205,6057208,6055055,6055068,6055111,6057040,6057216,6055055,6055068,6055111,6055154,6055220,6057022,6057040,6057091,6057216,6055055,6055068,6055111,6055130,6055135,6055152,6055154,6055216,6055220,6057022,6057040,6057091,6057216,6055055,6055111,6055130,6055135,6055140,6055152,6055154,6055216,6055220,6057022,6057040,6057091,6057216,6055055,6055068,6055111,6055130,6055152,6055154,6055182,6055216,6055220,6055253,6055267,6057022,6057040,6057091,6057216,6055055,6055068,6055111,6057022,6057040,6057091,6057216,6055055,6055068,6055111,6055130,6055154,6055182,6055220,6057040,6057216,6055055,6055068,6055111,6055130,6055135,6055140,6055152,6055182,6055220,6055253,6057022,6057040,6057091,6057161,6057205,6057208,6058164,6055055,6055068,6055111,6055130,6055135,6055140,6055152,6055154,6055182,6055216,6055253,6055267,6057040,6057161,6057205,6057208,6058164,6055068,6055111,6057022,6057040,6057161,6057205,6055068,6055111,6055135,6055154,6055216,6055220,6055253,6055267,6057022,6057040,6057091,6057161,6057205,6057208,6055071,6055073,6055128,6057022,6057216,6055071,6055073,6056980,6056987,6057022,6057115,6058164,6055073,6055128,6057022,6057040,6057070,6057161,6057205,6055073,6055128,6055182,6056980,6056986,6057022,6057216,6057267,6057274,6055111,6055130,6055135,6055140,6055152,6055154,6057022,6057040,6057091,6057216,6055130,6055154,6055220,6055253,6057022,6057040,6057070,6057091,6057205,6057208,6055130,6055135,6055140,6055152,6055154,6055182,6055220,6055253,6055267,6055279,6057022,6057040,6057091,6057205,6057208,6055154,6057022,6057040,6057070,6057091,6057161,6057205,6057208,6057274,6057322</t>
  </si>
  <si>
    <t xml:space="preserve">19,29,58,23,15,33,60,18,12,24,31,38,40,1,2,6,7,42,43,48,49,8,50,46,5,16,32,34,39,4,13,28,22</t>
  </si>
  <si>
    <t xml:space="preserve">GB54207</t>
  </si>
  <si>
    <t xml:space="preserve">8694087,8694184,8694197,8694219,8694229,8694476,8694488,8694497,8694553,8694630,8694679,8694986,8695011,8695118,8695421,8695449,8695658,8695672,8696501,8696597,8696647,8696688,8696695,8697485,8697493,8697502,8694087,8694184,8694197,8694215,8694219,8694229,8694255,8694395,8694553,8694630,8694679,8694765,8695011,8695118,8695361,8696009,8696027,8696035,8696514,8696525,8696561,8696647,8697591,8697596,8697609,8697614,8697650,8697667,8694087,8694197,8694215,8694219,8694229,8694265,8694277,8694395,8694452,8694553,8694584,8694591,8694615,8694625,8694832,8694986,8695004,8695011,8695025,8695189,8695367,8695421,8695672,8695740,8695856,8696009,8696741,8696761,8697485,8697493,8697502,8697650,8697667,8694087,8694124,8694197,8694215,8694219,8694229,8694476,8694488,8694497,8694553,8694597,8694630,8694679,8694691,8694765,8694832,8694890,8694916,8695004,8695025,8695074,8695167,8695189,8695260,8695421,8695672,8695856,8696009,8696027,8696407,8696561,8696647,8696688,8697204,8697591,8697596,8697609,8697614,8697650,8697667,8694087,8694215,8694218,8694219,8694229,8694277,8694284,8694395,8694411,8694418,8694440,8694452,8694497,8694630,8694679,8694890,8694986,8695004,8695011,8695074,8695166,8695167,8695189,8695247,8695260,8695658,8696027,8696067,8696561,8696608,8696647,8696688,8696695,8696761,8696833,8696857,8697101,8697502,8697521,8697591,8697596,8697614,8697650,8697693,8694087,8694215,8694219,8694229,8694452,8694615,8694625,8694630,8694679,8694862,8695004,8695011,8695074,8695087,8695166,8695247,8695361,8695367,8695740,8696027,8696035,8696517,8696577,8696597,8697596,8697609,8697614,8697650,8697693,8694087,8694124,8694197,8694215,8694219,8694229,8694440,8694476,8694488,8694497,8694533,8694552,8694615,8694625,8694630,8694679,8694702,8694765,8694832,8694862,8695074,8695087,8695166,8695167,8695189,8695361,8695658,8695672,8696009,8696027,8696067,8696561,8696608,8696647,8696688,8696761,8697341,8697485,8697493,8697502,8697609,8697614,8697693,8697759,8694087,8694215,8694218,8694219,8694229,8694452,8694497,8694630,8694679,8694765,8694845,8694862,8695011,8695074,8695189,8695247,8695260,8695449,8695658,8696067,8696514,8696517,8696525,8696561,8696608,8696647,8697101,8697650,8697693,8697759,8697776,8697792,8697801,8697843,8694087,8694197,8694215,8694219,8694229,8694395,8694440,8694452,8694497,8694553,8694584,8694615,8694625,8694765,8694862,8694890,8695004,8695011,8695074,8695167,8695189,8695260,8695658,8696067,8696561,8696608,8696647,8696688,8696695,8696761,8696833,8697101,8697609,8697614,8697650,8697693,8697843,8694087,8694215,8694218,8694219,8694229,8694257,8694284,8694452,8694476,8694497,8694533,8694552,8694630,8694634,8694653,8694679,8694691,8694862,8694916,8695011,8695074,8695421,8696514,8696517,8696525,8697596,8697609,8697614,8697650,8697843,8694087,8694197,8694553,8694584,8694591,8694615,8694625,8694634,8694679,8694702,8694845,8694862,8694890,8694986,8695004,8695056,8695074,8695167,8695189,8695421,8695449,8696009,8696027,8696035,8696688,8696695,8697502,8697650,8697693,8697980,8694087,8694158,8694215,8694219,8694229,8694255,8694265,8694476,8694488,8694497,8694597,8694598,8694630,8694653,8694679,8694691,8694702,8694783,8694832,8694862,8694890,8694916,8695004,8695025,8695074,8695087,8695167,8695189,8695260,8695421,8695449,8695559,8695658,8695672,8695856,8696027,8696067,8696501,8696561,8696647,8696695,8696879,8697018,8697341,8697493,8697502,8697591,8697596,8697609,8697614,8697650,8697693,8697759,8697776,8697980,8694087,8694158,8694215,8694219,8694229,8694277,8694395,8694488,8694497,8694597,8694630,8694653,8694679,8694691,8694702,8694765,8694862,8694916,8695011,8695074,8695166,8695167,8695247,8696009,8696514,8696517,8696525,8696741,8697521,8697591,8697596,8697667,8698008,8694087,8694184,8694197,8694215,8694219,8694229,8694255,8694277,8694395,8694476,8694488,8694497,8694584,8694591,8694615,8694625,8694679,8694845,8694862,8695004,8695011,8695056,8695074,8695166,8695367,8695878,8696009,8696027,8696407,8696461,8696514,8696517,8696525,8697502,8697591,8697596,8697609,8697614,8697650,8697667,8697759,8697776,8697980,8698008,8694087,8694215,8694219,8694229,8694255,8694395,8694411,8694418,8694440,8694452,8694476,8694488,8694497,8694630,8694679,8694765,8694862,8695011,8695074,8695189,8695247,8695260,8696027,8696035,8696517,8696577,8696597,8696738,8697204,8697650,8697667,8698008,8694087,8694197,8694215,8694219,8694229,8694395,8694411,8694418,8694440,8694452,8694488,8694497,8694553,8694584,8694615,8694625,8694630,8694679,8694765,8694862,8694986,8695011,8695074,8695166,8695367,8696514,8696517,8696525,8697485,8697493,8697502,8697591,8697596,8697609,8697614,8697759,8697980,8698008,8694087,8694124,8694158,8694197,8694229,8694553,8694584,8694615,8694625,8694630,8694653,8694679,8694691,8694702,8694862,8694890,8694916,8694986,8695011,8695074,8695087,8695167,8695189,8695361,8696009,8696027,8696514,8696525,8696561,8697341,8697667,8697693,8698008,8694087,8694184,8694197,8694215,8694229,8694277,8694395,8694476,8694488,8694497,8694630,8694679,8694862,8695011,8695074,8695087,8695167,8695189,8695247,8695260,8696514,8696517,8696525,8696561,8696647,8697667,8697693,8698008,8694087,8694197,8694215,8694219,8694229,8694257,8694395,8694553,8694584,8694615,8694625,8694986,8695011,8696009,8696027,8696035,8696517,8696525,8697502,8697591,8697596,8697609,8697614,8697667,8697759,8697776,8697792,8697801,8697980,8698008,8694087,8694124,8694197,8694215,8694219,8694257,8694553,8694597,8694598,8694625,8694653,8694679,8694702,8694783,8694862,8694916,8695011,8695074,8695166,8696009,8696027,8696407,8696501,8696514,8696517,8696577,8696738,8696741,8697502,8697591,8697596,8697609,8697614,8697650,8697667,8697759,8697776,8697801,8697980,8698008,8694158,8694197,8694277,8694395,8694452,8694476,8694553,8694597,8694598,8694630,8694653,8694679,8694691,8694702,8694783,8694862,8694916,8695011,8695025,8695074,8695330,8695336,8695361,8695421,8695740,8695878,8696009,8696035,8696501,8696514,8696517,8696525,8696577,8696597,8697204,8697485,8697493,8697502,8697650,8697667,8697980,8698008,8694184,8694197,8694395,8694553,8694591,8694615,8694625,8694630,8694679,8694845,8694862,8694986,8695004,8695011,8695074,8695118,8696027,8696035,8696067,8696327,8696517,8696561,8696647,8696688,8696695,8696761,8697101,8697493,8697502,8697521,8697591,8697596,8697609,8697614,8697650,8697693,8697759,8697843,8694184,8694197,8694440,8694597,8694615,8694625,8694691,8694702,8694845,8694890,8694986,8695004,8695056,8695074,8695087,8695118,8695167,8695189,8695260,8695421,8696027,8696327,8696561,8696577,8696597,8696647,8696688,8696695,8696833,8697101,8697843,8694197,8694615,8694653,8694691,8694702,8694832,8694916,8694986,8695004,8695025,8695074,8695087,8695361,8695367,8696009,8696407,8696514,8696525,8696597,8696738,8696741,8694197,8694395,8694553,8694584,8694591,8694615,8694625,8694630,8694679,8694845,8694986,8695011,8696514,8696517,8696525,8697485,8697493,8697502,8697591,8697596,8697609,8697614,8697650,8697667,8694197,8694553,8694591,8694615,8694625,8694630,8694679,8694845,8694862,8694986,8695004,8695011,8695025,8695074,8695167,8695189,8695421,8695658,8695856,8696517,8696561,8696577,8696647,8696688,8696695,8697493,8697502,8697591,8697596,8697609,8697614,8697650,8697693,8694197,8694215,8694229,8694277,8694476,8694553,8694584,8694591,8694615,8694625,8694630,8694679,8694845,8694862,8694986,8695011,8695074,8695118,8695166,8695167,8695189,8696009,8696517,8697650,8697667,8697759,8697776,8697792,8697801,8694197,8694277,8694395,8694553,8694584,8694591,8694615,8694625,8694630,8694634,8694679,8694845,8694862,8694890,8694986,8695004,8695011,8695074,8695658,8695856,8696027,8696067,8696517,8696561,8696608,8696647,8696695,8696879,8697018,8697591,8697596,8697609,8697614,8697650,8697776,8697792,8697801,8697843,8694197,8694255,8694257,8694284,8694440,8694488,8694553,8694584,8694615,8694625,8694765,8694986,8695011,8695074,8695087,8695260,8696180,8697596,8697609,8697614,8697650,8697693,8697980,8694197,8694215,8694219,8694229,8694284,8694452,8694476,8694497,8694533,8694552,8694553,8694584,8694591,8694615,8694625,8694630,8694634,8694679,8694845,8694862,8695011,8695074,8695118,8695330,8695336,8695361,8696009,8696027,8696461,8696514,8696517,8696525,8697204,8697493,8697502,8697591,8697596,8697609,8697614,8697759,8697776,8697792,8697801,8698008,8694197,8694265,8694277,8694395,8694553,8694591,8694615,8694625,8694630,8694634,8694679,8694862,8694986,8695011,8696027,8696035,8696180,8696514,8696517,8696525,8697493,8697502,8697667,8698008,8694197,8694553,8694584,8694591,8694615,8694625,8694630,8694634,8694679,8694845,8694862,8694986,8695011,8695056,8695074,8695087,8695166,8695878,8696009,8696027,8696461,8696514,8696517,8696525,8697650,8697667,8698008,8694197,8694553,8694625,8695025,8695074,8695087,8695118,8696009,8696407,8696461,8696514,8696517,8696525,8697591,8697596,8697609,8697614,8697650,8697667,8697759,8697776,8697792,8697801,8697980,8698008,8694197,8694215,8694219,8694229,8694255,8694553,8694584,8694615,8694625,8694630,8694832,8694890,8694986,8695004,8695056,8695074,8695087,8696009,8696027,8696461,8696514,8696517,8696525,8697591,8697596,8697609,8697614,8697759,8698008,8694197,8694218,8694284,8694394,8694440,8694488,8694533,8694552,8694553,8694653,8694691,8694702,8694765,8694916,8695074,8695087,8695330,8695336,8696009,8696027,8696180,8696461,8696501,8696514,8696517,8696525,8696577,8696597,8697502,8697591,8697596,8697609,8697614,8697759,8697980,8698008,8694197,8694533,8694552,8694553,8694584,8694591,8694615,8694625,8694986,8695118,8695361,8696525,8696561,8696738,8696741,8696833,8696857,8696861,8697204,8697341,8697667,8697693,8698008,8694215,8694218,8694219,8694229,8694277,8694284,8694497,8694533,8694552,8694597,8694598,8694630,8694634,8694653,8694691,8694702,8694890,8694916,8694986,8695011,8695074,8695118,8695167,8695189,8695260,8696009,8696027,8696035,8696514,8696517,8696525,8697650,8697667,8694255,8694553,8694597,8694598,8694653,8694691,8694702,8694765,8694783,8694832,8694890,8694916,8695004,8695056,8695074,8695087,8695167,8695449,8696517,8696525,8697667,8697759,8697980,8698008,8694277,8694395,8694418,8694476,8694597,8694598,8694630,8694634,8694653,8694679,8694691,8694702,8694783,8694862,8694916,8695011,8695074,8695166,8695167,8695189,8695247,8695330,8695336,8695361,8696517,8696577,8694395,8694418,8694440,8694452,8694476,8694553,8694630,8694679,8694702,8694832,8694862,8695011,8695074,8695167,8695189,8696027,8696035,8696517,8696597,8694395,8694553,8694615,8694625,8694630,8694634,8694679,8694986,8695011,8695074,8695260,8696009,8696027,8696035,8696761,8697204,8697521,8697591,8697596,8697609,8697614,8697650,8697667,8697759,8697776,8698008,8694411,8694452,8694488,8694591,8694597,8694598,8694615,8694625,8694653,8694691,8694702,8694765,8694783,8694916,8694986,8695074,8695260,8695449,8695672,8696501,8696561,8696597,8696647,8696688,8696695,8696833,8696857,8696861,8697341,8697667,8697693,8698008,8694440,8694553,8694584,8694591,8694615,8694625,8694630,8694832,8694845,8694890,8694986,8695004,8695056,8695074,8695087,8695118,8695167,8695189,8695260,8695421,8695658,8696561,8696608,8696647,8697341,8697502,8697591,8697596,8697609,8697614,8697650,8697693,8697980,8694452,8694553,8694597,8694598,8694615,8694625,8694653,8694691,8694702,8694832,8695004,8695074,8695167,8695189,8695336,8695361,8695367,8696009,8696514,8696525,8696738,8696741,8697204,8697614,8697650,8697667,8698008,8694553,8694597,8694630,8694634,8694653,8694691,8694702,8694832,8695011,8695074,8695087,8696009,8696027,8696035,8696180,8696517,8696525,8697650,8697667,8694553,8694625,8694986,8695004,8695074,8695087,8696027,8698008,8694584,8694591,8694615,8694625,8694630,8694679,8694845,8694986,8695004,8695074,8695087,8695260,8696027,8696035,8696067,8696180,8696327,8696517,8696647,8696688,8696695,8697101,8697493,8697502,8697521,8697591,8697609,8697614,8697693,8697759,8697843</t>
  </si>
  <si>
    <t xml:space="preserve">21,17,23,35,32,42,26,22,31,34,19,39,1,12,25,27,49,52,59,60,58,13,15,55,11,40,18,24,41,9,16,28,33,37,51,56,14,46,8,50,38,5,29,57,36,43,20</t>
  </si>
  <si>
    <t xml:space="preserve">14:8642940-8698686</t>
  </si>
  <si>
    <t xml:space="preserve">274694,274696,274710,274711,274728,274752,274851,274991,275762,275900,275919,275962,276438,276455,276559,276594,276614,276635,277001,277012,277057,277105,277124,277134,277184,277252,277340,277514,277575,274694,274696,274710,274711,274728,274752,274851,274991,275520,275669,275714,275762,275900,275914,275919,275962,276438,276455,276559,276594,276614,276635,276945,276957,276986,277057,277105,277124,277134,277155,277164,277184,277252,277340,277514,277575,277598,274694,274696,274710,274711,274728,274752,274851,274991,275520,275669,275714,275762,275833,275852,275900,275914,275919,275925,276438,276455,276559,276594,276614,276635,276890,277001,277012,277184,277252,277340,277575,277598,274694,274696,274710,274711,274728,274851,274991,275520,275669,275714,275762,275900,275919,275962,276438,276455,276559,276594,276614,276635,276675,276945,276957,276986,277105,277124,277134,277155,277164,277184,277340,277575,277598,274694,274696,274710,274711,274728,274752,274851,274991,275638,275669,275714,275762,275852,275900,275914,275919,275962,276438,276455,276559,276594,276614,276635,276890,277001,277012,277124,277134,277155,277164,277184,277252,277340,277514,277575,277598,274694,274696,274710,274711,274728,274752,274851,275587,275609,275617,275638,275669,275714,275762,275833,275919,275962,276438,276455,276559,276594,276614,276635,277105,277124,277134,277155,277164,277184,277340,277575,277598,274694,274696,274728,274752,274851,274991,275520,275587,275609,275617,275638,275669,275714,275762,275900,275919,275962,276438,276455,276559,276594,276614,276635,277124,277184,277252,277340,277598,274696,274710,274711,274728,274752,274991,275638,275900,275914,275919,275925,277001,277012,277340,274696,274752,274851,274991,275520,275638,275669,275714,275762,275852,275900,275914,275919,275925,276438,276455,276494,276559,276594,276614,276635,276675,277252,277340,277575,277697,274696,274710,274711,274728,274752,274991,275587,275609,275617,275630,275638,275669,275714,275762,275900,275914,275919,275925,276438,276455,276559,276594,276614,276635,276957,276986,277184,277252,277340,277514,277575,277598,277697,274696,274710,274711,274728,274752,274851,274991,275587,275609,275617,275630,275638,275669,275714,275762,275833,275852,275900,275919,275925,275962,276438,276455,276559,276594,276614,276635,277057,277105,277124,277134,277155,277184,277252,277340,277514,277575,277598,277697,274696,274710,274711,274728,274752,274851,275638,275669,275900,275962,276438,276455,276559,276594,276614,276635,276945,276957,276986,277001,277184,277252,277340,277575,277598,277697,274696,274710,274711,274728,274752,274851,274991,275520,275638,275669,275714,275762,276438,276455,276559,276594,276614,276635,277105,277124,277134,277155,277184,277252,277340,277514,277575,277598,277697,274696,274710,274711,274728,274752,274991,275669,275714,275900,276438,276594,276614,276635,276675,276957,276986,277057,277105,277124,277134,277155,277164,277184,277252,277340,277575,277697,274696,274710,274711,274728,274752,274851,274991,275520,275542,275548,275587,275609,275638,275669,275714,275762,275833,275852,275900,275919,276438,276455,276494,276559,276635,277105,277124,277134,277155,277164,277184,277252,277340,277575,277697,274696,274991,275638,275669,275714,275762,275900,275919,275962,276438,276455,276559,276594,276614,276635,276675,277105,277124,277134,277155,277184,277252,277340,277514,277575,277697,274696,274710,274711,274728,274752,274851,274991,275587,275609,275617,275630,275638,275669,275714,275722,275725,275736,275762,275900,275914,275919,275925,276438,276455,276559,276594,276614,276635,276957,276986,277057,277105,277124,277134,277155,277164,277184,277252,277340,277514,277575,277598,277697,274696,274710,274711,274728,274752,274851,274991,275520,275638,275669,275714,275762,275900,275914,275919,275925,276438,276455,276559,276594,276614,276635,276957,276986,277057,277105,277124,277134,277155,277184,277252,277340,277514,277575,277598,277697,274696,274710,274711,274728,274752,274851,274991,275520,275587,275630,275638,275669,275762,275900,275919,276438,276455,276559,276594,276614,276635,276957,276986,277001,277012,277057,277105,277124,277134,277155,277184,277252,277340,277514,277575,277598,277697,274696,274728,274752,274851,274991,275309,275587,275609,275630,275638,275669,275714,275762,275900,275919,275962,276438,276455,276594,276614,276635,276957,276986,277057,277105,277124,277134,277155,277184,277252,277575,277598,277697,274851,275309,275520,275587,275609,275617,275630,275638,275669,275714,275736,275762,275900,275914,275919,277124,277575,274991,275309,275353,275900,275919,276438,276455,276494,277134,277155,274991,275520,275714,275762,275900,275919,277575,277697,274991,275638,275669,275714,275722,275725,275736,275762,276438,276559,276594,276614,276635,276675,277184,277252,277340,277575,277697,275309,275353,275609,275617,275630,275638,275669,275714,275762,275852,275900,275919,276438,276455,276494,276559,276635,276945,277340,275309,275353,275630,275638,275762,276438,276455,276559,276594,276614,276635,276986,277252,277340,277575,277598,275309,275520,275587,275609,275617,275630,275638,275669,275714,275762,275852,275900,275919,275925,276438,276455,276559,276594,277184,277252,277340,277697,275309,275630,275638,275669,275714,275762,275852,275900,275919,275962,276614,277252,277340,277575,277697,275309,275353,275520,275542,275548,275587,275609,275638,275714,275762,275900,275914,275919,275925,276559,277252,277340,277575,277697,275520,275587,275630,275638,275669,275714,275762,275900,275914,275919,275925,276438,276455,276559,276594,276614,276635,276957,276986,277252,277340,277514,277575,277598,275542,275548,275587,275609,275617,275630,275638,275669,275714,275833,275852,275900,275919,275925,276438,276455,276559,276635,277057,277105,277124,277134,277155,277164,277184,277252,277340,277697,275587,275609,275617,275630,275638,275669,275714,275736,275762,275833,275852,275900,275919,275925,276438,276455,276559,276635,276675,277184,277252,277340,277697,275587,275617,275630,275638,275669,275714,275722,275762,275900,275914,275919,276438,276455,276494,276559,276594,276614,276635,276945,276957,276986,277105,277124,277134,277184,277252,277340,277598,277697,275587,275609,275617,275630,275714,275762,275900,275919,276438,276455,276559,276594,276614,276635,276675,277575,277697,275638,275669,275714,275762,275833,275852,275900,275914,275919,275962,276438,276455,276559,276594,276614,276635,276945,276957,276986,277057,277105,277124,277134,277155,277184,277252,277340,277575,277697</t>
  </si>
  <si>
    <t xml:space="preserve">38,9,13,18,22,27,31,7,6,11,12,14,16,23,24,26,30,39,40,41,37,49,17,60,2,44,19,20,32,59,5,15,21,29,51</t>
  </si>
  <si>
    <t xml:space="preserve">GB47085</t>
  </si>
  <si>
    <t xml:space="preserve">1480791,1480853,1480880,1480903,1480920,1481511,1481560,1481631,1481952,1482158,1482167,1482169,1482264,1482294,1482351,1482402,1482514,1482573,1482614,1482616,1482683,1483034,1483063,1483068,1483072,1483076,1483118,1480791,1480808,1480853,1480880,1480903,1480920,1480996,1481051,1481062,1481195,1481227,1481382,1481876,1481899,1482167,1482169,1482259,1482264,1482294,1482341,1482351,1482447,1482469,1482514,1482683,1482795,1482921,1482981,1483034,1483063,1483118,1483644,1483669,1483702,1480791,1480808,1480853,1480880,1480903,1480920,1480941,1480996,1481030,1481051,1481062,1481195,1481382,1481511,1481560,1481631,1481952,1481971,1482158,1482167,1482169,1482259,1482264,1482294,1482341,1482351,1482402,1482412,1482493,1482498,1482514,1482563,1482585,1482614,1482616,1482683,1482921,1482981,1483023,1483034,1483063,1483068,1483072,1483076,1483348,1483595,1483611,1483640,1483644,1483669,1483702,1480808,1480853,1480880,1480903,1480920,1480941,1481030,1481051,1481062,1481227,1481511,1482264,1482514,1482614,1482616,1482683,1482769,1482981,1483023,1483136,1483144,1483609,1483611,1483644,1480808,1480853,1480880,1480920,1481195,1481382,1481511,1481560,1482167,1482169,1482259,1482264,1482402,1482469,1482514,1482683,1482981,1483034,1483063,1483118,1483136,1483144,1483595,1483609,1483611,1483640,1483644,1483669,1480808,1480853,1480880,1480903,1480920,1480941,1480996,1481030,1481051,1481062,1481195,1481227,1481382,1481511,1481560,1481631,1481876,1481899,1481971,1482158,1482167,1482169,1482259,1482264,1482294,1482341,1482351,1482402,1482412,1482447,1482469,1482498,1482514,1482563,1482573,1482585,1482614,1482616,1482683,1482795,1482921,1482981,1483034,1483063,1483068,1483072,1483076,1483118,1483136,1483144,1483348,1483595,1483609,1483611,1483640,1483669,1480808,1480853,1480880,1480903,1480920,1480941,1481030,1481051,1481062,1481195,1481227,1481382,1481511,1481560,1482158,1482167,1482169,1482259,1482294,1482341,1482351,1482402,1482447,1482469,1482514,1482563,1482585,1482614,1482616,1482683,1482769,1482921,1482927,1482981,1483023,1483034,1483068,1483072,1483076,1483118,1483136,1483144,1483595,1483609,1483611,1483640,1483644,1483669,1483702,1480808,1480853,1480880,1480903,1480920,1480941,1480996,1481030,1481051,1481062,1481195,1481227,1481382,1481511,1481560,1481631,1481952,1481971,1482158,1482264,1482294,1482341,1482351,1482402,1482412,1482447,1482469,1482514,1482563,1482573,1482585,1482683,1482795,1482912,1482921,1482927,1482981,1483023,1483034,1483063,1483068,1483072,1483076,1483118,1483348,1483595,1483640,1483644,1483669,1483702,1480853,1480880,1480903,1480920,1480941,1480996,1481030,1481051,1481062,1481195,1481227,1481382,1481511,1481560,1481631,1482259,1482264,1482294,1482412,1482447,1482469,1482514,1482573,1482585,1482614,1482616,1482683,1482769,1482795,1482921,1482927,1482981,1483034,1483063,1483068,1483076,1483118,1483136,1483348,1483595,1483609,1483611,1483640,1483644,1483669,1483702,1480880,1480903,1480920,1480941,1480996,1481030,1481051,1481062,1481382,1481511,1481899,1481952,1481971,1482264,1482294,1482493,1482498,1482514,1482683,1482769,1482795,1483118,1483136,1483144,1483595,1483644,1483669,1480880,1480903,1480920,1480941,1480996,1481051,1481195,1481227,1481560,1481631,1482158,1482167,1482169,1482264,1482341,1482351,1482402,1482514,1482563,1482573,1482614,1482616,1482683,1482769,1482795,1482921,1482981,1483023,1483034,1483076,1483118,1483136,1483144,1483595,1483644,1483669,1480920,1481051,1481062,1481382,1481560,1481876,1481899,1481971,1482351,1482402,1482412,1482493,1482498,1482514,1482563,1482573,1482585,1482614,1482616,1482769,1482795,1482921,1482981,1483034,1483063,1483068,1483072,1483076,1483595,1483644,1483669,1483702,1481051,1481062,1481511,1481876,1481899,1481952,1481971,1482264,1482493,1482498,1482514,1482614,1482616,1482683,1482769,1482795,1482912,1482927,1483609,1483644,1481062,1481511,1481631,1482158,1482167,1482169,1482259,1482264,1482294,1482341,1482351,1482402,1482412,1482585,1482614,1482616,1482795,1483348,1481195,1481227,1482264,1482402,1482447,1482614,1482616,1482981,1483609,1483611,1483640,1483644,1483702,1481511,1481560,1481631,1481876,1481899,1482158,1482259,1482264,1482351,1482402,1482447,1482469,1482514,1482563,1482585,1482614,1482616,1482683,1482769,1482795,1482912,1482927,1482981,1483609,1483611,1483640,1483644,1483669,1483702</t>
  </si>
  <si>
    <t xml:space="preserve">16,9,12,31,15,39,14,22,38,21,51,30,5,41,11,18</t>
  </si>
  <si>
    <t xml:space="preserve">GB46228, GB46229</t>
  </si>
  <si>
    <t xml:space="preserve">9429418,9429506,9429508,9431279,9432505,9432506,9432508,9429418,9429506,9431278,9431279,9432506,9432508,9433082,9434048,9434055,9434070,9434079,9434100,9434112,9434250,9434257,9435549,9435608,9429418,9429562,9429564,9429566,9429624,9429634,9429655,9431279,9433082,9434048,9434055,9434250,9434257,9435322,9435811,9435831,9437001,9437048,9437086,9437091,9437097,9429506,9429562,9429564,9429566,9431278,9431279,9432506,9431278,9431279,9432508,9433082,9433959,9434048,9434055,9434250,9434257,9434434,9434439,9432506,9432508,9433959,9433974,9434048,9434055,9434070,9434250,9434257,9435777,9435811,9436951,9436984,9437001,9437021,9437048,9437086,9432506,9432508,9434048,9434055,9435714,9435726,9435739,9435742,9435777,9436951,9436984,9437001,9437021,9437086,9437091,9437097,9432506,9432508,9434048,9434055,9434070,9434100,9434250,9435714,9435739,9435742,9435811,9435831,9437091,9437097,9432506,9432508,9433959,9434048,9434055,9435608,9435714,9435726,9435739,9435742,9435777,9435811,9435831,9436894,9436951,9436984,9437001,9437021,9437048,9437086,9437091,9437097,9434048,9434055,9434250,9434434,9434439,9434442,9435714,9435726,9435739,9435742,9436984,9437021,9434048,9434055,9434070,9434250,9435714,9436984,9437001,9437021,9437048,9434055,9434079,9435322,9435714,9435811,9435831,9436951,9436984,9437001,9437021,9434055,9434079,9435714,9436951,9436984,9437001,9437021,9437048,9434055,9434070,9434079,9434100,9434112,9434250,9434257,9435322,9435608,9435714,9435739,9435742,9435777,9435811,9435831,9436951,9437021,9437048,9437086,9434070,9434439,9435322,9435608,9436951,9436984,9437001,9437021,9437048,9434112,9434250,9435322,9435714,9435726,9435739,9435742,9435777,9435811,9435831,9436984,9437001,9437021,9434112,9434250,9434257,9434439,9434442,9435322,9435549,9435608,9436951,9436984,9437001,9437021,9437048,9437086,9437091,9437097,9434434,9434439,9435322,9435811,9435831,9436984,9437048,9437086,9437091,9437097</t>
  </si>
  <si>
    <t xml:space="preserve">50,44,1,15,60,9,11,16,39,31,4,29,30,19,5,59,42,2</t>
  </si>
  <si>
    <t xml:space="preserve">2327435,2329144,2329243,2329244,2329264,2329306,2329401,2329419,2329442,2329504,2329561,2329614,2329642,2329661,2329733,2329742,2329786,2329825,2330121,2330350,2330385,2330460,2330480,2330511,2330580,2330594,2330634,2327435,2329318,2329337,2329476,2329504,2329614,2329640,2329642,2329661,2330052,2330382,2330793,2327456,2329337,2329442,2329476,2329561,2329583,2329733,2330350,2330377,2330382,2330385,2327456,2329120,2329144,2329243,2329244,2329264,2329308,2329337,2329442,2329476,2329561,2329583,2329640,2329733,2330350,2330460,2330511,2330634,2327456,2329120,2329144,2329243,2329244,2329264,2329308,2329337,2329442,2329476,2329561,2329583,2329733,2330350,2330511,2330530,2330580,2330594,2330634,2330643,2327456,2327495,2329144,2329243,2329244,2329264,2329308,2329337,2329442,2329476,2329561,2329583,2329640,2330350,2330377,2330460,2330511,2330580,2330634,2330793,2327495,2329100,2329244,2329250,2329264,2329502,2329505,2329583,2329614,2329634,2329742,2329777,2329831,2330344,2330350,2330382,2327495,2328047,2328105,2328157,2328187,2329100,2329244,2329250,2329343,2329505,2329583,2329614,2329629,2329634,2329733,2329777,2330222,2330247,2330344,2330350,2330377,2330382,2330385,2330480,2327495,2328187,2329144,2329343,2329401,2329419,2329583,2329777,2329831,2330166,2330480,2327495,2328047,2328105,2328157,2328172,2328187,2329100,2329244,2329250,2329264,2329318,2329343,2329419,2329476,2329502,2329505,2329543,2329614,2329634,2329735,2329825,2329827,2330344,2330350,2330377,2330382,2330385,2330460,2330530,2330580,2330594,2330634,2327495,2328047,2328105,2328157,2328172,2328187,2329069,2329100,2329244,2329250,2329264,2329318,2329343,2329561,2329629,2329735,2329825,2329827,2330344,2330377,2330382,2330385,2330460,2330480,2330634,2327495,2328047,2328172,2328187,2329144,2329243,2329244,2329264,2329306,2329308,2329318,2329337,2329419,2329442,2329561,2329583,2329640,2329786,2329825,2330166,2330385,2330460,2330480,2330634,2330793,2328047,2328105,2328157,2328187,2329100,2329244,2329250,2329502,2329505,2329543,2329614,2329733,2329742,2329827,2330344,2330377,2330382,2328047,2328105,2328157,2328187,2329100,2329176,2329244,2329250,2329264,2329318,2329343,2329561,2330222,2330350,2330460,2330580,2330594,2330634,2328105,2329100,2329244,2329250,2329337,2329343,2329505,2329583,2329614,2329629,2329634,2329733,2329777,2330385,2328105,2328157,2328172,2328187,2329244,2329250,2329543,2329583,2329733,2329742,2329827,2330350,2330377,2330382,2330385,2328105,2328157,2328172,2328187,2329069,2329100,2329176,2329244,2329250,2329264,2329318,2329343,2329419,2329561,2329629,2329735,2329825,2329827,2330377,2330382,2330385,2330460,2330480,2330634</t>
  </si>
  <si>
    <t xml:space="preserve">5,53,22,35,30,39,34,16,26,33,44,23,51,47,17,56,3</t>
  </si>
  <si>
    <t xml:space="preserve">2352757,2352893,2352979,2354758,2354824,2354899,2354936,2352757,2352815,2352821,2352922,2352979,2354899,2354914,2354936,2352757,2352890,2352893,2354079,2354680,2354758,2354824,2354912,2354918,2355008,2355009,2355032,2352815,2352893,2354758,2354847,2354899,2354914,2352815,2352821,2352922,2354758,2354899,2354936,2356595,2357050,2357140,2357150,2352821,2352922,2352979,2353991,2354680,2354847,2352821,2352922,2352979,2354758,2354899,2354914,2354936,2352821,2352979,2353991,2354079,2354680,2354758,2354899,2354936,2356595,2352890,2352893,2352963,2354824,2354896,2354912,2354918,2354978,2355008,2355009,2355032,2352893,2354758,2354824,2354847,2355032,2352893,2352963,2353991,2354824,2354912,2354918,2354978,2355008,2355009,2355032,2352893,2352963,2354824,2354847,2354912,2354918,2355032,2352979,2354680,2354824,2354912,2354978,2355032,2356595,2357150,2354079,2354758,2354914,2354936,2356878,2357198,2354758,2354824,2354899,2354914,2354936,2356878,2357140,2357150,2357154,2357198,2354758,2354824,2354912,2354918,2354978,2355032,2356593,2357128,2357140,2357150,2357198,2354758,2354824,2354899,2354936,2356595,2357150,2357154,2357198,2357256,2354899,2354914,2356595,2357034,2357050,2357198,2354936,2356595,2357050,2357150,2357154,2357198,2354978,2355032,2356593,2357050,2357198,2355032,2356595,2357034,2357050,2357154,2357198</t>
  </si>
  <si>
    <t xml:space="preserve">5,15,58,8,4,52,7,45,57,30,49,55,40,46,28,39,48,60,19,21,31</t>
  </si>
  <si>
    <r>
      <rPr>
        <vertAlign val="superscript"/>
        <sz val="8"/>
        <rFont val="Arial"/>
        <family val="2"/>
      </rPr>
      <t xml:space="preserve">1</t>
    </r>
    <r>
      <rPr>
        <sz val="8"/>
        <rFont val="Arial"/>
        <family val="2"/>
      </rPr>
      <t xml:space="preserve"> Liu H,et al. 2015. Causes and consequences of crossing-over evidenced via a high-resolution recombinational landscape of the honey bee. </t>
    </r>
    <r>
      <rPr>
        <i val="true"/>
        <sz val="8"/>
        <rFont val="Arial"/>
        <family val="2"/>
      </rPr>
      <t xml:space="preserve">Genome Biology </t>
    </r>
    <r>
      <rPr>
        <b val="true"/>
        <sz val="8"/>
        <rFont val="Arial"/>
        <family val="2"/>
      </rPr>
      <t xml:space="preserve">16</t>
    </r>
    <r>
      <rPr>
        <sz val="8"/>
        <rFont val="Arial"/>
        <family val="2"/>
      </rPr>
      <t xml:space="preserve">:15</t>
    </r>
  </si>
  <si>
    <t xml:space="preserve">ST9 | Gene ontologies of genes located within 2 kb of the top 5% hetSNP intervals</t>
  </si>
  <si>
    <t xml:space="preserve">Gene</t>
  </si>
  <si>
    <t xml:space="preserve">GO accession</t>
  </si>
  <si>
    <t xml:space="preserve">GO term name</t>
  </si>
  <si>
    <t xml:space="preserve">GO term definition</t>
  </si>
  <si>
    <t xml:space="preserve">GB44812</t>
  </si>
  <si>
    <t xml:space="preserve">GB49889</t>
  </si>
  <si>
    <t xml:space="preserve">GO:0003824</t>
  </si>
  <si>
    <t xml:space="preserve">catalytic activity</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ISBN:0198506732]</t>
  </si>
  <si>
    <t xml:space="preserve">GO:0044237</t>
  </si>
  <si>
    <t xml:space="preserve">cellular metabolic process</t>
  </si>
  <si>
    <t xml:space="preserve">"The chemical reactions and pathways by which individual cells transform chemical substances." [GOC:go_curators]</t>
  </si>
  <si>
    <t xml:space="preserve">GO:0050662</t>
  </si>
  <si>
    <t xml:space="preserve">coenzyme binding</t>
  </si>
  <si>
    <t xml:space="preserve">"Interacting selectively and non-covalently with a coenzyme, any of various nonprotein organic cofactors that are required, in addition to an enzyme and a substrate, for an enzymatic reaction to proceed." [ISBN:0198506732]</t>
  </si>
  <si>
    <t xml:space="preserve">GB49891</t>
  </si>
  <si>
    <t xml:space="preserve">GO:0046872</t>
  </si>
  <si>
    <t xml:space="preserve">metal ion binding</t>
  </si>
  <si>
    <t xml:space="preserve">"Interacting selectively and non-covalently with any metal ion." [GOC:ai]</t>
  </si>
  <si>
    <t xml:space="preserve">GO:0016491</t>
  </si>
  <si>
    <t xml:space="preserve">oxidoreductase activity</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
  </si>
  <si>
    <t xml:space="preserve">GO:0055114</t>
  </si>
  <si>
    <t xml:space="preserve">oxidation-reduction process</t>
  </si>
  <si>
    <t xml:space="preserve">"A metabolic process that results in the removal or addition of one or more electrons to or from a substance, with or without the concomitant removal or addition of a proton or protons." [GOC:dhl, GOC:ecd, GOC:jh2, GOC:jid, GOC:mlg, GOC:rph]</t>
  </si>
  <si>
    <t xml:space="preserve">GO:0020037</t>
  </si>
  <si>
    <t xml:space="preserve">heme binding</t>
  </si>
  <si>
    <t xml:space="preserve">"Interacting selectively and non-covalently with heme, any compound of iron complexed in a porphyrin (tetrapyrrole) ring." [CHEBI:30413, GOC:ai]</t>
  </si>
  <si>
    <t xml:space="preserve">GO:0005506</t>
  </si>
  <si>
    <t xml:space="preserve">iron ion binding</t>
  </si>
  <si>
    <t xml:space="preserve">"Interacting selectively and non-covalently with iron (Fe) ions." [GOC:ai]</t>
  </si>
  <si>
    <t xml:space="preserve">GO:0004497</t>
  </si>
  <si>
    <t xml:space="preserve">monooxygenase activity</t>
  </si>
  <si>
    <t xml:space="preserve">"Catalysis of the incorporation of one atom from molecular oxygen into a compound and the reduction of the other atom of oxygen to water." [http://www.onelook.com/, ISBN:0198506732]</t>
  </si>
  <si>
    <t xml:space="preserve">GO:0016705</t>
  </si>
  <si>
    <t xml:space="preserve">oxidoreductase activity, acting on paired donors, with incorporation or reduction of molecular oxygen</t>
  </si>
  <si>
    <t xml:space="preserve">"Catalysis of an oxidation-reduction (redox) reaction in which hydrogen or electrons are transferred from each of two donors, and molecular oxygen is reduced or incorporated into a donor." [GOC:mah]</t>
  </si>
  <si>
    <t xml:space="preserve">GB46228</t>
  </si>
  <si>
    <t xml:space="preserve">GO:0005549</t>
  </si>
  <si>
    <t xml:space="preserve">odorant binding</t>
  </si>
  <si>
    <t xml:space="preserve">"Interacting selectively and non-covalently with an odorant, any substance capable of stimulating the sense of smell." [GOC:jl, ISBN:0721662544]</t>
  </si>
  <si>
    <t xml:space="preserve">GO:0016787</t>
  </si>
  <si>
    <t xml:space="preserve">hydrolase activity</t>
  </si>
  <si>
    <t xml:space="preserve">"Catalysis of the hydrolysis of various bonds, e.g. C-O, C-N, C-C, phosphoric anhydride bonds, etc. Hydrolase is the systematic name for any enzyme of EC class 3." [ISBN:0198506732]</t>
  </si>
  <si>
    <t xml:space="preserve">GO:0006508</t>
  </si>
  <si>
    <t xml:space="preserve">proteolysis</t>
  </si>
  <si>
    <t xml:space="preserve">"The hydrolysis of proteins into smaller polypeptides and/or amino acids by cleavage of their peptide bonds." [GOC:bf, GOC:mah]</t>
  </si>
  <si>
    <t xml:space="preserve">GO:0008233</t>
  </si>
  <si>
    <t xml:space="preserve">peptidase activity</t>
  </si>
  <si>
    <t xml:space="preserve">"Catalysis of the hydrolysis of a peptide bond. A peptide bond is a covalent bond formed when the carbon atom from the carboxyl group of one amino acid shares electrons with the nitrogen atom from the amino group of a second amino acid." [GOC:jl, ISBN:0815332181]</t>
  </si>
  <si>
    <t xml:space="preserve">GO:0008236</t>
  </si>
  <si>
    <t xml:space="preserve">serine-type peptidase activity</t>
  </si>
  <si>
    <t xml:space="preserve">"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http://merops.sanger.ac.uk/about/glossary.htm#CATTYPE, ISBN:0716720094]</t>
  </si>
  <si>
    <t xml:space="preserve">GO:0004252</t>
  </si>
  <si>
    <t xml:space="preserve">serine-type endopeptidase activity</t>
  </si>
  <si>
    <t xml:space="preserve">"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t>
  </si>
  <si>
    <t xml:space="preserve">GO:0005515</t>
  </si>
  <si>
    <t xml:space="preserve">protein binding</t>
  </si>
  <si>
    <t xml:space="preserve">"Interacting selectively and non-covalently with any protein or protein complex (a complex of two or more proteins that may include other nonprotein molecules)." [GOC:go_curators]</t>
  </si>
  <si>
    <t xml:space="preserve">GB51039</t>
  </si>
  <si>
    <t xml:space="preserve">GB43357</t>
  </si>
  <si>
    <t xml:space="preserve">GB44813</t>
  </si>
  <si>
    <t xml:space="preserve">GB46229</t>
  </si>
  <si>
    <t xml:space="preserve">GB51007</t>
  </si>
  <si>
    <t xml:space="preserve">GB40001</t>
  </si>
  <si>
    <t xml:space="preserve">GO:0003676</t>
  </si>
  <si>
    <t xml:space="preserve">nucleic acid binding</t>
  </si>
  <si>
    <t xml:space="preserve">"Interacting selectively and non-covalently with any nucleic acid." [GOC:jl]</t>
  </si>
  <si>
    <t xml:space="preserve">GO:0005524</t>
  </si>
  <si>
    <t xml:space="preserve">ATP binding</t>
  </si>
  <si>
    <t xml:space="preserve">"Interacting selectively and non-covalently with ATP, adenosine 5'-triphosphate, a universally important coenzyme and enzyme regulator." [ISBN:0198506732]</t>
  </si>
  <si>
    <t xml:space="preserve">GO:0016772</t>
  </si>
  <si>
    <t xml:space="preserve">transferase activity, transferring phosphorus-containing groups</t>
  </si>
  <si>
    <t xml:space="preserve">"Catalysis of the transfer of a phosphorus-containing group from one compound (donor) to another (acceptor)." [GOC:jl, ISBN:0198506732]</t>
  </si>
  <si>
    <t xml:space="preserve">GO:0004672</t>
  </si>
  <si>
    <t xml:space="preserve">protein kinase activity</t>
  </si>
  <si>
    <t xml:space="preserve">"Catalysis of the phosphorylation of an amino acid residue in a protein, usually according to the reaction: a protein + ATP = a phosphoprotein + ADP." [MetaCyc:PROTEIN-KINASE-RXN]</t>
  </si>
  <si>
    <t xml:space="preserve">GO:0006468</t>
  </si>
  <si>
    <t xml:space="preserve">protein phosphorylation</t>
  </si>
  <si>
    <t xml:space="preserve">"The process of introducing a phosphate group on to a protein." [GOC:hb]</t>
  </si>
  <si>
    <t xml:space="preserve">GO:0004674</t>
  </si>
  <si>
    <t xml:space="preserve">protein serine/threonine kinase activity</t>
  </si>
  <si>
    <t xml:space="preserve">"Catalysis of the reactions: ATP + protein serine = ADP + protein serine phosphate, and ATP + protein threonine = ADP + protein threonine phosphate." [GOC:bf]</t>
  </si>
  <si>
    <t xml:space="preserve">GB46330</t>
  </si>
  <si>
    <t xml:space="preserve">GB49890</t>
  </si>
  <si>
    <t xml:space="preserve">ST10 | Regions identified to be under selection following hapFLK analysis</t>
  </si>
  <si>
    <t xml:space="preserve">Chr</t>
  </si>
  <si>
    <t xml:space="preserve">Start</t>
  </si>
  <si>
    <t xml:space="preserve">End</t>
  </si>
  <si>
    <t xml:space="preserve">NSNP</t>
  </si>
  <si>
    <t xml:space="preserve">Max(-log10(P))</t>
  </si>
  <si>
    <t xml:space="preserve">P.Position</t>
  </si>
  <si>
    <r>
      <rPr>
        <b val="true"/>
        <i val="true"/>
        <sz val="8"/>
        <rFont val="Arial"/>
        <family val="2"/>
      </rPr>
      <t xml:space="preserve">Σu</t>
    </r>
    <r>
      <rPr>
        <b val="true"/>
        <i val="true"/>
        <vertAlign val="subscript"/>
        <sz val="8"/>
        <rFont val="Arial"/>
        <family val="2"/>
      </rPr>
      <t xml:space="preserve">i,C</t>
    </r>
    <r>
      <rPr>
        <b val="true"/>
        <sz val="8"/>
        <rFont val="Arial"/>
        <family val="2"/>
      </rPr>
      <t xml:space="preserve">&gt;</t>
    </r>
    <r>
      <rPr>
        <b val="true"/>
        <i val="true"/>
        <sz val="8"/>
        <rFont val="Arial"/>
        <family val="2"/>
      </rPr>
      <t xml:space="preserve">s</t>
    </r>
  </si>
  <si>
    <r>
      <rPr>
        <b val="true"/>
        <i val="true"/>
        <sz val="8"/>
        <rFont val="Arial"/>
        <family val="2"/>
      </rPr>
      <t xml:space="preserve">Σu</t>
    </r>
    <r>
      <rPr>
        <b val="true"/>
        <i val="true"/>
        <vertAlign val="subscript"/>
        <sz val="8"/>
        <rFont val="Arial"/>
        <family val="2"/>
      </rPr>
      <t xml:space="preserve">i,HN</t>
    </r>
    <r>
      <rPr>
        <b val="true"/>
        <sz val="8"/>
        <rFont val="Arial"/>
        <family val="2"/>
      </rPr>
      <t xml:space="preserve">&gt;</t>
    </r>
    <r>
      <rPr>
        <b val="true"/>
        <i val="true"/>
        <sz val="8"/>
        <rFont val="Arial"/>
        <family val="2"/>
      </rPr>
      <t xml:space="preserve">s</t>
    </r>
  </si>
  <si>
    <r>
      <rPr>
        <b val="true"/>
        <i val="true"/>
        <sz val="8"/>
        <rFont val="Arial"/>
        <family val="2"/>
      </rPr>
      <t xml:space="preserve">Σu</t>
    </r>
    <r>
      <rPr>
        <b val="true"/>
        <i val="true"/>
        <vertAlign val="subscript"/>
        <sz val="8"/>
        <rFont val="Arial"/>
        <family val="2"/>
      </rPr>
      <t xml:space="preserve">i,RJ</t>
    </r>
    <r>
      <rPr>
        <b val="true"/>
        <sz val="8"/>
        <rFont val="Arial"/>
        <family val="2"/>
      </rPr>
      <t xml:space="preserve">&gt;</t>
    </r>
    <r>
      <rPr>
        <b val="true"/>
        <i val="true"/>
        <sz val="8"/>
        <rFont val="Arial"/>
        <family val="2"/>
      </rPr>
      <t xml:space="preserve">s</t>
    </r>
  </si>
  <si>
    <t xml:space="preserve">Total</t>
  </si>
  <si>
    <t xml:space="preserve">ST11 | Genes on forward and reverse strands within 20 kb of the most significant P-value per region under putative selection in population HN</t>
  </si>
  <si>
    <t xml:space="preserve">-log10(P)</t>
  </si>
  <si>
    <t xml:space="preserve">Strand</t>
  </si>
  <si>
    <t xml:space="preserve">Dist</t>
  </si>
  <si>
    <t xml:space="preserve">GB54986</t>
  </si>
  <si>
    <t xml:space="preserve">GB54945</t>
  </si>
  <si>
    <t xml:space="preserve">GB47977</t>
  </si>
  <si>
    <t xml:space="preserve">GB44277</t>
  </si>
  <si>
    <t xml:space="preserve">GB42671</t>
  </si>
  <si>
    <t xml:space="preserve">GB42826</t>
  </si>
  <si>
    <t xml:space="preserve">GB54272</t>
  </si>
  <si>
    <t xml:space="preserve">GB51056</t>
  </si>
  <si>
    <t xml:space="preserve">GB50993</t>
  </si>
  <si>
    <t xml:space="preserve">GB49985</t>
  </si>
  <si>
    <t xml:space="preserve">GB49976</t>
  </si>
  <si>
    <t xml:space="preserve">GB50251</t>
  </si>
  <si>
    <r>
      <rPr>
        <b val="true"/>
        <sz val="8"/>
        <rFont val="Arial"/>
        <family val="2"/>
      </rPr>
      <t xml:space="preserve">ST12 | Genes on forward and reverse strands within 20 kb of the most significant </t>
    </r>
    <r>
      <rPr>
        <b val="true"/>
        <i val="true"/>
        <sz val="8"/>
        <rFont val="Arial"/>
        <family val="2"/>
      </rPr>
      <t xml:space="preserve">P</t>
    </r>
    <r>
      <rPr>
        <b val="true"/>
        <sz val="8"/>
        <rFont val="Arial"/>
        <family val="2"/>
      </rPr>
      <t xml:space="preserve">-value per region under putative selection in population RJ</t>
    </r>
  </si>
  <si>
    <t xml:space="preserve">GB48984</t>
  </si>
  <si>
    <t xml:space="preserve">GB43012</t>
  </si>
  <si>
    <t xml:space="preserve">GB43010</t>
  </si>
  <si>
    <t xml:space="preserve">GB45839</t>
  </si>
  <si>
    <t xml:space="preserve">GB45827</t>
  </si>
  <si>
    <t xml:space="preserve">GB45869</t>
  </si>
  <si>
    <t xml:space="preserve">GB45823</t>
  </si>
  <si>
    <t xml:space="preserve">GB45876</t>
  </si>
  <si>
    <t xml:space="preserve">GB45810</t>
  </si>
  <si>
    <t xml:space="preserve">GB45886</t>
  </si>
  <si>
    <t xml:space="preserve">GB46524</t>
  </si>
  <si>
    <t xml:space="preserve">GB53743</t>
  </si>
  <si>
    <t xml:space="preserve">GB53632</t>
  </si>
  <si>
    <t xml:space="preserve">GB53756</t>
  </si>
  <si>
    <t xml:space="preserve">GB53821</t>
  </si>
  <si>
    <t xml:space="preserve">GB50395</t>
  </si>
  <si>
    <t xml:space="preserve">GB50489</t>
  </si>
  <si>
    <t xml:space="preserve">GB50392</t>
  </si>
  <si>
    <t xml:space="preserve">GB50491</t>
  </si>
  <si>
    <t xml:space="preserve">GB50387</t>
  </si>
  <si>
    <t xml:space="preserve">GB50492</t>
  </si>
  <si>
    <t xml:space="preserve">GB52279</t>
  </si>
  <si>
    <t xml:space="preserve">GB48867</t>
  </si>
  <si>
    <t xml:space="preserve">GB48889</t>
  </si>
  <si>
    <t xml:space="preserve">GB51221</t>
  </si>
  <si>
    <t xml:space="preserve">GB51190</t>
  </si>
  <si>
    <t xml:space="preserve">GB43293</t>
  </si>
  <si>
    <t xml:space="preserve">GB43298</t>
  </si>
  <si>
    <t xml:space="preserve">GB47975</t>
  </si>
  <si>
    <t xml:space="preserve">GB47949</t>
  </si>
  <si>
    <t xml:space="preserve">GB47973</t>
  </si>
  <si>
    <t xml:space="preserve">GB47950</t>
  </si>
  <si>
    <t xml:space="preserve">GB52588</t>
  </si>
  <si>
    <t xml:space="preserve">GB52594</t>
  </si>
  <si>
    <t xml:space="preserve">GB42620</t>
  </si>
  <si>
    <t xml:space="preserve">GB53423</t>
  </si>
  <si>
    <t xml:space="preserve">GB43363</t>
  </si>
  <si>
    <t xml:space="preserve">GB40584</t>
  </si>
  <si>
    <t xml:space="preserve">GB40585</t>
  </si>
  <si>
    <t xml:space="preserve">GB54577</t>
  </si>
  <si>
    <t xml:space="preserve">GB54611</t>
  </si>
  <si>
    <t xml:space="preserve">GB51372</t>
  </si>
  <si>
    <t xml:space="preserve">GB51376</t>
  </si>
  <si>
    <t xml:space="preserve">GB48815</t>
  </si>
  <si>
    <t xml:space="preserve">GB54061</t>
  </si>
  <si>
    <t xml:space="preserve">GB45090</t>
  </si>
  <si>
    <t xml:space="preserve">GB49411</t>
  </si>
  <si>
    <t xml:space="preserve">GB49305</t>
  </si>
  <si>
    <t xml:space="preserve">GB51966</t>
  </si>
  <si>
    <t xml:space="preserve">GB52119</t>
  </si>
  <si>
    <t xml:space="preserve">GB48474</t>
  </si>
  <si>
    <t xml:space="preserve">GB48482</t>
  </si>
  <si>
    <t xml:space="preserve">GB50583</t>
  </si>
  <si>
    <t xml:space="preserve">GB50510</t>
  </si>
  <si>
    <t xml:space="preserve">GB50609</t>
  </si>
  <si>
    <t xml:space="preserve">GB54308</t>
  </si>
  <si>
    <t xml:space="preserve">GB54309</t>
  </si>
  <si>
    <t xml:space="preserve">GB45619</t>
  </si>
  <si>
    <t xml:space="preserve">ST13 | g:GOSt analysis of Drosophila melanogaster orthologs of genes in ST11</t>
  </si>
  <si>
    <t xml:space="preserve">p-value</t>
  </si>
  <si>
    <t xml:space="preserve">T</t>
  </si>
  <si>
    <t xml:space="preserve">Q</t>
  </si>
  <si>
    <t xml:space="preserve">Q&amp;T</t>
  </si>
  <si>
    <t xml:space="preserve">Q&amp;T/Q</t>
  </si>
  <si>
    <t xml:space="preserve">Q&amp;T/T</t>
  </si>
  <si>
    <t xml:space="preserve">term ID</t>
  </si>
  <si>
    <t xml:space="preserve">t type</t>
  </si>
  <si>
    <t xml:space="preserve">t group</t>
  </si>
  <si>
    <t xml:space="preserve">t name</t>
  </si>
  <si>
    <t xml:space="preserve">t depth</t>
  </si>
  <si>
    <t xml:space="preserve">Q&amp;T list</t>
  </si>
  <si>
    <t xml:space="preserve">Orthologs</t>
  </si>
  <si>
    <t xml:space="preserve">GO:0032988</t>
  </si>
  <si>
    <t xml:space="preserve">BP</t>
  </si>
  <si>
    <t xml:space="preserve">   ribonucleoprotein complex disassembly</t>
  </si>
  <si>
    <t xml:space="preserve">FBGN0032194</t>
  </si>
  <si>
    <t xml:space="preserve">GO:0000390</t>
  </si>
  <si>
    <t xml:space="preserve">   spliceosomal complex disassembly</t>
  </si>
  <si>
    <t xml:space="preserve">GO:0006383</t>
  </si>
  <si>
    <t xml:space="preserve">   transcription from RNA polymerase III promoter</t>
  </si>
  <si>
    <t xml:space="preserve">FBGN0036775</t>
  </si>
  <si>
    <t xml:space="preserve">GO:0005666</t>
  </si>
  <si>
    <t xml:space="preserve">CC</t>
  </si>
  <si>
    <t xml:space="preserve">   DNA-directed RNA polymerase III complex</t>
  </si>
  <si>
    <t xml:space="preserve">GO:0034062</t>
  </si>
  <si>
    <t xml:space="preserve">MF</t>
  </si>
  <si>
    <t xml:space="preserve">   RNA polymerase activity</t>
  </si>
  <si>
    <t xml:space="preserve">GO:0003899</t>
  </si>
  <si>
    <t xml:space="preserve">    DNA-directed RNA polymerase activity</t>
  </si>
  <si>
    <t xml:space="preserve">#INFO:</t>
  </si>
  <si>
    <t xml:space="preserve">PARAMETERS: fdr = 1</t>
  </si>
  <si>
    <t xml:space="preserve">PARAMETERS: organism = dmelanogaster</t>
  </si>
  <si>
    <t xml:space="preserve">PARAMETERS: sort_by_structure = 1</t>
  </si>
  <si>
    <t xml:space="preserve">PARAMETERS: ordered_queries = 1</t>
  </si>
  <si>
    <t xml:space="preserve">PARAMETERS: significant = 1</t>
  </si>
  <si>
    <t xml:space="preserve">PARAMETERS: user_thr = 0.01</t>
  </si>
  <si>
    <t xml:space="preserve">User: http</t>
  </si>
  <si>
    <t xml:space="preserve">Host: arak-prod</t>
  </si>
  <si>
    <t xml:space="preserve">Time: 2016-2-3  17:59:53 </t>
  </si>
  <si>
    <t xml:space="preserve">Version: r1536_e83_eg30</t>
  </si>
  <si>
    <t xml:space="preserve">Effective domain size for GO: 6034</t>
  </si>
  <si>
    <t xml:space="preserve">--- Gene names and descriptions</t>
  </si>
  <si>
    <t xml:space="preserve">QUERY:</t>
  </si>
  <si>
    <t xml:space="preserve">FBGN0086906</t>
  </si>
  <si>
    <t xml:space="preserve">SLS</t>
  </si>
  <si>
    <t xml:space="preserve">sallimus [Source:FlyBase gene name;Acc:FBgn0086906]</t>
  </si>
  <si>
    <t xml:space="preserve">FBGN0041604</t>
  </si>
  <si>
    <t xml:space="preserve">DLP</t>
  </si>
  <si>
    <t xml:space="preserve">dally-like [Source:FlyBase gene name;Acc:FBgn0041604]</t>
  </si>
  <si>
    <t xml:space="preserve">FBGN0259984</t>
  </si>
  <si>
    <t xml:space="preserve">KUZ</t>
  </si>
  <si>
    <t xml:space="preserve">kuzbanian [Source:FlyBase gene name;Acc:FBgn0259984]</t>
  </si>
  <si>
    <t xml:space="preserve">FBGN0053547</t>
  </si>
  <si>
    <t xml:space="preserve">RIM</t>
  </si>
  <si>
    <t xml:space="preserve">Rab3 interacting molecule [Source:FlyBase gene name;Acc:FBgn0053547]</t>
  </si>
  <si>
    <t xml:space="preserve">CG5147</t>
  </si>
  <si>
    <t xml:space="preserve">N/A</t>
  </si>
  <si>
    <t xml:space="preserve">FBGN0083984</t>
  </si>
  <si>
    <t xml:space="preserve">CG34148</t>
  </si>
  <si>
    <t xml:space="preserve">CG4901</t>
  </si>
  <si>
    <t xml:space="preserve">ST14 | g:GOSt analysis of Drosophila melanogaster orthologs of genes in ST12</t>
  </si>
  <si>
    <t xml:space="preserve">GO:0000956</t>
  </si>
  <si>
    <t xml:space="preserve">   nuclear-transcribed mRNA catabolic process</t>
  </si>
  <si>
    <t xml:space="preserve">FBGN0033376</t>
  </si>
  <si>
    <t xml:space="preserve">GO:0015849</t>
  </si>
  <si>
    <t xml:space="preserve">   organic acid transport</t>
  </si>
  <si>
    <t xml:space="preserve">FBGN0034911,FBGN0038641</t>
  </si>
  <si>
    <t xml:space="preserve">GO:0046942</t>
  </si>
  <si>
    <t xml:space="preserve">    carboxylic acid transport</t>
  </si>
  <si>
    <t xml:space="preserve">GO:0006865</t>
  </si>
  <si>
    <t xml:space="preserve">     amino acid transport</t>
  </si>
  <si>
    <t xml:space="preserve">GO:0009451</t>
  </si>
  <si>
    <t xml:space="preserve">   RNA modification</t>
  </si>
  <si>
    <t xml:space="preserve">FBGN0034703,FBGN0039407</t>
  </si>
  <si>
    <t xml:space="preserve">GO:0015816</t>
  </si>
  <si>
    <t xml:space="preserve">   glycine transport</t>
  </si>
  <si>
    <t xml:space="preserve">FBGN0034911</t>
  </si>
  <si>
    <t xml:space="preserve">GO:1900619</t>
  </si>
  <si>
    <t xml:space="preserve">   acetate ester metabolic process</t>
  </si>
  <si>
    <t xml:space="preserve">FBGN0038641</t>
  </si>
  <si>
    <t xml:space="preserve">GO:1900620</t>
  </si>
  <si>
    <t xml:space="preserve">    acetate ester biosynthetic process</t>
  </si>
  <si>
    <t xml:space="preserve">GO:0008291</t>
  </si>
  <si>
    <t xml:space="preserve">   acetylcholine metabolic process</t>
  </si>
  <si>
    <t xml:space="preserve">GO:0042136</t>
  </si>
  <si>
    <t xml:space="preserve">   neurotransmitter biosynthetic process</t>
  </si>
  <si>
    <t xml:space="preserve">GO:0008292</t>
  </si>
  <si>
    <t xml:space="preserve">    acetylcholine biosynthetic process</t>
  </si>
  <si>
    <t xml:space="preserve">GO:0043527</t>
  </si>
  <si>
    <t xml:space="preserve">   tRNA methyltransferase complex</t>
  </si>
  <si>
    <t xml:space="preserve">FBGN0039407</t>
  </si>
  <si>
    <t xml:space="preserve">GO:0031515</t>
  </si>
  <si>
    <t xml:space="preserve">    tRNA (m1A) methyltransferase complex</t>
  </si>
  <si>
    <t xml:space="preserve">GO:0015220</t>
  </si>
  <si>
    <t xml:space="preserve">   choline transmembrane transporter activity</t>
  </si>
  <si>
    <t xml:space="preserve">GO:0015296</t>
  </si>
  <si>
    <t xml:space="preserve">   anion:cation symporter activity</t>
  </si>
  <si>
    <t xml:space="preserve">GO:0005343</t>
  </si>
  <si>
    <t xml:space="preserve">   organic acid:sodium symporter activity</t>
  </si>
  <si>
    <t xml:space="preserve">GO:0015171</t>
  </si>
  <si>
    <t xml:space="preserve">   amino acid transmembrane transporter activity</t>
  </si>
  <si>
    <t xml:space="preserve">GO:0015179</t>
  </si>
  <si>
    <t xml:space="preserve">    L-amino acid transmembrane transporter activity</t>
  </si>
  <si>
    <t xml:space="preserve">GO:0015175</t>
  </si>
  <si>
    <t xml:space="preserve">    neutral amino acid transmembrane transporter activity</t>
  </si>
  <si>
    <t xml:space="preserve">GO:0005294</t>
  </si>
  <si>
    <t xml:space="preserve">     neutral L-amino acid secondary active transmembrane transporter activity</t>
  </si>
  <si>
    <t xml:space="preserve">GO:0015193</t>
  </si>
  <si>
    <t xml:space="preserve">   L-proline transmembrane transporter activity</t>
  </si>
  <si>
    <t xml:space="preserve">GO:0005416</t>
  </si>
  <si>
    <t xml:space="preserve">   cation:amino acid symporter activity</t>
  </si>
  <si>
    <t xml:space="preserve">GO:0005283</t>
  </si>
  <si>
    <t xml:space="preserve">    sodium:amino acid symporter activity</t>
  </si>
  <si>
    <t xml:space="preserve">GO:0005298</t>
  </si>
  <si>
    <t xml:space="preserve">     proline:sodium symporter activity</t>
  </si>
  <si>
    <t xml:space="preserve">GO:0015375</t>
  </si>
  <si>
    <t xml:space="preserve">   glycine:sodium symporter activity</t>
  </si>
  <si>
    <t xml:space="preserve">GO:0016426</t>
  </si>
  <si>
    <t xml:space="preserve">   tRNA (adenine) methyltransferase activity</t>
  </si>
  <si>
    <t xml:space="preserve">GO:0016429</t>
  </si>
  <si>
    <t xml:space="preserve">    tRNA (adenine-N1-)-methyltransferase activity</t>
  </si>
  <si>
    <t xml:space="preserve">Time: 2016-2-3  17:54:38 </t>
  </si>
  <si>
    <t xml:space="preserve">FBGN0028427</t>
  </si>
  <si>
    <t xml:space="preserve">ILK</t>
  </si>
  <si>
    <t xml:space="preserve">Integrin linked kinase [Source:FlyBase gene name;Acc:FBgn0028427]</t>
  </si>
  <si>
    <t xml:space="preserve">CG8777</t>
  </si>
  <si>
    <t xml:space="preserve">FBGN0030969</t>
  </si>
  <si>
    <t xml:space="preserve">CG7288</t>
  </si>
  <si>
    <t xml:space="preserve">FBGN0051040</t>
  </si>
  <si>
    <t xml:space="preserve">COG7</t>
  </si>
  <si>
    <t xml:space="preserve">Cog7 [Source:FlyBase gene name;Acc:FBgn0051040]</t>
  </si>
  <si>
    <t xml:space="preserve">FBGN0020647</t>
  </si>
  <si>
    <t xml:space="preserve">KRT95D</t>
  </si>
  <si>
    <t xml:space="preserve">Krueppel target at 95D [Source:FlyBase gene name;Acc:FBgn0020647]</t>
  </si>
  <si>
    <t xml:space="preserve">FBGN0265045</t>
  </si>
  <si>
    <t xml:space="preserve">STRN-MLCK</t>
  </si>
  <si>
    <t xml:space="preserve">Stretchin-Mlck [Source:FlyBase gene name;Acc:FBgn0265045]</t>
  </si>
  <si>
    <t xml:space="preserve">FBGN0038299</t>
  </si>
  <si>
    <t xml:space="preserve">SPN88EB</t>
  </si>
  <si>
    <t xml:space="preserve">Serpin 88Eb [Source:FlyBase gene name;Acc:FBgn0038299]</t>
  </si>
  <si>
    <t xml:space="preserve">FBGN0028984</t>
  </si>
  <si>
    <t xml:space="preserve">SPN88EA</t>
  </si>
  <si>
    <t xml:space="preserve">Serpin 88Ea [Source:FlyBase gene name;Acc:FBgn0028984]</t>
  </si>
  <si>
    <t xml:space="preserve">FBGN0036317</t>
  </si>
  <si>
    <t xml:space="preserve">CG10948</t>
  </si>
  <si>
    <t xml:space="preserve">FBGN0033688</t>
  </si>
  <si>
    <t xml:space="preserve">PRP8</t>
  </si>
  <si>
    <t xml:space="preserve">pre-mRNA processing factor 8 [Source:FlyBase gene name;Acc:FBgn0033688]</t>
  </si>
  <si>
    <t xml:space="preserve">FBGN0039859</t>
  </si>
  <si>
    <t xml:space="preserve">CG11539</t>
  </si>
  <si>
    <t xml:space="preserve">FBGN0015806</t>
  </si>
  <si>
    <t xml:space="preserve">S6K</t>
  </si>
  <si>
    <t xml:space="preserve">RPS6-p70-protein kinase [Source:FlyBase gene name;Acc:FBgn0015806]</t>
  </si>
  <si>
    <t xml:space="preserve">FBGN0039260</t>
  </si>
  <si>
    <t xml:space="preserve">SMG6</t>
  </si>
  <si>
    <t xml:space="preserve">Smg6 [Source:FlyBase gene name;Acc:FBgn0039260]</t>
  </si>
  <si>
    <t xml:space="preserve">FBGN0010114</t>
  </si>
  <si>
    <t xml:space="preserve">HIG</t>
  </si>
  <si>
    <t xml:space="preserve">hikaru genki [Source:FlyBase gene name;Acc:FBgn0010114]</t>
  </si>
  <si>
    <t xml:space="preserve">FBGN0030552</t>
  </si>
  <si>
    <t xml:space="preserve">MRPL38</t>
  </si>
  <si>
    <t xml:space="preserve">mitochondrial ribosomal protein L38 [Source:FlyBase gene name;Acc:FBgn0030552]</t>
  </si>
  <si>
    <t xml:space="preserve">FBGN0038975</t>
  </si>
  <si>
    <t xml:space="preserve">NRX-1</t>
  </si>
  <si>
    <t xml:space="preserve">Neurexin 1 [Source:FlyBase gene name;Acc:FBgn0038975]</t>
  </si>
  <si>
    <t xml:space="preserve">CG14544</t>
  </si>
  <si>
    <t xml:space="preserve">FBGN0037374</t>
  </si>
  <si>
    <t xml:space="preserve">JAGN</t>
  </si>
  <si>
    <t xml:space="preserve">jagunal [Source:FlyBase gene name;Acc:FBgn0037374]</t>
  </si>
  <si>
    <t xml:space="preserve">FBGN0036391</t>
  </si>
  <si>
    <t xml:space="preserve">CG17364</t>
  </si>
  <si>
    <t xml:space="preserve">FBGN0028692</t>
  </si>
  <si>
    <t xml:space="preserve">RPN2</t>
  </si>
  <si>
    <t xml:space="preserve">Regulatory particle non-ATPase 2 [Source:FlyBase gene name;Acc:FBgn0028692]</t>
  </si>
  <si>
    <t xml:space="preserve">FBGN0261929</t>
  </si>
  <si>
    <t xml:space="preserve">5-HT2B</t>
  </si>
  <si>
    <t xml:space="preserve">5-hydroxytryptamine (serotonin) receptor 2B [Source:FlyBase gene name;Acc:FBgn0261929]</t>
  </si>
  <si>
    <t xml:space="preserve">FBGN0035398</t>
  </si>
  <si>
    <t xml:space="preserve">CHT7</t>
  </si>
  <si>
    <t xml:space="preserve">Cht7 [Source:FlyBase gene name;Acc:FBgn0035398]</t>
  </si>
  <si>
    <t xml:space="preserve">FBGN0034703</t>
  </si>
  <si>
    <t xml:space="preserve">CG3045</t>
  </si>
  <si>
    <t xml:space="preserve">FBGN0039257</t>
  </si>
  <si>
    <t xml:space="preserve">TNC</t>
  </si>
  <si>
    <t xml:space="preserve">tenectin [Source:FlyBase gene name;Acc:FBgn0039257]</t>
  </si>
  <si>
    <t xml:space="preserve">FBGN0000592</t>
  </si>
  <si>
    <t xml:space="preserve">EST-6</t>
  </si>
  <si>
    <t xml:space="preserve">Esterase 6 [Source:FlyBase gene name;Acc:FBgn0000592]</t>
  </si>
  <si>
    <t xml:space="preserve">FBGN0000594</t>
  </si>
  <si>
    <t xml:space="preserve">EST-P</t>
  </si>
  <si>
    <t xml:space="preserve">Esterase P [Source:FlyBase gene name;Acc:FBgn0000594]</t>
  </si>
  <si>
    <t xml:space="preserve">FBGN0038968</t>
  </si>
  <si>
    <t xml:space="preserve">CG12499</t>
  </si>
  <si>
    <t xml:space="preserve">FBGN0038881</t>
  </si>
  <si>
    <t xml:space="preserve">CG16791</t>
  </si>
  <si>
    <t xml:space="preserve">FBGN0061469</t>
  </si>
  <si>
    <t xml:space="preserve">UBE3A</t>
  </si>
  <si>
    <t xml:space="preserve">Ubiquitin protein ligase E3A [Source:FlyBase gene name;Acc:FBgn0061469]</t>
  </si>
  <si>
    <t xml:space="preserve">CG5549</t>
  </si>
  <si>
    <t xml:space="preserve">CG7708</t>
  </si>
  <si>
    <t xml:space="preserve">FBGN0038642</t>
  </si>
  <si>
    <t xml:space="preserve">MUC91C</t>
  </si>
  <si>
    <t xml:space="preserve">Mucin 91C [Source:FlyBase gene name;Acc:FBgn0038642]</t>
  </si>
  <si>
    <t xml:space="preserve">ST15 | DaGO-Fun: Annotation-based IT-GOM analysis of term information content (IC) of GO terms of genes identified in HN population</t>
  </si>
  <si>
    <t xml:space="preserve">GO ID</t>
  </si>
  <si>
    <t xml:space="preserve">Ontology</t>
  </si>
  <si>
    <t xml:space="preserve">Name</t>
  </si>
  <si>
    <t xml:space="preserve">Level</t>
  </si>
  <si>
    <t xml:space="preserve">IC Score (A)</t>
  </si>
  <si>
    <t xml:space="preserve">IC Score (T)</t>
  </si>
  <si>
    <t xml:space="preserve">DNA-directed RNA polymerase III complex</t>
  </si>
  <si>
    <t xml:space="preserve">transcription from RNA polymerase III promoter</t>
  </si>
  <si>
    <t xml:space="preserve">GO:0006886</t>
  </si>
  <si>
    <t xml:space="preserve">intracellular protein transport</t>
  </si>
  <si>
    <t xml:space="preserve">GO:0007219</t>
  </si>
  <si>
    <t xml:space="preserve">Notch signaling pathway</t>
  </si>
  <si>
    <t xml:space="preserve">GO:0043395</t>
  </si>
  <si>
    <t xml:space="preserve">heparan sulfate proteoglycan binding</t>
  </si>
  <si>
    <t xml:space="preserve">GO:0006509</t>
  </si>
  <si>
    <t xml:space="preserve">membrane protein ectodomain proteolysis</t>
  </si>
  <si>
    <t xml:space="preserve">GO:0008026</t>
  </si>
  <si>
    <t xml:space="preserve">ATP-dependent helicase activity</t>
  </si>
  <si>
    <t xml:space="preserve">GO:0005886</t>
  </si>
  <si>
    <t xml:space="preserve">plasma membrane</t>
  </si>
  <si>
    <t xml:space="preserve">GO:0031225</t>
  </si>
  <si>
    <t xml:space="preserve">anchored component of membrane</t>
  </si>
  <si>
    <t xml:space="preserve">GO:0004222</t>
  </si>
  <si>
    <t xml:space="preserve">metalloendopeptidase activity</t>
  </si>
  <si>
    <t xml:space="preserve">GO:0003677</t>
  </si>
  <si>
    <t xml:space="preserve">DNA binding</t>
  </si>
  <si>
    <t xml:space="preserve">GO:0004386</t>
  </si>
  <si>
    <t xml:space="preserve">helicase activity</t>
  </si>
  <si>
    <t xml:space="preserve">GO:0017137</t>
  </si>
  <si>
    <t xml:space="preserve">Rab GTPase binding</t>
  </si>
  <si>
    <t xml:space="preserve">GO:0005578</t>
  </si>
  <si>
    <t xml:space="preserve">proteinaceous extracellular matrix</t>
  </si>
  <si>
    <t xml:space="preserve">DNA-directed RNA polymerase activity</t>
  </si>
  <si>
    <t xml:space="preserve">GO:0008270</t>
  </si>
  <si>
    <t xml:space="preserve">zinc ion binding</t>
  </si>
  <si>
    <t xml:space="preserve">GO:0008237</t>
  </si>
  <si>
    <t xml:space="preserve">metallopeptidase activity</t>
  </si>
  <si>
    <t xml:space="preserve">GO:0016020</t>
  </si>
  <si>
    <t xml:space="preserve">membrane</t>
  </si>
  <si>
    <t xml:space="preserve">ST16 | DaGO-Fun: Annotation-based IT-GOM analysis of term information content (IC) of GO terms of genes identified in RJ population</t>
  </si>
  <si>
    <t xml:space="preserve">GO:0030488</t>
  </si>
  <si>
    <t xml:space="preserve">tRNA methylation</t>
  </si>
  <si>
    <t xml:space="preserve">GO:0000398</t>
  </si>
  <si>
    <t xml:space="preserve">mRNA splicing, via spliceosome</t>
  </si>
  <si>
    <t xml:space="preserve">GO:0008033</t>
  </si>
  <si>
    <t xml:space="preserve">tRNA processing</t>
  </si>
  <si>
    <t xml:space="preserve">GO:0005789</t>
  </si>
  <si>
    <t xml:space="preserve">endoplasmic reticulum membrane</t>
  </si>
  <si>
    <t xml:space="preserve">GO:0006511</t>
  </si>
  <si>
    <t xml:space="preserve">ubiquitin-dependent protein catabolic process</t>
  </si>
  <si>
    <t xml:space="preserve">GO:0006032</t>
  </si>
  <si>
    <t xml:space="preserve">chitin catabolic process</t>
  </si>
  <si>
    <t xml:space="preserve">GO:0017119</t>
  </si>
  <si>
    <t xml:space="preserve">Golgi transport complex</t>
  </si>
  <si>
    <t xml:space="preserve">GO:0005681</t>
  </si>
  <si>
    <t xml:space="preserve">spliceosomal complex</t>
  </si>
  <si>
    <t xml:space="preserve">GO:0001522</t>
  </si>
  <si>
    <t xml:space="preserve">pseudouridine synthesis</t>
  </si>
  <si>
    <t xml:space="preserve">RNA modification</t>
  </si>
  <si>
    <t xml:space="preserve">tRNA (m1A) methyltransferase complex</t>
  </si>
  <si>
    <t xml:space="preserve">GO:0005328</t>
  </si>
  <si>
    <t xml:space="preserve">neurotransmitter:sodium symporter activity</t>
  </si>
  <si>
    <t xml:space="preserve">GO:0016579</t>
  </si>
  <si>
    <t xml:space="preserve">protein deubiquitination</t>
  </si>
  <si>
    <t xml:space="preserve">GO:0071875</t>
  </si>
  <si>
    <t xml:space="preserve">adrenergic receptor signaling pathway</t>
  </si>
  <si>
    <t xml:space="preserve">GO:0006030</t>
  </si>
  <si>
    <t xml:space="preserve">chitin metabolic process</t>
  </si>
  <si>
    <t xml:space="preserve">GO:0007186</t>
  </si>
  <si>
    <t xml:space="preserve">G-protein coupled receptor signaling pathway</t>
  </si>
  <si>
    <t xml:space="preserve">GO:0007165</t>
  </si>
  <si>
    <t xml:space="preserve">signal transduction</t>
  </si>
  <si>
    <t xml:space="preserve">GO:0005634</t>
  </si>
  <si>
    <t xml:space="preserve">nucleus</t>
  </si>
  <si>
    <t xml:space="preserve">GO:0055085</t>
  </si>
  <si>
    <t xml:space="preserve">transmembrane transport</t>
  </si>
  <si>
    <t xml:space="preserve">tRNA (adenine-N1-)-methyltransferase activity</t>
  </si>
  <si>
    <t xml:space="preserve">GO:0008080</t>
  </si>
  <si>
    <t xml:space="preserve">N-acetyltransferase activity</t>
  </si>
  <si>
    <t xml:space="preserve">GO:0000166</t>
  </si>
  <si>
    <t xml:space="preserve">nucleotide binding</t>
  </si>
  <si>
    <t xml:space="preserve">GO:0016021</t>
  </si>
  <si>
    <t xml:space="preserve">integral component of membrane</t>
  </si>
  <si>
    <t xml:space="preserve">GO:0017070</t>
  </si>
  <si>
    <t xml:space="preserve">U6 snRNA binding</t>
  </si>
  <si>
    <t xml:space="preserve">GO:0030623</t>
  </si>
  <si>
    <t xml:space="preserve">U5 snRNA binding</t>
  </si>
  <si>
    <t xml:space="preserve">GO:0007029</t>
  </si>
  <si>
    <t xml:space="preserve">endoplasmic reticulum organization</t>
  </si>
  <si>
    <t xml:space="preserve">GO:0003723</t>
  </si>
  <si>
    <t xml:space="preserve">RNA binding</t>
  </si>
  <si>
    <t xml:space="preserve">GO:0004935</t>
  </si>
  <si>
    <t xml:space="preserve">adrenergic receptor activity</t>
  </si>
  <si>
    <t xml:space="preserve">GO:0006836</t>
  </si>
  <si>
    <t xml:space="preserve">neurotransmitter transport</t>
  </si>
  <si>
    <t xml:space="preserve">GO:0016310</t>
  </si>
  <si>
    <t xml:space="preserve">phosphorylation</t>
  </si>
  <si>
    <t xml:space="preserve">GO:0004842</t>
  </si>
  <si>
    <t xml:space="preserve">ubiquitin-protein ligase activity</t>
  </si>
  <si>
    <t xml:space="preserve">GO:0004930</t>
  </si>
  <si>
    <t xml:space="preserve">G-protein coupled receptor activity</t>
  </si>
  <si>
    <t xml:space="preserve">GO:0005975</t>
  </si>
  <si>
    <t xml:space="preserve">carbohydrate metabolic process</t>
  </si>
  <si>
    <t xml:space="preserve">GO:0004568</t>
  </si>
  <si>
    <t xml:space="preserve">chitinase activity</t>
  </si>
  <si>
    <t xml:space="preserve">GO:0015293</t>
  </si>
  <si>
    <t xml:space="preserve">symporter activity</t>
  </si>
  <si>
    <t xml:space="preserve">GO:0009982</t>
  </si>
  <si>
    <t xml:space="preserve">pseudouridine synthase activity</t>
  </si>
  <si>
    <t xml:space="preserve">GO:0052689</t>
  </si>
  <si>
    <t xml:space="preserve">carboxylic ester hydrolase activity</t>
  </si>
  <si>
    <t xml:space="preserve">GO:0016301</t>
  </si>
  <si>
    <t xml:space="preserve">kinase activity</t>
  </si>
  <si>
    <t xml:space="preserve">GO:0005615</t>
  </si>
  <si>
    <t xml:space="preserve">extracellular space</t>
  </si>
  <si>
    <t xml:space="preserve">GO:0004553</t>
  </si>
  <si>
    <t xml:space="preserve">hydrolase activity, hydrolyzing O-glycosyl compounds</t>
  </si>
  <si>
    <t xml:space="preserve">GO:0008061</t>
  </si>
  <si>
    <t xml:space="preserve">chitin binding</t>
  </si>
  <si>
    <t xml:space="preserve">GO:0006810</t>
  </si>
  <si>
    <t xml:space="preserve">transport</t>
  </si>
  <si>
    <t xml:space="preserve">GO:0016798</t>
  </si>
  <si>
    <t xml:space="preserve">hydrolase activity, acting on glycosyl bonds</t>
  </si>
  <si>
    <t xml:space="preserve">GO:0036459</t>
  </si>
  <si>
    <t xml:space="preserve">ubiquitinyl hydrolase activity</t>
  </si>
  <si>
    <t xml:space="preserve">GO:0016853</t>
  </si>
  <si>
    <t xml:space="preserve">isomerase activity</t>
  </si>
  <si>
    <t xml:space="preserve">GO:0016740</t>
  </si>
  <si>
    <t xml:space="preserve">transferase activity</t>
  </si>
  <si>
    <t xml:space="preserve">GO:0004871</t>
  </si>
  <si>
    <t xml:space="preserve">signal transducer activity</t>
  </si>
  <si>
    <t xml:space="preserve">GO:0005215</t>
  </si>
  <si>
    <t xml:space="preserve">transporter activity</t>
  </si>
  <si>
    <t xml:space="preserve">GO:0005488</t>
  </si>
  <si>
    <t xml:space="preserve">binding</t>
  </si>
  <si>
    <t xml:space="preserve">GO:0005576</t>
  </si>
  <si>
    <t xml:space="preserve">extracellular region</t>
  </si>
  <si>
    <t xml:space="preserve">GO:0008152</t>
  </si>
  <si>
    <t xml:space="preserve">metabolic process</t>
  </si>
  <si>
    <t xml:space="preserve">Transcript</t>
  </si>
  <si>
    <t xml:space="preserve">HN freq</t>
  </si>
  <si>
    <t xml:space="preserve">RJ freq</t>
  </si>
  <si>
    <t xml:space="preserve">|Difference|</t>
  </si>
  <si>
    <r>
      <rPr>
        <b val="true"/>
        <sz val="8"/>
        <rFont val="Arial"/>
        <family val="2"/>
      </rPr>
      <t xml:space="preserve">&gt; </t>
    </r>
    <r>
      <rPr>
        <b val="true"/>
        <i val="true"/>
        <sz val="8"/>
        <rFont val="Arial"/>
        <family val="2"/>
      </rPr>
      <t xml:space="preserve">T</t>
    </r>
  </si>
  <si>
    <t xml:space="preserve">Variation</t>
  </si>
  <si>
    <t xml:space="preserve">PROVEAN score</t>
  </si>
  <si>
    <t xml:space="preserve">Prediction (cutoff= -2.5)</t>
  </si>
  <si>
    <r>
      <rPr>
        <b val="true"/>
        <sz val="8"/>
        <rFont val="Arial"/>
        <family val="2"/>
      </rPr>
      <t xml:space="preserve">Difference threshold (</t>
    </r>
    <r>
      <rPr>
        <b val="true"/>
        <i val="true"/>
        <sz val="8"/>
        <rFont val="Arial"/>
        <family val="2"/>
      </rPr>
      <t xml:space="preserve">T</t>
    </r>
    <r>
      <rPr>
        <b val="true"/>
        <sz val="8"/>
        <rFont val="Arial"/>
        <family val="2"/>
      </rPr>
      <t xml:space="preserve">)</t>
    </r>
  </si>
  <si>
    <t xml:space="preserve">(a) Genes potentially under selection in HN</t>
  </si>
  <si>
    <t xml:space="preserve">GB54986-RA</t>
  </si>
  <si>
    <t xml:space="preserve">A461T</t>
  </si>
  <si>
    <t xml:space="preserve">Neutral</t>
  </si>
  <si>
    <t xml:space="preserve">V89I</t>
  </si>
  <si>
    <t xml:space="preserve">Total (a)</t>
  </si>
  <si>
    <t xml:space="preserve">Total (b)</t>
  </si>
  <si>
    <t xml:space="preserve">GB54945-RA</t>
  </si>
  <si>
    <t xml:space="preserve">V8I</t>
  </si>
  <si>
    <t xml:space="preserve">A71V</t>
  </si>
  <si>
    <t xml:space="preserve">Deleterious</t>
  </si>
  <si>
    <t xml:space="preserve">S73P</t>
  </si>
  <si>
    <r>
      <rPr>
        <b val="true"/>
        <sz val="8"/>
        <rFont val="Arial"/>
        <family val="2"/>
      </rPr>
      <t xml:space="preserve">Neutral </t>
    </r>
    <r>
      <rPr>
        <b val="true"/>
        <i val="true"/>
        <sz val="8"/>
        <rFont val="Arial"/>
        <family val="2"/>
      </rPr>
      <t xml:space="preserve">&gt;T</t>
    </r>
  </si>
  <si>
    <t xml:space="preserve">G89D</t>
  </si>
  <si>
    <r>
      <rPr>
        <b val="true"/>
        <sz val="8"/>
        <rFont val="Arial"/>
        <family val="2"/>
      </rPr>
      <t xml:space="preserve">Deleterious</t>
    </r>
    <r>
      <rPr>
        <b val="true"/>
        <i val="true"/>
        <sz val="8"/>
        <rFont val="Arial"/>
        <family val="2"/>
      </rPr>
      <t xml:space="preserve"> &gt;T</t>
    </r>
  </si>
  <si>
    <t xml:space="preserve">K125E</t>
  </si>
  <si>
    <t xml:space="preserve">R155Q</t>
  </si>
  <si>
    <t xml:space="preserve">V156L</t>
  </si>
  <si>
    <t xml:space="preserve">E168K</t>
  </si>
  <si>
    <t xml:space="preserve">F178L</t>
  </si>
  <si>
    <t xml:space="preserve">A310P</t>
  </si>
  <si>
    <t xml:space="preserve">G347D</t>
  </si>
  <si>
    <t xml:space="preserve">G353R</t>
  </si>
  <si>
    <t xml:space="preserve">S362G</t>
  </si>
  <si>
    <t xml:space="preserve">S366N</t>
  </si>
  <si>
    <t xml:space="preserve">A383T</t>
  </si>
  <si>
    <t xml:space="preserve">S390N</t>
  </si>
  <si>
    <t xml:space="preserve">D395N</t>
  </si>
  <si>
    <t xml:space="preserve">A411T</t>
  </si>
  <si>
    <t xml:space="preserve">A411V</t>
  </si>
  <si>
    <t xml:space="preserve">S444W</t>
  </si>
  <si>
    <t xml:space="preserve">R464K</t>
  </si>
  <si>
    <t xml:space="preserve">A479T</t>
  </si>
  <si>
    <t xml:space="preserve">T497A</t>
  </si>
  <si>
    <t xml:space="preserve">T497K</t>
  </si>
  <si>
    <t xml:space="preserve">E499K</t>
  </si>
  <si>
    <t xml:space="preserve">G513S</t>
  </si>
  <si>
    <t xml:space="preserve">G513D</t>
  </si>
  <si>
    <t xml:space="preserve">L544R</t>
  </si>
  <si>
    <t xml:space="preserve">K545E</t>
  </si>
  <si>
    <t xml:space="preserve">K545R</t>
  </si>
  <si>
    <t xml:space="preserve">R547H</t>
  </si>
  <si>
    <t xml:space="preserve">L559F</t>
  </si>
  <si>
    <t xml:space="preserve">A564V</t>
  </si>
  <si>
    <t xml:space="preserve">S620L</t>
  </si>
  <si>
    <t xml:space="preserve">D630H</t>
  </si>
  <si>
    <t xml:space="preserve">L635V</t>
  </si>
  <si>
    <t xml:space="preserve">A643T</t>
  </si>
  <si>
    <t xml:space="preserve">E646Q</t>
  </si>
  <si>
    <t xml:space="preserve">L658P</t>
  </si>
  <si>
    <t xml:space="preserve">H661R</t>
  </si>
  <si>
    <t xml:space="preserve">A664V</t>
  </si>
  <si>
    <t xml:space="preserve">S687N</t>
  </si>
  <si>
    <t xml:space="preserve">A689T</t>
  </si>
  <si>
    <t xml:space="preserve">K693R</t>
  </si>
  <si>
    <t xml:space="preserve">S695A</t>
  </si>
  <si>
    <t xml:space="preserve">E748G</t>
  </si>
  <si>
    <t xml:space="preserve">R757G</t>
  </si>
  <si>
    <t xml:space="preserve">L835S</t>
  </si>
  <si>
    <t xml:space="preserve">L835F</t>
  </si>
  <si>
    <t xml:space="preserve">R836K</t>
  </si>
  <si>
    <t xml:space="preserve">S841T</t>
  </si>
  <si>
    <t xml:space="preserve">K844R</t>
  </si>
  <si>
    <t xml:space="preserve">P859A</t>
  </si>
  <si>
    <t xml:space="preserve">E860Q</t>
  </si>
  <si>
    <t xml:space="preserve">F867L</t>
  </si>
  <si>
    <t xml:space="preserve">E872K</t>
  </si>
  <si>
    <t xml:space="preserve">M884I</t>
  </si>
  <si>
    <t xml:space="preserve">A885T</t>
  </si>
  <si>
    <t xml:space="preserve">M887I</t>
  </si>
  <si>
    <t xml:space="preserve">V892M</t>
  </si>
  <si>
    <t xml:space="preserve">G894R</t>
  </si>
  <si>
    <t xml:space="preserve">R898H</t>
  </si>
  <si>
    <t xml:space="preserve">N904H</t>
  </si>
  <si>
    <t xml:space="preserve">T907M</t>
  </si>
  <si>
    <t xml:space="preserve">E909G</t>
  </si>
  <si>
    <t xml:space="preserve">S911A</t>
  </si>
  <si>
    <t xml:space="preserve">S913P</t>
  </si>
  <si>
    <t xml:space="preserve">S913C</t>
  </si>
  <si>
    <t xml:space="preserve">R928W</t>
  </si>
  <si>
    <t xml:space="preserve">I934T</t>
  </si>
  <si>
    <t xml:space="preserve">E940G</t>
  </si>
  <si>
    <t xml:space="preserve">D945G</t>
  </si>
  <si>
    <t xml:space="preserve">H981Y</t>
  </si>
  <si>
    <t xml:space="preserve">S982L</t>
  </si>
  <si>
    <t xml:space="preserve">R1008K</t>
  </si>
  <si>
    <t xml:space="preserve">G1061D</t>
  </si>
  <si>
    <t xml:space="preserve">GB47977-RA</t>
  </si>
  <si>
    <t xml:space="preserve">A23072T</t>
  </si>
  <si>
    <t xml:space="preserve">K22937E</t>
  </si>
  <si>
    <t xml:space="preserve">T22889I</t>
  </si>
  <si>
    <t xml:space="preserve">V22759I</t>
  </si>
  <si>
    <t xml:space="preserve">T22704I</t>
  </si>
  <si>
    <t xml:space="preserve">H22678Y</t>
  </si>
  <si>
    <t xml:space="preserve">V22594M</t>
  </si>
  <si>
    <t xml:space="preserve">S22572A</t>
  </si>
  <si>
    <t xml:space="preserve">K21314E</t>
  </si>
  <si>
    <t xml:space="preserve">D21200E</t>
  </si>
  <si>
    <t xml:space="preserve">P20712L</t>
  </si>
  <si>
    <t xml:space="preserve">T20507M</t>
  </si>
  <si>
    <t xml:space="preserve">T20057M</t>
  </si>
  <si>
    <t xml:space="preserve">M19573T</t>
  </si>
  <si>
    <t xml:space="preserve">E19060K</t>
  </si>
  <si>
    <t xml:space="preserve">S18913P</t>
  </si>
  <si>
    <t xml:space="preserve">F18910I</t>
  </si>
  <si>
    <t xml:space="preserve">H18464L</t>
  </si>
  <si>
    <t xml:space="preserve">D18293N</t>
  </si>
  <si>
    <t xml:space="preserve">L18104V</t>
  </si>
  <si>
    <t xml:space="preserve">Q18079E</t>
  </si>
  <si>
    <t xml:space="preserve">V18067I</t>
  </si>
  <si>
    <t xml:space="preserve">P16695T</t>
  </si>
  <si>
    <t xml:space="preserve">S14525N</t>
  </si>
  <si>
    <t xml:space="preserve">L14195I</t>
  </si>
  <si>
    <t xml:space="preserve">E14126K</t>
  </si>
  <si>
    <t xml:space="preserve">V14024L</t>
  </si>
  <si>
    <t xml:space="preserve">V13895I</t>
  </si>
  <si>
    <t xml:space="preserve">S13672N</t>
  </si>
  <si>
    <t xml:space="preserve">I13574T</t>
  </si>
  <si>
    <t xml:space="preserve">V13028A</t>
  </si>
  <si>
    <t xml:space="preserve">P12896L</t>
  </si>
  <si>
    <t xml:space="preserve">I12807T</t>
  </si>
  <si>
    <t xml:space="preserve">M12582I</t>
  </si>
  <si>
    <t xml:space="preserve">V12571A</t>
  </si>
  <si>
    <t xml:space="preserve">A12553T</t>
  </si>
  <si>
    <t xml:space="preserve">S12537P</t>
  </si>
  <si>
    <t xml:space="preserve">T12497I</t>
  </si>
  <si>
    <t xml:space="preserve">R12494K</t>
  </si>
  <si>
    <t xml:space="preserve">S12493L</t>
  </si>
  <si>
    <t xml:space="preserve">R12491K</t>
  </si>
  <si>
    <t xml:space="preserve">T12457S</t>
  </si>
  <si>
    <t xml:space="preserve">V12445M</t>
  </si>
  <si>
    <t xml:space="preserve">E12078K</t>
  </si>
  <si>
    <t xml:space="preserve">V11832M</t>
  </si>
  <si>
    <t xml:space="preserve">V11580I</t>
  </si>
  <si>
    <t xml:space="preserve">T11447S</t>
  </si>
  <si>
    <t xml:space="preserve">I11416T</t>
  </si>
  <si>
    <t xml:space="preserve">E11315G</t>
  </si>
  <si>
    <t xml:space="preserve">V11286I</t>
  </si>
  <si>
    <t xml:space="preserve">P11242S</t>
  </si>
  <si>
    <t xml:space="preserve">E11239G</t>
  </si>
  <si>
    <t xml:space="preserve">N11188K</t>
  </si>
  <si>
    <t xml:space="preserve">R11161C</t>
  </si>
  <si>
    <t xml:space="preserve">T10438I</t>
  </si>
  <si>
    <t xml:space="preserve">P10347S</t>
  </si>
  <si>
    <t xml:space="preserve">L10345M</t>
  </si>
  <si>
    <t xml:space="preserve">E10333Q</t>
  </si>
  <si>
    <t xml:space="preserve">P10316S</t>
  </si>
  <si>
    <t xml:space="preserve">S10300P</t>
  </si>
  <si>
    <t xml:space="preserve">Q10298E</t>
  </si>
  <si>
    <t xml:space="preserve">L10289P</t>
  </si>
  <si>
    <t xml:space="preserve">S10187N</t>
  </si>
  <si>
    <t xml:space="preserve">S10164P</t>
  </si>
  <si>
    <t xml:space="preserve">E10121K</t>
  </si>
  <si>
    <t xml:space="preserve">I10021V</t>
  </si>
  <si>
    <t xml:space="preserve">V9938I</t>
  </si>
  <si>
    <t xml:space="preserve">D9908E</t>
  </si>
  <si>
    <t xml:space="preserve">M9895V</t>
  </si>
  <si>
    <t xml:space="preserve">I9798V</t>
  </si>
  <si>
    <t xml:space="preserve">V9739L</t>
  </si>
  <si>
    <t xml:space="preserve">T9555I</t>
  </si>
  <si>
    <t xml:space="preserve">M9465V</t>
  </si>
  <si>
    <t xml:space="preserve">P9119L</t>
  </si>
  <si>
    <t xml:space="preserve">M8863T</t>
  </si>
  <si>
    <t xml:space="preserve">T8012S</t>
  </si>
  <si>
    <t xml:space="preserve">I7652V</t>
  </si>
  <si>
    <t xml:space="preserve">T7513M</t>
  </si>
  <si>
    <t xml:space="preserve">A6777S</t>
  </si>
  <si>
    <t xml:space="preserve">P6603L</t>
  </si>
  <si>
    <t xml:space="preserve">S6423N</t>
  </si>
  <si>
    <t xml:space="preserve">C6382Y</t>
  </si>
  <si>
    <t xml:space="preserve">M6356V</t>
  </si>
  <si>
    <t xml:space="preserve">S6325P</t>
  </si>
  <si>
    <t xml:space="preserve">V5528I</t>
  </si>
  <si>
    <t xml:space="preserve">S4122C</t>
  </si>
  <si>
    <t xml:space="preserve">V4062I</t>
  </si>
  <si>
    <t xml:space="preserve">R3575K</t>
  </si>
  <si>
    <t xml:space="preserve">P3000L</t>
  </si>
  <si>
    <t xml:space="preserve">S2801L</t>
  </si>
  <si>
    <t xml:space="preserve">M2650I</t>
  </si>
  <si>
    <t xml:space="preserve">E2584V</t>
  </si>
  <si>
    <t xml:space="preserve">T2327M</t>
  </si>
  <si>
    <t xml:space="preserve">P2314L</t>
  </si>
  <si>
    <t xml:space="preserve">I2133M</t>
  </si>
  <si>
    <t xml:space="preserve">R1941K</t>
  </si>
  <si>
    <t xml:space="preserve">I1809V</t>
  </si>
  <si>
    <t xml:space="preserve">F1795S</t>
  </si>
  <si>
    <t xml:space="preserve">K1751R</t>
  </si>
  <si>
    <t xml:space="preserve">P1531L</t>
  </si>
  <si>
    <t xml:space="preserve">V1449I</t>
  </si>
  <si>
    <t xml:space="preserve">L1216S</t>
  </si>
  <si>
    <t xml:space="preserve">V895A</t>
  </si>
  <si>
    <t xml:space="preserve">N841S</t>
  </si>
  <si>
    <t xml:space="preserve">A199V</t>
  </si>
  <si>
    <t xml:space="preserve">GB44277-RA</t>
  </si>
  <si>
    <t xml:space="preserve">Y58C</t>
  </si>
  <si>
    <t xml:space="preserve">GB42671-RA</t>
  </si>
  <si>
    <t xml:space="preserve">N501S</t>
  </si>
  <si>
    <t xml:space="preserve">GB42826-RA</t>
  </si>
  <si>
    <t xml:space="preserve">Q5R</t>
  </si>
  <si>
    <t xml:space="preserve">GB54272-RA</t>
  </si>
  <si>
    <t xml:space="preserve">P223A</t>
  </si>
  <si>
    <t xml:space="preserve">I225F</t>
  </si>
  <si>
    <t xml:space="preserve">I225T</t>
  </si>
  <si>
    <t xml:space="preserve">A227P</t>
  </si>
  <si>
    <t xml:space="preserve">S318G</t>
  </si>
  <si>
    <t xml:space="preserve">P654S</t>
  </si>
  <si>
    <t xml:space="preserve">GB50993-RA</t>
  </si>
  <si>
    <t xml:space="preserve">N121S</t>
  </si>
  <si>
    <t xml:space="preserve">S195N</t>
  </si>
  <si>
    <t xml:space="preserve">GB49985-RA</t>
  </si>
  <si>
    <t xml:space="preserve">G822D</t>
  </si>
  <si>
    <t xml:space="preserve">GB49976-RA</t>
  </si>
  <si>
    <t xml:space="preserve">E73K</t>
  </si>
  <si>
    <t xml:space="preserve">L60S</t>
  </si>
  <si>
    <t xml:space="preserve">T16I</t>
  </si>
  <si>
    <t xml:space="preserve">GB50251-RA</t>
  </si>
  <si>
    <t xml:space="preserve">L43V</t>
  </si>
  <si>
    <t xml:space="preserve">(b) Genes potentially under selection in RJ</t>
  </si>
  <si>
    <t xml:space="preserve">GB48984-RA</t>
  </si>
  <si>
    <t xml:space="preserve">E12V</t>
  </si>
  <si>
    <t xml:space="preserve">D61N</t>
  </si>
  <si>
    <t xml:space="preserve">T63M</t>
  </si>
  <si>
    <t xml:space="preserve">GB43012-RA</t>
  </si>
  <si>
    <t xml:space="preserve">A26P</t>
  </si>
  <si>
    <t xml:space="preserve">GB43010-RA</t>
  </si>
  <si>
    <t xml:space="preserve">GB45839-RA</t>
  </si>
  <si>
    <t xml:space="preserve">S163T</t>
  </si>
  <si>
    <t xml:space="preserve">GB45810-RA</t>
  </si>
  <si>
    <t xml:space="preserve">T295M</t>
  </si>
  <si>
    <t xml:space="preserve">V26I</t>
  </si>
  <si>
    <t xml:space="preserve">GB45886-RA</t>
  </si>
  <si>
    <t xml:space="preserve">M214L</t>
  </si>
  <si>
    <t xml:space="preserve">GB46524-RA</t>
  </si>
  <si>
    <t xml:space="preserve">A240T</t>
  </si>
  <si>
    <t xml:space="preserve">V200L</t>
  </si>
  <si>
    <t xml:space="preserve">P185S</t>
  </si>
  <si>
    <t xml:space="preserve">S146F</t>
  </si>
  <si>
    <t xml:space="preserve">D126E</t>
  </si>
  <si>
    <t xml:space="preserve">T81A</t>
  </si>
  <si>
    <t xml:space="preserve">D80E</t>
  </si>
  <si>
    <t xml:space="preserve">P73S</t>
  </si>
  <si>
    <t xml:space="preserve">S71P</t>
  </si>
  <si>
    <t xml:space="preserve">V61I</t>
  </si>
  <si>
    <t xml:space="preserve">S59P</t>
  </si>
  <si>
    <t xml:space="preserve">GB53743-RA</t>
  </si>
  <si>
    <t xml:space="preserve">Q221H</t>
  </si>
  <si>
    <t xml:space="preserve">GB53632-RA</t>
  </si>
  <si>
    <t xml:space="preserve">A3079T</t>
  </si>
  <si>
    <t xml:space="preserve">P2967S</t>
  </si>
  <si>
    <t xml:space="preserve">I2957V</t>
  </si>
  <si>
    <t xml:space="preserve">E2951K</t>
  </si>
  <si>
    <t xml:space="preserve">T2929S</t>
  </si>
  <si>
    <t xml:space="preserve">P2927S</t>
  </si>
  <si>
    <t xml:space="preserve">E2889G</t>
  </si>
  <si>
    <t xml:space="preserve">A2827V</t>
  </si>
  <si>
    <t xml:space="preserve">P2697S</t>
  </si>
  <si>
    <t xml:space="preserve">T2656P</t>
  </si>
  <si>
    <t xml:space="preserve">A2628T</t>
  </si>
  <si>
    <t xml:space="preserve">T2593I</t>
  </si>
  <si>
    <t xml:space="preserve">L2591V</t>
  </si>
  <si>
    <t xml:space="preserve">A2590G</t>
  </si>
  <si>
    <t xml:space="preserve">V2578M</t>
  </si>
  <si>
    <t xml:space="preserve">G2560S</t>
  </si>
  <si>
    <t xml:space="preserve">M2529T</t>
  </si>
  <si>
    <t xml:space="preserve">A2459V</t>
  </si>
  <si>
    <t xml:space="preserve">A2455V</t>
  </si>
  <si>
    <t xml:space="preserve">V2444I</t>
  </si>
  <si>
    <t xml:space="preserve">H2421R</t>
  </si>
  <si>
    <t xml:space="preserve">V2411I</t>
  </si>
  <si>
    <t xml:space="preserve">K2410R</t>
  </si>
  <si>
    <t xml:space="preserve">A2376T</t>
  </si>
  <si>
    <t xml:space="preserve">E2321K</t>
  </si>
  <si>
    <t xml:space="preserve">S2227P</t>
  </si>
  <si>
    <t xml:space="preserve">K2201R</t>
  </si>
  <si>
    <t xml:space="preserve">P2152S</t>
  </si>
  <si>
    <t xml:space="preserve">V2147M</t>
  </si>
  <si>
    <t xml:space="preserve">P2126A</t>
  </si>
  <si>
    <t xml:space="preserve">G2090D</t>
  </si>
  <si>
    <t xml:space="preserve">V2081I</t>
  </si>
  <si>
    <t xml:space="preserve">T2046K</t>
  </si>
  <si>
    <t xml:space="preserve">R2026Q</t>
  </si>
  <si>
    <t xml:space="preserve">S1983T</t>
  </si>
  <si>
    <t xml:space="preserve">A1979T</t>
  </si>
  <si>
    <t xml:space="preserve">L1963V</t>
  </si>
  <si>
    <t xml:space="preserve">K1743E</t>
  </si>
  <si>
    <t xml:space="preserve">T1737A</t>
  </si>
  <si>
    <t xml:space="preserve">G1712E</t>
  </si>
  <si>
    <t xml:space="preserve">T1678I</t>
  </si>
  <si>
    <t xml:space="preserve">T1676S</t>
  </si>
  <si>
    <t xml:space="preserve">A1653V</t>
  </si>
  <si>
    <t xml:space="preserve">A1621V</t>
  </si>
  <si>
    <t xml:space="preserve">N1584S</t>
  </si>
  <si>
    <t xml:space="preserve">V1558I</t>
  </si>
  <si>
    <t xml:space="preserve">A1538P</t>
  </si>
  <si>
    <t xml:space="preserve">K1518R</t>
  </si>
  <si>
    <t xml:space="preserve">P1499A</t>
  </si>
  <si>
    <t xml:space="preserve">V1489A</t>
  </si>
  <si>
    <t xml:space="preserve">V1489L</t>
  </si>
  <si>
    <t xml:space="preserve">V1466I</t>
  </si>
  <si>
    <t xml:space="preserve">I1414L</t>
  </si>
  <si>
    <t xml:space="preserve">I1396M</t>
  </si>
  <si>
    <t xml:space="preserve">G1385E</t>
  </si>
  <si>
    <t xml:space="preserve">I1369V</t>
  </si>
  <si>
    <t xml:space="preserve">G1306R</t>
  </si>
  <si>
    <t xml:space="preserve">K1303E</t>
  </si>
  <si>
    <t xml:space="preserve">T1274I</t>
  </si>
  <si>
    <t xml:space="preserve">V1256A</t>
  </si>
  <si>
    <t xml:space="preserve">G1253A</t>
  </si>
  <si>
    <t xml:space="preserve">V1251I</t>
  </si>
  <si>
    <t xml:space="preserve">G1244E</t>
  </si>
  <si>
    <t xml:space="preserve">V1242I</t>
  </si>
  <si>
    <t xml:space="preserve">T1224N</t>
  </si>
  <si>
    <t xml:space="preserve">E1221K</t>
  </si>
  <si>
    <t xml:space="preserve">P1219S</t>
  </si>
  <si>
    <t xml:space="preserve">M1080T</t>
  </si>
  <si>
    <t xml:space="preserve">P1037S</t>
  </si>
  <si>
    <t xml:space="preserve">R981K</t>
  </si>
  <si>
    <t xml:space="preserve">A937V</t>
  </si>
  <si>
    <t xml:space="preserve">L914V</t>
  </si>
  <si>
    <t xml:space="preserve">G839V</t>
  </si>
  <si>
    <t xml:space="preserve">T787M</t>
  </si>
  <si>
    <t xml:space="preserve">H755Q</t>
  </si>
  <si>
    <t xml:space="preserve">D654E</t>
  </si>
  <si>
    <t xml:space="preserve">P610S</t>
  </si>
  <si>
    <t xml:space="preserve">V566M</t>
  </si>
  <si>
    <t xml:space="preserve">G519S</t>
  </si>
  <si>
    <t xml:space="preserve">I511V</t>
  </si>
  <si>
    <t xml:space="preserve">R497Q</t>
  </si>
  <si>
    <t xml:space="preserve">G443E</t>
  </si>
  <si>
    <t xml:space="preserve">K437R</t>
  </si>
  <si>
    <t xml:space="preserve">V428A</t>
  </si>
  <si>
    <t xml:space="preserve">A405T</t>
  </si>
  <si>
    <t xml:space="preserve">T394A</t>
  </si>
  <si>
    <t xml:space="preserve">V393A</t>
  </si>
  <si>
    <t xml:space="preserve">T388A</t>
  </si>
  <si>
    <t xml:space="preserve">I375T</t>
  </si>
  <si>
    <t xml:space="preserve">V330A</t>
  </si>
  <si>
    <t xml:space="preserve">V330L</t>
  </si>
  <si>
    <t xml:space="preserve">T229A</t>
  </si>
  <si>
    <t xml:space="preserve">P214S</t>
  </si>
  <si>
    <t xml:space="preserve">GB53756-RA</t>
  </si>
  <si>
    <t xml:space="preserve">G397D</t>
  </si>
  <si>
    <t xml:space="preserve">GB50387-RA</t>
  </si>
  <si>
    <t xml:space="preserve">S1213T</t>
  </si>
  <si>
    <t xml:space="preserve">L1136F</t>
  </si>
  <si>
    <t xml:space="preserve">I873V</t>
  </si>
  <si>
    <t xml:space="preserve">T856M</t>
  </si>
  <si>
    <t xml:space="preserve">E460K</t>
  </si>
  <si>
    <t xml:space="preserve">V313I</t>
  </si>
  <si>
    <t xml:space="preserve">GB52279-RA</t>
  </si>
  <si>
    <t xml:space="preserve">P192S</t>
  </si>
  <si>
    <t xml:space="preserve">GB48867-RA</t>
  </si>
  <si>
    <t xml:space="preserve">S26L</t>
  </si>
  <si>
    <t xml:space="preserve">GB48889-RA</t>
  </si>
  <si>
    <t xml:space="preserve">T602M</t>
  </si>
  <si>
    <t xml:space="preserve">GB51190-RA</t>
  </si>
  <si>
    <t xml:space="preserve">A181T</t>
  </si>
  <si>
    <t xml:space="preserve">S646N</t>
  </si>
  <si>
    <t xml:space="preserve">GB47975-RA</t>
  </si>
  <si>
    <t xml:space="preserve">M499T</t>
  </si>
  <si>
    <t xml:space="preserve">I497V</t>
  </si>
  <si>
    <t xml:space="preserve">E493D</t>
  </si>
  <si>
    <t xml:space="preserve">P295S</t>
  </si>
  <si>
    <t xml:space="preserve">S173N</t>
  </si>
  <si>
    <t xml:space="preserve">S37P</t>
  </si>
  <si>
    <t xml:space="preserve">GB47949-RA</t>
  </si>
  <si>
    <t xml:space="preserve">C14Y</t>
  </si>
  <si>
    <t xml:space="preserve">R44H</t>
  </si>
  <si>
    <t xml:space="preserve">M189V</t>
  </si>
  <si>
    <t xml:space="preserve">I446M</t>
  </si>
  <si>
    <t xml:space="preserve">I459V</t>
  </si>
  <si>
    <t xml:space="preserve">S463P</t>
  </si>
  <si>
    <t xml:space="preserve">E483G</t>
  </si>
  <si>
    <t xml:space="preserve">A494G</t>
  </si>
  <si>
    <t xml:space="preserve">I530V</t>
  </si>
  <si>
    <t xml:space="preserve">I530T</t>
  </si>
  <si>
    <t xml:space="preserve">T539I</t>
  </si>
  <si>
    <t xml:space="preserve">D542N</t>
  </si>
  <si>
    <t xml:space="preserve">T545A</t>
  </si>
  <si>
    <t xml:space="preserve">T549A</t>
  </si>
  <si>
    <t xml:space="preserve">T559A</t>
  </si>
  <si>
    <t xml:space="preserve">N560S</t>
  </si>
  <si>
    <t xml:space="preserve">G561D</t>
  </si>
  <si>
    <t xml:space="preserve">T566I</t>
  </si>
  <si>
    <t xml:space="preserve">P572S</t>
  </si>
  <si>
    <t xml:space="preserve">A577T</t>
  </si>
  <si>
    <t xml:space="preserve">R578C</t>
  </si>
  <si>
    <t xml:space="preserve">K600R</t>
  </si>
  <si>
    <t xml:space="preserve">G601E</t>
  </si>
  <si>
    <t xml:space="preserve">E603G</t>
  </si>
  <si>
    <t xml:space="preserve">V615I</t>
  </si>
  <si>
    <t xml:space="preserve">V615A</t>
  </si>
  <si>
    <t xml:space="preserve">G626R</t>
  </si>
  <si>
    <t xml:space="preserve">E653V</t>
  </si>
  <si>
    <t xml:space="preserve">E654D</t>
  </si>
  <si>
    <t xml:space="preserve">R656S</t>
  </si>
  <si>
    <t xml:space="preserve">G665R</t>
  </si>
  <si>
    <t xml:space="preserve">G665A</t>
  </si>
  <si>
    <t xml:space="preserve">A865T</t>
  </si>
  <si>
    <t xml:space="preserve">GB42620-RA</t>
  </si>
  <si>
    <t xml:space="preserve">I2438V</t>
  </si>
  <si>
    <t xml:space="preserve">A2421T</t>
  </si>
  <si>
    <t xml:space="preserve">R2395S</t>
  </si>
  <si>
    <t xml:space="preserve">Y2373C</t>
  </si>
  <si>
    <t xml:space="preserve">M2263V</t>
  </si>
  <si>
    <t xml:space="preserve">A2131S</t>
  </si>
  <si>
    <t xml:space="preserve">I1945M</t>
  </si>
  <si>
    <t xml:space="preserve">T1883N</t>
  </si>
  <si>
    <t xml:space="preserve">S1849F</t>
  </si>
  <si>
    <t xml:space="preserve">I1662V</t>
  </si>
  <si>
    <t xml:space="preserve">K1478R</t>
  </si>
  <si>
    <t xml:space="preserve">S1128N</t>
  </si>
  <si>
    <t xml:space="preserve">I929V</t>
  </si>
  <si>
    <t xml:space="preserve">I808M</t>
  </si>
  <si>
    <t xml:space="preserve">R789H</t>
  </si>
  <si>
    <t xml:space="preserve">K753N</t>
  </si>
  <si>
    <t xml:space="preserve">A726T</t>
  </si>
  <si>
    <t xml:space="preserve">S663T</t>
  </si>
  <si>
    <t xml:space="preserve">V647L</t>
  </si>
  <si>
    <t xml:space="preserve">K595R</t>
  </si>
  <si>
    <t xml:space="preserve">M594I</t>
  </si>
  <si>
    <t xml:space="preserve">A585V</t>
  </si>
  <si>
    <t xml:space="preserve">G576E</t>
  </si>
  <si>
    <t xml:space="preserve">Q557R</t>
  </si>
  <si>
    <t xml:space="preserve">C459S</t>
  </si>
  <si>
    <t xml:space="preserve">V456M</t>
  </si>
  <si>
    <t xml:space="preserve">S453N</t>
  </si>
  <si>
    <t xml:space="preserve">S453C</t>
  </si>
  <si>
    <t xml:space="preserve">N442D</t>
  </si>
  <si>
    <t xml:space="preserve">I361T</t>
  </si>
  <si>
    <t xml:space="preserve">R67K</t>
  </si>
  <si>
    <t xml:space="preserve">P38S</t>
  </si>
  <si>
    <t xml:space="preserve">GB53423-RA</t>
  </si>
  <si>
    <t xml:space="preserve">S18T</t>
  </si>
  <si>
    <t xml:space="preserve">GB43363-RA</t>
  </si>
  <si>
    <t xml:space="preserve">I41V</t>
  </si>
  <si>
    <t xml:space="preserve">GB43369-RA</t>
  </si>
  <si>
    <t xml:space="preserve">S252P</t>
  </si>
  <si>
    <t xml:space="preserve">P316S</t>
  </si>
  <si>
    <t xml:space="preserve">V642G</t>
  </si>
  <si>
    <t xml:space="preserve">I671V</t>
  </si>
  <si>
    <t xml:space="preserve">I752V</t>
  </si>
  <si>
    <t xml:space="preserve">L764F</t>
  </si>
  <si>
    <t xml:space="preserve">K765R</t>
  </si>
  <si>
    <t xml:space="preserve">G837D</t>
  </si>
  <si>
    <t xml:space="preserve">R1004K</t>
  </si>
  <si>
    <t xml:space="preserve">S1012F</t>
  </si>
  <si>
    <t xml:space="preserve">V1162I</t>
  </si>
  <si>
    <t xml:space="preserve">Q1180H</t>
  </si>
  <si>
    <t xml:space="preserve">GB54611-RA</t>
  </si>
  <si>
    <t xml:space="preserve">V20M</t>
  </si>
  <si>
    <t xml:space="preserve">GB51372-RA</t>
  </si>
  <si>
    <t xml:space="preserve">G267S</t>
  </si>
  <si>
    <t xml:space="preserve">GB51376-RA</t>
  </si>
  <si>
    <t xml:space="preserve">S91L</t>
  </si>
  <si>
    <t xml:space="preserve">P410S</t>
  </si>
  <si>
    <t xml:space="preserve">GB54061-RA</t>
  </si>
  <si>
    <t xml:space="preserve">G12D</t>
  </si>
  <si>
    <t xml:space="preserve">GB51966-RA</t>
  </si>
  <si>
    <t xml:space="preserve">I1129V</t>
  </si>
  <si>
    <t xml:space="preserve">N1002D</t>
  </si>
  <si>
    <t xml:space="preserve">GB52119-RA</t>
  </si>
  <si>
    <t xml:space="preserve">M86T</t>
  </si>
  <si>
    <t xml:space="preserve">GB48474-RA</t>
  </si>
  <si>
    <t xml:space="preserve">H889Y</t>
  </si>
  <si>
    <t xml:space="preserve">GB48482-RA</t>
  </si>
  <si>
    <t xml:space="preserve">D149N</t>
  </si>
  <si>
    <t xml:space="preserve">GB50583-RA</t>
  </si>
  <si>
    <t xml:space="preserve">T75I</t>
  </si>
  <si>
    <t xml:space="preserve">E103K</t>
  </si>
  <si>
    <t xml:space="preserve">G121R</t>
  </si>
  <si>
    <t xml:space="preserve">E123G</t>
  </si>
  <si>
    <t xml:space="preserve">GB50510-RA</t>
  </si>
  <si>
    <t xml:space="preserve">T420M</t>
  </si>
  <si>
    <t xml:space="preserve">T40I</t>
  </si>
  <si>
    <t xml:space="preserve">GB54308-RA</t>
  </si>
  <si>
    <t xml:space="preserve">E289K</t>
  </si>
  <si>
    <t xml:space="preserve">C306G</t>
  </si>
  <si>
    <t xml:space="preserve">GB45619-RA</t>
  </si>
  <si>
    <t xml:space="preserve">K123N</t>
  </si>
  <si>
    <t xml:space="preserve">T119I</t>
  </si>
  <si>
    <t xml:space="preserve">E95K</t>
  </si>
  <si>
    <t xml:space="preserve">A39T</t>
  </si>
  <si>
    <t xml:space="preserve">G#</t>
  </si>
  <si>
    <t xml:space="preserve">Initial alias</t>
  </si>
  <si>
    <t xml:space="preserve">Initial ENSG</t>
  </si>
  <si>
    <t xml:space="preserve">O#</t>
  </si>
  <si>
    <t xml:space="preserve">Ortholog ENSG</t>
  </si>
  <si>
    <t xml:space="preserve">Ortholog name</t>
  </si>
  <si>
    <t xml:space="preserve">Ortholog description</t>
  </si>
  <si>
    <t xml:space="preserve">1.1.1</t>
  </si>
  <si>
    <t xml:space="preserve">GB43358</t>
  </si>
  <si>
    <t xml:space="preserve">5.1.1</t>
  </si>
  <si>
    <t xml:space="preserve">GB44048</t>
  </si>
  <si>
    <t xml:space="preserve">6.1.1</t>
  </si>
  <si>
    <t xml:space="preserve">FBGN0032398</t>
  </si>
  <si>
    <t xml:space="preserve">CG6766</t>
  </si>
  <si>
    <t xml:space="preserve">GB44172</t>
  </si>
  <si>
    <t xml:space="preserve">7.1.1</t>
  </si>
  <si>
    <t xml:space="preserve">FBGN0045862</t>
  </si>
  <si>
    <t xml:space="preserve">BTZ</t>
  </si>
  <si>
    <t xml:space="preserve">barentsz [Source:FlyBase gene name;Acc:FBgn0045862]</t>
  </si>
  <si>
    <t xml:space="preserve">8.1.1</t>
  </si>
  <si>
    <t xml:space="preserve">9.1.1</t>
  </si>
  <si>
    <t xml:space="preserve">GB40281</t>
  </si>
  <si>
    <t xml:space="preserve">14.1.1</t>
  </si>
  <si>
    <t xml:space="preserve">15.1.1</t>
  </si>
  <si>
    <t xml:space="preserve">GB44819</t>
  </si>
  <si>
    <t xml:space="preserve">GB50247</t>
  </si>
  <si>
    <t xml:space="preserve">19.1.1</t>
  </si>
  <si>
    <t xml:space="preserve">21.1.1</t>
  </si>
  <si>
    <t xml:space="preserve">GB48912</t>
  </si>
  <si>
    <t xml:space="preserve">23.1.1</t>
  </si>
  <si>
    <t xml:space="preserve">24.1.1</t>
  </si>
  <si>
    <t xml:space="preserve">29.1.1</t>
  </si>
  <si>
    <t xml:space="preserve">30.1.1</t>
  </si>
  <si>
    <t xml:space="preserve">31.1.1</t>
  </si>
  <si>
    <t xml:space="preserve">GB54593</t>
  </si>
  <si>
    <t xml:space="preserve">38.1.1</t>
  </si>
  <si>
    <t xml:space="preserve">FBGN0024150</t>
  </si>
  <si>
    <t xml:space="preserve">AC78C</t>
  </si>
  <si>
    <t xml:space="preserve">Adenylyl cyclase 78C [Source:FlyBase gene name;Acc:FBgn0024150]</t>
  </si>
  <si>
    <t xml:space="preserve">GB54595</t>
  </si>
  <si>
    <t xml:space="preserve">39.1.1</t>
  </si>
  <si>
    <t xml:space="preserve">FBGN0260749</t>
  </si>
  <si>
    <t xml:space="preserve">UTX</t>
  </si>
  <si>
    <t xml:space="preserve">GB54988</t>
  </si>
  <si>
    <t xml:space="preserve">40.1.1</t>
  </si>
  <si>
    <t xml:space="preserve">FBGN0031865</t>
  </si>
  <si>
    <t xml:space="preserve">NHA1</t>
  </si>
  <si>
    <t xml:space="preserve">Na[+]/H[+] hydrogen antiporter 1 [Source:FlyBase gene name;Acc:FBgn0031865]</t>
  </si>
  <si>
    <t xml:space="preserve">42.1.1</t>
  </si>
  <si>
    <t xml:space="preserve">43.1.1</t>
  </si>
  <si>
    <t xml:space="preserve">44.1.1</t>
  </si>
  <si>
    <t xml:space="preserve">GB52067</t>
  </si>
  <si>
    <t xml:space="preserve">49.1.1</t>
  </si>
  <si>
    <t xml:space="preserve">50.1.1</t>
  </si>
  <si>
    <t xml:space="preserve">53.1.1</t>
  </si>
  <si>
    <t xml:space="preserve">GB45020</t>
  </si>
  <si>
    <t xml:space="preserve">55.1.1</t>
  </si>
  <si>
    <t xml:space="preserve">FBGN0036851</t>
  </si>
  <si>
    <t xml:space="preserve">CG14082</t>
  </si>
  <si>
    <t xml:space="preserve">GB45150</t>
  </si>
  <si>
    <t xml:space="preserve">56.1.1</t>
  </si>
  <si>
    <t xml:space="preserve">FBGN0023416</t>
  </si>
  <si>
    <t xml:space="preserve">AC3</t>
  </si>
  <si>
    <t xml:space="preserve">Ac3 [Source:FlyBase gene name;Acc:FBgn0023416]</t>
  </si>
  <si>
    <t xml:space="preserve">58.1.1</t>
  </si>
  <si>
    <t xml:space="preserve">59.1.1</t>
  </si>
  <si>
    <t xml:space="preserve">59.1.2</t>
  </si>
  <si>
    <t xml:space="preserve">61.1.1</t>
  </si>
  <si>
    <t xml:space="preserve">61.1.2</t>
  </si>
  <si>
    <t xml:space="preserve">62.1.1</t>
  </si>
  <si>
    <t xml:space="preserve">63.1.1</t>
  </si>
  <si>
    <t xml:space="preserve">65.1.1</t>
  </si>
  <si>
    <t xml:space="preserve">66.1.1</t>
  </si>
  <si>
    <t xml:space="preserve">GB40708</t>
  </si>
  <si>
    <t xml:space="preserve">68.1.1</t>
  </si>
  <si>
    <t xml:space="preserve">FBGN0033134</t>
  </si>
  <si>
    <t xml:space="preserve">TSP42EL</t>
  </si>
  <si>
    <t xml:space="preserve">Tetraspanin 42El [Source:FlyBase gene name;Acc:FBgn0033134]</t>
  </si>
  <si>
    <t xml:space="preserve">68.1.2</t>
  </si>
  <si>
    <t xml:space="preserve">FBGN0033128</t>
  </si>
  <si>
    <t xml:space="preserve">TSP42EG</t>
  </si>
  <si>
    <t xml:space="preserve">Tetraspanin 42Eg [Source:FlyBase gene name;Acc:FBgn0033128]</t>
  </si>
  <si>
    <t xml:space="preserve">68.1.3</t>
  </si>
  <si>
    <t xml:space="preserve">FBGN0033138</t>
  </si>
  <si>
    <t xml:space="preserve">TSP42EQ</t>
  </si>
  <si>
    <t xml:space="preserve">Tetraspanin 42Eq [Source:FlyBase gene name;Acc:FBgn0033138]</t>
  </si>
  <si>
    <t xml:space="preserve">68.1.4</t>
  </si>
  <si>
    <t xml:space="preserve">FBGN0033133</t>
  </si>
  <si>
    <t xml:space="preserve">TSP42EK</t>
  </si>
  <si>
    <t xml:space="preserve">Tetraspanin 42Ek [Source:FlyBase gene name;Acc:FBgn0033133]</t>
  </si>
  <si>
    <t xml:space="preserve">68.1.5</t>
  </si>
  <si>
    <t xml:space="preserve">FBGN0033135</t>
  </si>
  <si>
    <t xml:space="preserve">TSP42EN</t>
  </si>
  <si>
    <t xml:space="preserve">Tetraspanin 42En [Source:FlyBase gene name;Acc:FBgn0033135]</t>
  </si>
  <si>
    <t xml:space="preserve">68.1.6</t>
  </si>
  <si>
    <t xml:space="preserve">FBGN0029508</t>
  </si>
  <si>
    <t xml:space="preserve">TSP42EA</t>
  </si>
  <si>
    <t xml:space="preserve">Tetraspanin 42Ea [Source:FlyBase gene name;Acc:FBgn0029508]</t>
  </si>
  <si>
    <t xml:space="preserve">68.1.7</t>
  </si>
  <si>
    <t xml:space="preserve">FBGN0033139</t>
  </si>
  <si>
    <t xml:space="preserve">TSP42ER</t>
  </si>
  <si>
    <t xml:space="preserve">Tetraspanin 42Er [Source:FlyBase gene name;Acc:FBgn0033139]</t>
  </si>
  <si>
    <t xml:space="preserve">68.1.8</t>
  </si>
  <si>
    <t xml:space="preserve">FBGN0033129</t>
  </si>
  <si>
    <t xml:space="preserve">TSP42EH</t>
  </si>
  <si>
    <t xml:space="preserve">Tetraspanin 42Eh [Source:FlyBase gene name;Acc:FBgn0033129]</t>
  </si>
  <si>
    <t xml:space="preserve">68.1.9</t>
  </si>
  <si>
    <t xml:space="preserve">FBGN0033124</t>
  </si>
  <si>
    <t xml:space="preserve">TSP42EC</t>
  </si>
  <si>
    <t xml:space="preserve">Tetraspanin 42Ec [Source:FlyBase gene name;Acc:FBgn0033124]</t>
  </si>
  <si>
    <t xml:space="preserve">68.1.10</t>
  </si>
  <si>
    <t xml:space="preserve">FBGN0050160</t>
  </si>
  <si>
    <t xml:space="preserve">CG30160</t>
  </si>
  <si>
    <t xml:space="preserve">68.1.11</t>
  </si>
  <si>
    <t xml:space="preserve">FBGN0016032</t>
  </si>
  <si>
    <t xml:space="preserve">LBM</t>
  </si>
  <si>
    <t xml:space="preserve">late bloomer [Source:FlyBase gene name;Acc:FBgn0016032]</t>
  </si>
  <si>
    <t xml:space="preserve">68.1.12</t>
  </si>
  <si>
    <t xml:space="preserve">FBGN0029506</t>
  </si>
  <si>
    <t xml:space="preserve">TSP42EE</t>
  </si>
  <si>
    <t xml:space="preserve">Tetraspanin 42Ee [Source:FlyBase gene name;Acc:FBgn0029506]</t>
  </si>
  <si>
    <t xml:space="preserve">68.1.13</t>
  </si>
  <si>
    <t xml:space="preserve">FBGN0033130</t>
  </si>
  <si>
    <t xml:space="preserve">TSP42EI</t>
  </si>
  <si>
    <t xml:space="preserve">Tetraspanin 42Ei [Source:FlyBase gene name;Acc:FBgn0033130]</t>
  </si>
  <si>
    <t xml:space="preserve">68.1.14</t>
  </si>
  <si>
    <t xml:space="preserve">FBGN0042086</t>
  </si>
  <si>
    <t xml:space="preserve">TSP42EB</t>
  </si>
  <si>
    <t xml:space="preserve">Tetraspanin 42Eb [Source:FlyBase gene name;Acc:FBgn0042086]</t>
  </si>
  <si>
    <t xml:space="preserve">68.1.15</t>
  </si>
  <si>
    <t xml:space="preserve">FBGN0033127</t>
  </si>
  <si>
    <t xml:space="preserve">TSP42EF</t>
  </si>
  <si>
    <t xml:space="preserve">Tetraspanin 42Ef [Source:FlyBase gene name;Acc:FBgn0033127]</t>
  </si>
  <si>
    <t xml:space="preserve">68.1.16</t>
  </si>
  <si>
    <t xml:space="preserve">FBGN0029507</t>
  </si>
  <si>
    <t xml:space="preserve">TSP42ED</t>
  </si>
  <si>
    <t xml:space="preserve">Tetraspanin 42Ed [Source:FlyBase gene name;Acc:FBgn0029507]</t>
  </si>
  <si>
    <t xml:space="preserve">GB40594</t>
  </si>
  <si>
    <t xml:space="preserve">71.1.1</t>
  </si>
  <si>
    <t xml:space="preserve">72.1.1</t>
  </si>
  <si>
    <t xml:space="preserve">73.1.1</t>
  </si>
  <si>
    <t xml:space="preserve">74.1.1</t>
  </si>
  <si>
    <t xml:space="preserve">76.1.1</t>
  </si>
  <si>
    <t xml:space="preserve">GB55013</t>
  </si>
  <si>
    <t xml:space="preserve">80.1.1</t>
  </si>
  <si>
    <t xml:space="preserve">FBGN0028411</t>
  </si>
  <si>
    <t xml:space="preserve">NXT1</t>
  </si>
  <si>
    <t xml:space="preserve">NTF2-related export protein 1 [Source:FlyBase gene name;Acc:FBgn0028411]</t>
  </si>
  <si>
    <t xml:space="preserve">GB54910</t>
  </si>
  <si>
    <t xml:space="preserve">81.1.1</t>
  </si>
  <si>
    <t xml:space="preserve">FBGN0000017</t>
  </si>
  <si>
    <t xml:space="preserve">ABL</t>
  </si>
  <si>
    <t xml:space="preserve">Abl tyrosine kinase [Source:FlyBase gene name;Acc:FBgn0000017]</t>
  </si>
  <si>
    <t xml:space="preserve">84.1.1</t>
  </si>
  <si>
    <t xml:space="preserve">85.1.1</t>
  </si>
  <si>
    <t xml:space="preserve">86.1.1</t>
  </si>
  <si>
    <t xml:space="preserve">87.1.1</t>
  </si>
  <si>
    <t xml:space="preserve">89.1.1</t>
  </si>
  <si>
    <t xml:space="preserve">90.1.1</t>
  </si>
  <si>
    <t xml:space="preserve">GB49408</t>
  </si>
  <si>
    <t xml:space="preserve">GB49309</t>
  </si>
  <si>
    <t xml:space="preserve">93.1.1</t>
  </si>
  <si>
    <t xml:space="preserve">94.1.1</t>
  </si>
</sst>
</file>

<file path=xl/styles.xml><?xml version="1.0" encoding="utf-8"?>
<styleSheet xmlns="http://schemas.openxmlformats.org/spreadsheetml/2006/main">
  <numFmts count="10">
    <numFmt numFmtId="164" formatCode="General"/>
    <numFmt numFmtId="165" formatCode="0.000"/>
    <numFmt numFmtId="166" formatCode="0.00%"/>
    <numFmt numFmtId="167" formatCode="#,##0"/>
    <numFmt numFmtId="168" formatCode="0.000%"/>
    <numFmt numFmtId="169" formatCode="0.00E+000"/>
    <numFmt numFmtId="170" formatCode="0.00"/>
    <numFmt numFmtId="171" formatCode="0"/>
    <numFmt numFmtId="172" formatCode="General"/>
    <numFmt numFmtId="173" formatCode="0.00E+00"/>
  </numFmts>
  <fonts count="11">
    <font>
      <sz val="10"/>
      <name val="Arial"/>
      <family val="2"/>
    </font>
    <font>
      <sz val="10"/>
      <name val="Arial"/>
      <family val="0"/>
    </font>
    <font>
      <sz val="10"/>
      <name val="Arial"/>
      <family val="0"/>
    </font>
    <font>
      <sz val="10"/>
      <name val="Arial"/>
      <family val="0"/>
    </font>
    <font>
      <sz val="8"/>
      <name val="Arial"/>
      <family val="2"/>
    </font>
    <font>
      <b val="true"/>
      <sz val="8"/>
      <name val="Arial"/>
      <family val="2"/>
    </font>
    <font>
      <b val="true"/>
      <vertAlign val="superscript"/>
      <sz val="8"/>
      <name val="Arial"/>
      <family val="2"/>
    </font>
    <font>
      <vertAlign val="superscript"/>
      <sz val="8"/>
      <name val="Arial"/>
      <family val="2"/>
    </font>
    <font>
      <b val="true"/>
      <i val="true"/>
      <sz val="8"/>
      <name val="Arial"/>
      <family val="2"/>
    </font>
    <font>
      <i val="true"/>
      <sz val="8"/>
      <name val="Arial"/>
      <family val="2"/>
    </font>
    <font>
      <b val="true"/>
      <i val="true"/>
      <vertAlign val="subscript"/>
      <sz val="8"/>
      <name val="Arial"/>
      <family val="2"/>
    </font>
  </fonts>
  <fills count="18">
    <fill>
      <patternFill patternType="none"/>
    </fill>
    <fill>
      <patternFill patternType="gray125"/>
    </fill>
    <fill>
      <patternFill patternType="solid">
        <fgColor rgb="FFFF9999"/>
        <bgColor rgb="FFDF71AB"/>
      </patternFill>
    </fill>
    <fill>
      <patternFill patternType="solid">
        <fgColor rgb="FFFF6600"/>
        <bgColor rgb="FFFF9900"/>
      </patternFill>
    </fill>
    <fill>
      <patternFill patternType="solid">
        <fgColor rgb="FFE6E6FF"/>
        <bgColor rgb="FFCFE7F5"/>
      </patternFill>
    </fill>
    <fill>
      <patternFill patternType="solid">
        <fgColor rgb="FFDF71AB"/>
        <bgColor rgb="FFFF9999"/>
      </patternFill>
    </fill>
    <fill>
      <patternFill patternType="solid">
        <fgColor rgb="FFFDC701"/>
        <bgColor rgb="FFFF9900"/>
      </patternFill>
    </fill>
    <fill>
      <patternFill patternType="solid">
        <fgColor rgb="FF000000"/>
        <bgColor rgb="FF111111"/>
      </patternFill>
    </fill>
    <fill>
      <patternFill patternType="solid">
        <fgColor rgb="FF02B7CF"/>
        <bgColor rgb="FF00CCFF"/>
      </patternFill>
    </fill>
    <fill>
      <patternFill patternType="solid">
        <fgColor rgb="FFFF3333"/>
        <bgColor rgb="FFFF6600"/>
      </patternFill>
    </fill>
    <fill>
      <patternFill patternType="solid">
        <fgColor rgb="FFCFE7F5"/>
        <bgColor rgb="FFE6E6FF"/>
      </patternFill>
    </fill>
    <fill>
      <patternFill patternType="solid">
        <fgColor rgb="FF111111"/>
        <bgColor rgb="FF000000"/>
      </patternFill>
    </fill>
    <fill>
      <patternFill patternType="solid">
        <fgColor rgb="FF9999FF"/>
        <bgColor rgb="FFCC99FF"/>
      </patternFill>
    </fill>
    <fill>
      <patternFill patternType="solid">
        <fgColor rgb="FF3399FF"/>
        <bgColor rgb="FF02B7CF"/>
      </patternFill>
    </fill>
    <fill>
      <patternFill patternType="solid">
        <fgColor rgb="FF00CCFF"/>
        <bgColor rgb="FF02B7CF"/>
      </patternFill>
    </fill>
    <fill>
      <patternFill patternType="solid">
        <fgColor rgb="FF66FFFF"/>
        <bgColor rgb="FF00FFFF"/>
      </patternFill>
    </fill>
    <fill>
      <patternFill patternType="solid">
        <fgColor rgb="FF0066CC"/>
        <bgColor rgb="FF008080"/>
      </patternFill>
    </fill>
    <fill>
      <patternFill patternType="solid">
        <fgColor rgb="FFFFFF99"/>
        <bgColor rgb="FFFFFFCC"/>
      </patternFill>
    </fill>
  </fills>
  <borders count="16">
    <border diagonalUp="false" diagonalDown="false">
      <left/>
      <right/>
      <top/>
      <bottom/>
      <diagonal/>
    </border>
    <border diagonalUp="false" diagonalDown="false">
      <left style="hair"/>
      <right style="hair"/>
      <top style="hair"/>
      <bottom style="hair"/>
      <diagonal/>
    </border>
    <border diagonalUp="false" diagonalDown="false">
      <left style="hair"/>
      <right/>
      <top style="hair"/>
      <bottom style="hair"/>
      <diagonal/>
    </border>
    <border diagonalUp="false" diagonalDown="false">
      <left/>
      <right/>
      <top style="hair"/>
      <bottom style="hair"/>
      <diagonal/>
    </border>
    <border diagonalUp="false" diagonalDown="false">
      <left/>
      <right style="hair"/>
      <top style="hair"/>
      <bottom style="hair"/>
      <diagonal/>
    </border>
    <border diagonalUp="false" diagonalDown="false">
      <left style="hair"/>
      <right/>
      <top/>
      <bottom/>
      <diagonal/>
    </border>
    <border diagonalUp="false" diagonalDown="false">
      <left/>
      <right style="hair"/>
      <top/>
      <bottom/>
      <diagonal/>
    </border>
    <border diagonalUp="false" diagonalDown="false">
      <left style="hair"/>
      <right/>
      <top style="hair"/>
      <bottom/>
      <diagonal/>
    </border>
    <border diagonalUp="false" diagonalDown="false">
      <left/>
      <right/>
      <top style="hair"/>
      <bottom/>
      <diagonal/>
    </border>
    <border diagonalUp="false" diagonalDown="false">
      <left/>
      <right style="hair"/>
      <top style="hair"/>
      <bottom/>
      <diagonal/>
    </border>
    <border diagonalUp="false" diagonalDown="false">
      <left style="hair"/>
      <right/>
      <top/>
      <bottom style="hair"/>
      <diagonal/>
    </border>
    <border diagonalUp="false" diagonalDown="false">
      <left/>
      <right/>
      <top/>
      <bottom style="hair"/>
      <diagonal/>
    </border>
    <border diagonalUp="false" diagonalDown="false">
      <left/>
      <right style="hair"/>
      <top/>
      <bottom style="hair"/>
      <diagonal/>
    </border>
    <border diagonalUp="false" diagonalDown="false">
      <left style="hair"/>
      <right style="hair"/>
      <top style="hair"/>
      <bottom/>
      <diagonal/>
    </border>
    <border diagonalUp="false" diagonalDown="false">
      <left style="hair"/>
      <right style="hair"/>
      <top/>
      <bottom style="hair"/>
      <diagonal/>
    </border>
    <border diagonalUp="false" diagonalDown="false">
      <left style="hair"/>
      <right style="hair"/>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cellStyleXfs>
  <cellXfs count="19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3" borderId="1" xfId="0" applyFont="true" applyBorder="true" applyAlignment="false" applyProtection="false">
      <alignment horizontal="general" vertical="bottom" textRotation="0" wrapText="false" indent="0" shrinkToFit="false"/>
      <protection locked="true" hidden="false"/>
    </xf>
    <xf numFmtId="164" fontId="4" fillId="4" borderId="1" xfId="0" applyFont="true" applyBorder="true" applyAlignment="true" applyProtection="false">
      <alignment horizontal="left" vertical="bottom" textRotation="0" wrapText="false" indent="0" shrinkToFit="false"/>
      <protection locked="true" hidden="false"/>
    </xf>
    <xf numFmtId="164" fontId="4" fillId="4" borderId="1" xfId="0" applyFont="true" applyBorder="true" applyAlignment="true" applyProtection="false">
      <alignment horizontal="center" vertical="bottom" textRotation="0" wrapText="false" indent="0" shrinkToFit="false"/>
      <protection locked="true" hidden="false"/>
    </xf>
    <xf numFmtId="164" fontId="4" fillId="3" borderId="1" xfId="0" applyFont="true" applyBorder="true" applyAlignment="true" applyProtection="false">
      <alignment horizontal="left" vertical="bottom" textRotation="0" wrapText="false" indent="0" shrinkToFit="false"/>
      <protection locked="true" hidden="false"/>
    </xf>
    <xf numFmtId="164" fontId="0" fillId="4"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4" fillId="4" borderId="1" xfId="0" applyFont="true" applyBorder="true" applyAlignment="false" applyProtection="false">
      <alignment horizontal="general" vertical="bottom" textRotation="0" wrapText="false" indent="0" shrinkToFit="false"/>
      <protection locked="true" hidden="false"/>
    </xf>
    <xf numFmtId="164" fontId="4" fillId="3" borderId="1" xfId="0" applyFont="true" applyBorder="true" applyAlignment="false" applyProtection="false">
      <alignment horizontal="general" vertical="bottom" textRotation="0" wrapText="false" indent="0" shrinkToFit="false"/>
      <protection locked="true" hidden="false"/>
    </xf>
    <xf numFmtId="165" fontId="4" fillId="4"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4" fillId="0" borderId="1" xfId="0" applyFont="true" applyBorder="true" applyAlignment="true" applyProtection="false">
      <alignment horizontal="center" vertical="bottom" textRotation="0" wrapText="false" indent="0" shrinkToFit="false"/>
      <protection locked="true" hidden="false"/>
    </xf>
    <xf numFmtId="164" fontId="4" fillId="4"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4" fillId="4" borderId="5" xfId="0" applyFont="true" applyBorder="true" applyAlignment="false" applyProtection="false">
      <alignment horizontal="general" vertical="bottom" textRotation="0" wrapText="false" indent="0" shrinkToFit="false"/>
      <protection locked="true" hidden="false"/>
    </xf>
    <xf numFmtId="164" fontId="4" fillId="4" borderId="0" xfId="0" applyFont="true" applyBorder="true" applyAlignment="true" applyProtection="false">
      <alignment horizontal="center" vertical="bottom" textRotation="0" wrapText="false" indent="0" shrinkToFit="false"/>
      <protection locked="true" hidden="false"/>
    </xf>
    <xf numFmtId="164" fontId="4" fillId="4" borderId="6" xfId="0" applyFont="true" applyBorder="true" applyAlignment="true" applyProtection="false">
      <alignment horizontal="center"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true" applyProtection="false">
      <alignment horizontal="center" vertical="bottom"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4" fontId="5" fillId="4" borderId="10" xfId="0" applyFont="true" applyBorder="true" applyAlignment="false" applyProtection="false">
      <alignment horizontal="general" vertical="bottom" textRotation="0" wrapText="false" indent="0" shrinkToFit="false"/>
      <protection locked="true" hidden="false"/>
    </xf>
    <xf numFmtId="164" fontId="4" fillId="4" borderId="11" xfId="0" applyFont="true" applyBorder="true" applyAlignment="true" applyProtection="false">
      <alignment horizontal="center" vertical="bottom" textRotation="0" wrapText="false" indent="0" shrinkToFit="false"/>
      <protection locked="true" hidden="false"/>
    </xf>
    <xf numFmtId="164" fontId="4" fillId="4" borderId="12"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4" fontId="5" fillId="0" borderId="7" xfId="0" applyFont="true" applyBorder="true" applyAlignment="true" applyProtection="false">
      <alignment horizontal="center" vertical="bottom" textRotation="0" wrapText="false" indent="0" shrinkToFit="false"/>
      <protection locked="true" hidden="false"/>
    </xf>
    <xf numFmtId="164" fontId="5" fillId="0" borderId="13" xfId="0" applyFont="true" applyBorder="true" applyAlignment="true" applyProtection="false">
      <alignment horizontal="center" vertical="bottom" textRotation="0" wrapText="false" indent="0" shrinkToFit="false"/>
      <protection locked="true" hidden="false"/>
    </xf>
    <xf numFmtId="164" fontId="5" fillId="0" borderId="13" xfId="0"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true" applyProtection="false">
      <alignment horizontal="center" vertical="center" textRotation="0" wrapText="false" indent="0" shrinkToFit="false"/>
      <protection locked="true" hidden="false"/>
    </xf>
    <xf numFmtId="164" fontId="5" fillId="0" borderId="10" xfId="0" applyFont="true" applyBorder="true" applyAlignment="true" applyProtection="false">
      <alignment horizontal="center" vertical="bottom" textRotation="0" wrapText="false" indent="0" shrinkToFit="false"/>
      <protection locked="true" hidden="false"/>
    </xf>
    <xf numFmtId="164" fontId="5" fillId="0" borderId="14" xfId="0" applyFont="true" applyBorder="true" applyAlignment="true" applyProtection="false">
      <alignment horizontal="center" vertical="bottom" textRotation="0" wrapText="false" indent="0" shrinkToFit="false"/>
      <protection locked="true" hidden="false"/>
    </xf>
    <xf numFmtId="166" fontId="5" fillId="0" borderId="12" xfId="0" applyFont="true" applyBorder="true" applyAlignment="true" applyProtection="false">
      <alignment horizontal="center" vertical="bottom" textRotation="0" wrapText="false" indent="0" shrinkToFit="false"/>
      <protection locked="true" hidden="false"/>
    </xf>
    <xf numFmtId="164" fontId="5" fillId="0" borderId="11" xfId="0" applyFont="true" applyBorder="true" applyAlignment="true" applyProtection="false">
      <alignment horizontal="center" vertical="bottom" textRotation="0" wrapText="false" indent="0" shrinkToFit="false"/>
      <protection locked="true" hidden="false"/>
    </xf>
    <xf numFmtId="164" fontId="5" fillId="0" borderId="12" xfId="0" applyFont="true" applyBorder="true" applyAlignment="true" applyProtection="false">
      <alignment horizontal="center" vertical="bottom" textRotation="0" wrapText="false" indent="0" shrinkToFit="false"/>
      <protection locked="true" hidden="false"/>
    </xf>
    <xf numFmtId="167" fontId="4" fillId="4" borderId="1" xfId="0" applyFont="true" applyBorder="true" applyAlignment="true" applyProtection="false">
      <alignment horizontal="center" vertical="bottom" textRotation="0" wrapText="false" indent="0" shrinkToFit="false"/>
      <protection locked="true" hidden="false"/>
    </xf>
    <xf numFmtId="168" fontId="4" fillId="4" borderId="1" xfId="0" applyFont="true" applyBorder="true" applyAlignment="true" applyProtection="false">
      <alignment horizontal="center" vertical="bottom" textRotation="0" wrapText="false" indent="0" shrinkToFit="false"/>
      <protection locked="true" hidden="false"/>
    </xf>
    <xf numFmtId="168"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7" fontId="4" fillId="0" borderId="1" xfId="0" applyFont="true" applyBorder="true" applyAlignment="true" applyProtection="false">
      <alignment horizontal="center" vertical="bottom" textRotation="0" wrapText="false" indent="0" shrinkToFit="false"/>
      <protection locked="true" hidden="false"/>
    </xf>
    <xf numFmtId="168" fontId="4" fillId="0" borderId="1" xfId="0" applyFont="true" applyBorder="true" applyAlignment="true" applyProtection="false">
      <alignment horizontal="center" vertical="bottom" textRotation="0" wrapText="false" indent="0" shrinkToFit="false"/>
      <protection locked="true" hidden="false"/>
    </xf>
    <xf numFmtId="167" fontId="4" fillId="0" borderId="1" xfId="0" applyFont="true" applyBorder="true" applyAlignment="true" applyProtection="false">
      <alignment horizontal="center" vertical="center" textRotation="0" wrapText="false" indent="0" shrinkToFit="false"/>
      <protection locked="true" hidden="false"/>
    </xf>
    <xf numFmtId="164" fontId="5" fillId="4" borderId="1" xfId="0" applyFont="true" applyBorder="true" applyAlignment="true" applyProtection="false">
      <alignment horizontal="center" vertical="bottom" textRotation="0" wrapText="false" indent="0" shrinkToFit="false"/>
      <protection locked="true" hidden="false"/>
    </xf>
    <xf numFmtId="167" fontId="4" fillId="4"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5" fontId="4" fillId="5" borderId="1" xfId="0" applyFont="true" applyBorder="true" applyAlignment="true" applyProtection="false">
      <alignment horizontal="center" vertical="center" textRotation="0" wrapText="false" indent="0" shrinkToFit="false"/>
      <protection locked="true" hidden="false"/>
    </xf>
    <xf numFmtId="165" fontId="4" fillId="6" borderId="1" xfId="0" applyFont="true" applyBorder="true" applyAlignment="true" applyProtection="false">
      <alignment horizontal="center" vertical="center" textRotation="0" wrapText="false" indent="0" shrinkToFit="false"/>
      <protection locked="true" hidden="false"/>
    </xf>
    <xf numFmtId="165" fontId="4" fillId="7" borderId="1" xfId="0" applyFont="true" applyBorder="true" applyAlignment="true" applyProtection="false">
      <alignment horizontal="center" vertical="center" textRotation="0" wrapText="false" indent="0" shrinkToFit="false"/>
      <protection locked="true" hidden="false"/>
    </xf>
    <xf numFmtId="165" fontId="4" fillId="8"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5" fontId="4" fillId="0" borderId="1" xfId="0" applyFont="true" applyBorder="true" applyAlignment="true" applyProtection="false">
      <alignment horizontal="center" vertical="bottom" textRotation="0" wrapText="false" indent="0" shrinkToFit="false"/>
      <protection locked="true" hidden="false"/>
    </xf>
    <xf numFmtId="165" fontId="4" fillId="9" borderId="1" xfId="0" applyFont="true" applyBorder="true" applyAlignment="true" applyProtection="false">
      <alignment horizontal="center" vertical="center" textRotation="0" wrapText="false" indent="0" shrinkToFit="false"/>
      <protection locked="true" hidden="false"/>
    </xf>
    <xf numFmtId="164" fontId="4" fillId="10" borderId="1" xfId="0" applyFont="true" applyBorder="true" applyAlignment="false" applyProtection="false">
      <alignment horizontal="general" vertical="bottom" textRotation="0" wrapText="false" indent="0" shrinkToFit="false"/>
      <protection locked="true" hidden="false"/>
    </xf>
    <xf numFmtId="165" fontId="4" fillId="10" borderId="1" xfId="0" applyFont="true" applyBorder="true" applyAlignment="true" applyProtection="false">
      <alignment horizontal="center" vertical="bottom" textRotation="0" wrapText="false" indent="0" shrinkToFit="false"/>
      <protection locked="true" hidden="false"/>
    </xf>
    <xf numFmtId="164" fontId="4" fillId="5" borderId="1" xfId="0" applyFont="true" applyBorder="true" applyAlignment="true" applyProtection="false">
      <alignment horizontal="center" vertical="center" textRotation="0" wrapText="false" indent="0" shrinkToFit="false"/>
      <protection locked="true" hidden="false"/>
    </xf>
    <xf numFmtId="164" fontId="4" fillId="6" borderId="1" xfId="0" applyFont="true" applyBorder="true" applyAlignment="true" applyProtection="false">
      <alignment horizontal="center" vertical="center" textRotation="0" wrapText="false" indent="0" shrinkToFit="false"/>
      <protection locked="true" hidden="false"/>
    </xf>
    <xf numFmtId="164" fontId="4" fillId="7" borderId="1" xfId="0" applyFont="true" applyBorder="true" applyAlignment="true" applyProtection="false">
      <alignment horizontal="center" vertical="center" textRotation="0" wrapText="false" indent="0" shrinkToFit="false"/>
      <protection locked="true" hidden="false"/>
    </xf>
    <xf numFmtId="164" fontId="4" fillId="8"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5" borderId="1" xfId="0" applyFont="true" applyBorder="true" applyAlignment="true" applyProtection="false">
      <alignment horizontal="center" vertical="bottom" textRotation="0" wrapText="false" indent="0" shrinkToFit="false"/>
      <protection locked="true" hidden="false"/>
    </xf>
    <xf numFmtId="164" fontId="4" fillId="11" borderId="1" xfId="0" applyFont="true" applyBorder="true" applyAlignment="true" applyProtection="false">
      <alignment horizontal="center" vertical="bottom" textRotation="0" wrapText="false" indent="0" shrinkToFit="false"/>
      <protection locked="true" hidden="false"/>
    </xf>
    <xf numFmtId="164" fontId="4" fillId="6" borderId="1"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true" applyProtection="false">
      <alignment horizontal="center" vertical="bottom" textRotation="0" wrapText="false" indent="0" shrinkToFit="false"/>
      <protection locked="true" hidden="false"/>
    </xf>
    <xf numFmtId="164" fontId="4" fillId="12" borderId="1" xfId="0" applyFont="true" applyBorder="true" applyAlignment="true" applyProtection="false">
      <alignment horizontal="center" vertical="bottom" textRotation="0" wrapText="false" indent="0" shrinkToFit="false"/>
      <protection locked="true" hidden="false"/>
    </xf>
    <xf numFmtId="164" fontId="4" fillId="0" borderId="14" xfId="0" applyFont="true" applyBorder="true" applyAlignment="true" applyProtection="false">
      <alignment horizontal="center" vertical="bottom" textRotation="0" wrapText="false" indent="0" shrinkToFit="false"/>
      <protection locked="true" hidden="false"/>
    </xf>
    <xf numFmtId="164" fontId="4" fillId="0" borderId="15" xfId="0" applyFont="true" applyBorder="true" applyAlignment="true" applyProtection="false">
      <alignment horizontal="center" vertical="bottom" textRotation="0" wrapText="false" indent="0" shrinkToFit="false"/>
      <protection locked="true" hidden="false"/>
    </xf>
    <xf numFmtId="164" fontId="4" fillId="13" borderId="1" xfId="0" applyFont="true" applyBorder="true" applyAlignment="true" applyProtection="false">
      <alignment horizontal="center" vertical="bottom" textRotation="0" wrapText="false" indent="0" shrinkToFit="false"/>
      <protection locked="true" hidden="false"/>
    </xf>
    <xf numFmtId="164" fontId="4" fillId="14" borderId="1" xfId="0" applyFont="true" applyBorder="true" applyAlignment="true" applyProtection="false">
      <alignment horizontal="center" vertical="bottom" textRotation="0" wrapText="false" indent="0" shrinkToFit="false"/>
      <protection locked="true" hidden="false"/>
    </xf>
    <xf numFmtId="164" fontId="4" fillId="8" borderId="1" xfId="0" applyFont="true" applyBorder="true" applyAlignment="true" applyProtection="false">
      <alignment horizontal="center" vertical="bottom" textRotation="0" wrapText="false" indent="0" shrinkToFit="false"/>
      <protection locked="true" hidden="false"/>
    </xf>
    <xf numFmtId="164" fontId="4" fillId="15" borderId="1" xfId="0" applyFont="true" applyBorder="true" applyAlignment="true" applyProtection="false">
      <alignment horizontal="center" vertical="bottom" textRotation="0" wrapText="false" indent="0" shrinkToFit="false"/>
      <protection locked="true" hidden="false"/>
    </xf>
    <xf numFmtId="164" fontId="4" fillId="9" borderId="1" xfId="0" applyFont="true" applyBorder="true" applyAlignment="true" applyProtection="false">
      <alignment horizontal="center" vertical="bottom" textRotation="0" wrapText="false" indent="0" shrinkToFit="false"/>
      <protection locked="true" hidden="false"/>
    </xf>
    <xf numFmtId="164" fontId="4" fillId="16"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8" fillId="0" borderId="3"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left" vertical="bottom" textRotation="0" wrapText="false" indent="0" shrinkToFit="false"/>
      <protection locked="true" hidden="false"/>
    </xf>
    <xf numFmtId="169" fontId="4" fillId="4" borderId="8" xfId="0" applyFont="true" applyBorder="true" applyAlignment="true" applyProtection="false">
      <alignment horizontal="center" vertical="bottom" textRotation="0" wrapText="false" indent="0" shrinkToFit="false"/>
      <protection locked="true" hidden="false"/>
    </xf>
    <xf numFmtId="164" fontId="4" fillId="4" borderId="0" xfId="0" applyFont="true" applyBorder="false" applyAlignment="true" applyProtection="false">
      <alignment horizontal="left" vertical="bottom" textRotation="0" wrapText="false" indent="0" shrinkToFit="false"/>
      <protection locked="true" hidden="false"/>
    </xf>
    <xf numFmtId="169" fontId="4" fillId="0" borderId="0" xfId="0" applyFont="true" applyBorder="false" applyAlignment="true" applyProtection="false">
      <alignment horizontal="center" vertical="bottom" textRotation="0" wrapText="false" indent="0" shrinkToFit="false"/>
      <protection locked="true" hidden="false"/>
    </xf>
    <xf numFmtId="169" fontId="4" fillId="4"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9" fontId="4" fillId="4" borderId="11" xfId="0" applyFont="true" applyBorder="true" applyAlignment="true" applyProtection="false">
      <alignment horizontal="center" vertical="bottom" textRotation="0" wrapText="false" indent="0" shrinkToFit="false"/>
      <protection locked="true" hidden="false"/>
    </xf>
    <xf numFmtId="164" fontId="4" fillId="4" borderId="11"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4" fontId="5" fillId="0" borderId="3" xfId="0" applyFont="true" applyBorder="true" applyAlignment="true" applyProtection="false">
      <alignment horizontal="left" vertical="top" textRotation="0" wrapText="true" indent="0" shrinkToFit="false"/>
      <protection locked="true" hidden="false"/>
    </xf>
    <xf numFmtId="164" fontId="4" fillId="4" borderId="0" xfId="0" applyFont="true" applyBorder="false" applyAlignment="true" applyProtection="false">
      <alignment horizontal="left" vertical="top" textRotation="0" wrapText="true" indent="0" shrinkToFit="false"/>
      <protection locked="true" hidden="false"/>
    </xf>
    <xf numFmtId="164" fontId="4" fillId="0" borderId="3" xfId="0" applyFont="true" applyBorder="true" applyAlignment="true" applyProtection="false">
      <alignment horizontal="left" vertical="top" textRotation="0" wrapText="true" indent="0" shrinkToFit="false"/>
      <protection locked="true" hidden="false"/>
    </xf>
    <xf numFmtId="164" fontId="4" fillId="0" borderId="8" xfId="0" applyFont="true" applyBorder="true" applyAlignment="true" applyProtection="false">
      <alignment horizontal="left" vertical="top" textRotation="0" wrapText="true" indent="0" shrinkToFit="false"/>
      <protection locked="true" hidden="false"/>
    </xf>
    <xf numFmtId="164" fontId="4" fillId="0" borderId="11" xfId="0" applyFont="true" applyBorder="true" applyAlignment="true" applyProtection="false">
      <alignment horizontal="left" vertical="top" textRotation="0" wrapText="true" indent="0" shrinkToFit="false"/>
      <protection locked="true" hidden="false"/>
    </xf>
    <xf numFmtId="164" fontId="4" fillId="4" borderId="11" xfId="0" applyFont="true" applyBorder="true" applyAlignment="true" applyProtection="false">
      <alignment horizontal="left" vertical="top" textRotation="0" wrapText="true" indent="0" shrinkToFit="false"/>
      <protection locked="true" hidden="false"/>
    </xf>
    <xf numFmtId="164" fontId="4" fillId="4" borderId="3" xfId="0" applyFont="true" applyBorder="true" applyAlignment="true" applyProtection="false">
      <alignment horizontal="left" vertical="top" textRotation="0" wrapText="true" indent="0" shrinkToFit="false"/>
      <protection locked="true" hidden="false"/>
    </xf>
    <xf numFmtId="164" fontId="4" fillId="4" borderId="8" xfId="0" applyFont="true" applyBorder="true" applyAlignment="true" applyProtection="false">
      <alignment horizontal="left" vertical="top" textRotation="0" wrapText="tru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70" fontId="5" fillId="0" borderId="3" xfId="0" applyFont="true" applyBorder="true" applyAlignment="true" applyProtection="false">
      <alignment horizontal="center" vertical="bottom" textRotation="0" wrapText="false" indent="0" shrinkToFit="false"/>
      <protection locked="true" hidden="false"/>
    </xf>
    <xf numFmtId="171" fontId="8" fillId="0" borderId="3" xfId="0" applyFont="true" applyBorder="true" applyAlignment="true" applyProtection="false">
      <alignment horizontal="center" vertical="bottom" textRotation="0" wrapText="false" indent="0" shrinkToFit="false"/>
      <protection locked="true" hidden="false"/>
    </xf>
    <xf numFmtId="170" fontId="4" fillId="4" borderId="0" xfId="0" applyFont="true" applyBorder="false" applyAlignment="true" applyProtection="false">
      <alignment horizontal="center" vertical="bottom" textRotation="0" wrapText="false" indent="0" shrinkToFit="false"/>
      <protection locked="true" hidden="false"/>
    </xf>
    <xf numFmtId="165" fontId="4" fillId="4" borderId="0" xfId="0" applyFont="true" applyBorder="false" applyAlignment="true" applyProtection="false">
      <alignment horizontal="center" vertical="bottom" textRotation="0" wrapText="false" indent="0" shrinkToFit="false"/>
      <protection locked="true" hidden="false"/>
    </xf>
    <xf numFmtId="170" fontId="4" fillId="0" borderId="0" xfId="0" applyFont="true" applyBorder="false" applyAlignment="true" applyProtection="false">
      <alignment horizontal="center" vertical="bottom" textRotation="0" wrapText="false" indent="0" shrinkToFit="false"/>
      <protection locked="true" hidden="false"/>
    </xf>
    <xf numFmtId="170" fontId="4" fillId="4" borderId="11" xfId="0" applyFont="true" applyBorder="true" applyAlignment="true" applyProtection="false">
      <alignment horizontal="center" vertical="bottom" textRotation="0" wrapText="false" indent="0" shrinkToFit="false"/>
      <protection locked="true" hidden="false"/>
    </xf>
    <xf numFmtId="165" fontId="4" fillId="4" borderId="11"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72" fontId="4" fillId="0" borderId="3" xfId="0" applyFont="true" applyBorder="true" applyAlignment="true" applyProtection="false">
      <alignment horizontal="center" vertical="bottom" textRotation="0" wrapText="false" indent="0" shrinkToFit="false"/>
      <protection locked="true" hidden="false"/>
    </xf>
    <xf numFmtId="164" fontId="4" fillId="0" borderId="11" xfId="0" applyFont="true" applyBorder="true" applyAlignment="true" applyProtection="false">
      <alignment horizontal="center" vertical="bottom" textRotation="0" wrapText="false" indent="0" shrinkToFit="false"/>
      <protection locked="true" hidden="false"/>
    </xf>
    <xf numFmtId="165" fontId="4" fillId="0" borderId="11"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73" fontId="4" fillId="4" borderId="0" xfId="0" applyFont="true" applyBorder="false" applyAlignment="true" applyProtection="false">
      <alignment horizontal="center" vertical="bottom" textRotation="0" wrapText="false" indent="0" shrinkToFit="false"/>
      <protection locked="true" hidden="false"/>
    </xf>
    <xf numFmtId="173" fontId="4" fillId="0" borderId="0" xfId="0" applyFont="true" applyBorder="false" applyAlignment="true" applyProtection="false">
      <alignment horizontal="center" vertical="bottom" textRotation="0" wrapText="false" indent="0" shrinkToFit="false"/>
      <protection locked="true" hidden="false"/>
    </xf>
    <xf numFmtId="173" fontId="4" fillId="0" borderId="3"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73" fontId="4" fillId="0" borderId="11" xfId="0" applyFont="true" applyBorder="true" applyAlignment="true" applyProtection="false">
      <alignment horizontal="center"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73" fontId="4" fillId="4" borderId="11" xfId="0" applyFont="true" applyBorder="true" applyAlignment="true" applyProtection="false">
      <alignment horizontal="center" vertical="bottom" textRotation="0" wrapText="false" indent="0" shrinkToFit="false"/>
      <protection locked="true" hidden="false"/>
    </xf>
    <xf numFmtId="164" fontId="4" fillId="4" borderId="11" xfId="0" applyFont="true" applyBorder="true" applyAlignment="false" applyProtection="false">
      <alignment horizontal="general" vertical="bottom" textRotation="0" wrapText="false" indent="0" shrinkToFit="false"/>
      <protection locked="true" hidden="false"/>
    </xf>
    <xf numFmtId="173" fontId="4" fillId="0" borderId="8" xfId="0" applyFont="true" applyBorder="true" applyAlignment="true" applyProtection="false">
      <alignment horizontal="center"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5" fontId="5" fillId="0" borderId="3" xfId="0" applyFont="true" applyBorder="true" applyAlignment="true" applyProtection="false">
      <alignment horizontal="center" vertical="bottom" textRotation="0" wrapText="true" indent="0" shrinkToFit="false"/>
      <protection locked="true" hidden="false"/>
    </xf>
    <xf numFmtId="164" fontId="5" fillId="0" borderId="3"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5" fillId="4" borderId="3" xfId="0" applyFont="true" applyBorder="true" applyAlignment="true" applyProtection="false">
      <alignment horizontal="center" vertical="center" textRotation="0" wrapText="false" indent="0" shrinkToFit="false"/>
      <protection locked="true" hidden="false"/>
    </xf>
    <xf numFmtId="170" fontId="4" fillId="0" borderId="8" xfId="0" applyFont="true" applyBorder="true" applyAlignment="true" applyProtection="false">
      <alignment horizontal="center" vertical="bottom" textRotation="0" wrapText="false" indent="0" shrinkToFit="false"/>
      <protection locked="true" hidden="false"/>
    </xf>
    <xf numFmtId="165" fontId="4" fillId="0" borderId="8" xfId="0" applyFont="true" applyBorder="true" applyAlignment="true" applyProtection="false">
      <alignment horizontal="center" vertical="bottom" textRotation="0" wrapText="false" indent="0" shrinkToFit="false"/>
      <protection locked="true" hidden="false"/>
    </xf>
    <xf numFmtId="170" fontId="4" fillId="0" borderId="1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17" borderId="0" xfId="0" applyFont="true" applyBorder="false" applyAlignment="false" applyProtection="false">
      <alignment horizontal="general" vertical="bottom" textRotation="0" wrapText="false" indent="0" shrinkToFit="false"/>
      <protection locked="true" hidden="false"/>
    </xf>
    <xf numFmtId="170" fontId="5" fillId="17" borderId="0" xfId="0" applyFont="true" applyBorder="false" applyAlignment="true" applyProtection="false">
      <alignment horizontal="center" vertical="bottom" textRotation="0" wrapText="false" indent="0" shrinkToFit="false"/>
      <protection locked="true" hidden="false"/>
    </xf>
    <xf numFmtId="172" fontId="4" fillId="17" borderId="0" xfId="0" applyFont="true" applyBorder="true" applyAlignment="true" applyProtection="false">
      <alignment horizontal="center" vertical="bottom" textRotation="0" wrapText="false" indent="0" shrinkToFit="false"/>
      <protection locked="true" hidden="false"/>
    </xf>
    <xf numFmtId="164" fontId="5" fillId="17" borderId="0" xfId="0" applyFont="true" applyBorder="false" applyAlignment="true" applyProtection="false">
      <alignment horizontal="center" vertical="bottom" textRotation="0" wrapText="false" indent="0" shrinkToFit="false"/>
      <protection locked="true" hidden="false"/>
    </xf>
    <xf numFmtId="165" fontId="5" fillId="17"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5" fillId="17" borderId="3" xfId="0" applyFont="true" applyBorder="true" applyAlignment="false" applyProtection="false">
      <alignment horizontal="general" vertical="bottom" textRotation="0" wrapText="false" indent="0" shrinkToFit="false"/>
      <protection locked="true" hidden="false"/>
    </xf>
    <xf numFmtId="170" fontId="5" fillId="17" borderId="3" xfId="0" applyFont="true" applyBorder="true" applyAlignment="true" applyProtection="false">
      <alignment horizontal="center" vertical="bottom" textRotation="0" wrapText="false" indent="0" shrinkToFit="false"/>
      <protection locked="true" hidden="false"/>
    </xf>
    <xf numFmtId="172" fontId="4" fillId="17" borderId="3" xfId="0" applyFont="true" applyBorder="true" applyAlignment="true" applyProtection="false">
      <alignment horizontal="center" vertical="bottom" textRotation="0" wrapText="false" indent="0" shrinkToFit="false"/>
      <protection locked="true" hidden="false"/>
    </xf>
    <xf numFmtId="164" fontId="5" fillId="17" borderId="3" xfId="0" applyFont="true" applyBorder="true" applyAlignment="true" applyProtection="false">
      <alignment horizontal="center" vertical="bottom" textRotation="0" wrapText="false" indent="0" shrinkToFit="false"/>
      <protection locked="true" hidden="false"/>
    </xf>
    <xf numFmtId="165" fontId="5" fillId="17" borderId="3" xfId="0" applyFont="true" applyBorder="true" applyAlignment="true" applyProtection="false">
      <alignment horizontal="center" vertical="bottom" textRotation="0" wrapText="false" indent="0" shrinkToFit="false"/>
      <protection locked="true" hidden="false"/>
    </xf>
    <xf numFmtId="170" fontId="4" fillId="0" borderId="3" xfId="0" applyFont="true" applyBorder="true" applyAlignment="true" applyProtection="false">
      <alignment horizontal="center" vertical="bottom" textRotation="0" wrapText="false" indent="0" shrinkToFit="false"/>
      <protection locked="true" hidden="false"/>
    </xf>
    <xf numFmtId="165" fontId="4" fillId="0" borderId="3" xfId="0" applyFont="true" applyBorder="true" applyAlignment="true" applyProtection="false">
      <alignment horizontal="center" vertical="bottom" textRotation="0" wrapText="false" indent="0" shrinkToFit="false"/>
      <protection locked="true" hidden="false"/>
    </xf>
    <xf numFmtId="172" fontId="4" fillId="17" borderId="8" xfId="0" applyFont="true" applyBorder="true" applyAlignment="true" applyProtection="false">
      <alignment horizontal="center" vertical="bottom" textRotation="0" wrapText="false" indent="0" shrinkToFit="false"/>
      <protection locked="true" hidden="false"/>
    </xf>
    <xf numFmtId="164" fontId="5" fillId="17" borderId="8" xfId="0" applyFont="true" applyBorder="true" applyAlignment="false" applyProtection="false">
      <alignment horizontal="general" vertical="bottom" textRotation="0" wrapText="false" indent="0" shrinkToFit="false"/>
      <protection locked="true" hidden="false"/>
    </xf>
    <xf numFmtId="170" fontId="5" fillId="17" borderId="8" xfId="0" applyFont="true" applyBorder="true" applyAlignment="true" applyProtection="false">
      <alignment horizontal="center" vertical="bottom" textRotation="0" wrapText="false" indent="0" shrinkToFit="false"/>
      <protection locked="true" hidden="false"/>
    </xf>
    <xf numFmtId="164" fontId="5" fillId="17" borderId="8" xfId="0" applyFont="true" applyBorder="true" applyAlignment="true" applyProtection="false">
      <alignment horizontal="center" vertical="bottom" textRotation="0" wrapText="false" indent="0" shrinkToFit="false"/>
      <protection locked="true" hidden="false"/>
    </xf>
    <xf numFmtId="165" fontId="5" fillId="17" borderId="8" xfId="0" applyFont="true" applyBorder="true" applyAlignment="true" applyProtection="false">
      <alignment horizontal="center" vertical="bottom" textRotation="0" wrapText="false" indent="0" shrinkToFit="false"/>
      <protection locked="true" hidden="false"/>
    </xf>
    <xf numFmtId="164" fontId="5" fillId="17" borderId="11" xfId="0" applyFont="true" applyBorder="true" applyAlignment="false" applyProtection="false">
      <alignment horizontal="general" vertical="bottom" textRotation="0" wrapText="false" indent="0" shrinkToFit="false"/>
      <protection locked="true" hidden="false"/>
    </xf>
    <xf numFmtId="170" fontId="5" fillId="17" borderId="11" xfId="0" applyFont="true" applyBorder="true" applyAlignment="true" applyProtection="false">
      <alignment horizontal="center" vertical="bottom" textRotation="0" wrapText="false" indent="0" shrinkToFit="false"/>
      <protection locked="true" hidden="false"/>
    </xf>
    <xf numFmtId="172" fontId="4" fillId="17" borderId="11" xfId="0" applyFont="true" applyBorder="true" applyAlignment="true" applyProtection="false">
      <alignment horizontal="center" vertical="bottom" textRotation="0" wrapText="false" indent="0" shrinkToFit="false"/>
      <protection locked="true" hidden="false"/>
    </xf>
    <xf numFmtId="164" fontId="5" fillId="17" borderId="11" xfId="0" applyFont="true" applyBorder="true" applyAlignment="true" applyProtection="false">
      <alignment horizontal="center" vertical="bottom" textRotation="0" wrapText="false" indent="0" shrinkToFit="false"/>
      <protection locked="true" hidden="false"/>
    </xf>
    <xf numFmtId="165" fontId="5" fillId="17" borderId="11" xfId="0" applyFont="true" applyBorder="true" applyAlignment="true" applyProtection="false">
      <alignment horizontal="center" vertical="bottom" textRotation="0" wrapText="false" indent="0" shrinkToFit="false"/>
      <protection locked="true" hidden="false"/>
    </xf>
    <xf numFmtId="164" fontId="5" fillId="4" borderId="0" xfId="0" applyFont="true" applyBorder="true" applyAlignment="true" applyProtection="false">
      <alignment horizontal="center" vertical="center" textRotation="0" wrapText="false" indent="0" shrinkToFit="false"/>
      <protection locked="true" hidden="false"/>
    </xf>
    <xf numFmtId="165" fontId="5" fillId="17" borderId="8" xfId="0" applyFont="true" applyBorder="true" applyAlignment="true" applyProtection="false">
      <alignment horizontal="center" vertical="bottom" textRotation="0" wrapText="true" indent="0" shrinkToFit="false"/>
      <protection locked="true" hidden="false"/>
    </xf>
    <xf numFmtId="164" fontId="5" fillId="17" borderId="8"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72" fontId="5" fillId="17" borderId="0" xfId="0" applyFont="true" applyBorder="true" applyAlignment="true" applyProtection="false">
      <alignment horizontal="center" vertical="bottom" textRotation="0" wrapText="false" indent="0" shrinkToFit="false"/>
      <protection locked="true" hidden="false"/>
    </xf>
    <xf numFmtId="165" fontId="5" fillId="17" borderId="0" xfId="0" applyFont="true" applyBorder="false" applyAlignment="true" applyProtection="false">
      <alignment horizontal="center" vertical="bottom" textRotation="0" wrapText="true" indent="0" shrinkToFit="false"/>
      <protection locked="true" hidden="false"/>
    </xf>
    <xf numFmtId="164" fontId="5" fillId="17" borderId="0" xfId="0" applyFont="true" applyBorder="false" applyAlignment="true" applyProtection="false">
      <alignment horizontal="center" vertical="bottom" textRotation="0" wrapText="true" indent="0" shrinkToFit="false"/>
      <protection locked="true" hidden="false"/>
    </xf>
    <xf numFmtId="165" fontId="5" fillId="17" borderId="11" xfId="0" applyFont="true" applyBorder="true" applyAlignment="true" applyProtection="false">
      <alignment horizontal="center" vertical="bottom" textRotation="0" wrapText="true" indent="0" shrinkToFit="false"/>
      <protection locked="true" hidden="false"/>
    </xf>
    <xf numFmtId="164" fontId="5" fillId="17" borderId="11" xfId="0" applyFont="true" applyBorder="true" applyAlignment="true" applyProtection="false">
      <alignment horizontal="center" vertical="bottom" textRotation="0" wrapText="true" indent="0" shrinkToFit="false"/>
      <protection locked="true" hidden="false"/>
    </xf>
    <xf numFmtId="165" fontId="5" fillId="17" borderId="3" xfId="0" applyFont="true" applyBorder="true" applyAlignment="true" applyProtection="false">
      <alignment horizontal="center" vertical="bottom" textRotation="0" wrapText="true" indent="0" shrinkToFit="false"/>
      <protection locked="true" hidden="false"/>
    </xf>
    <xf numFmtId="164" fontId="5" fillId="17" borderId="3" xfId="0" applyFont="true" applyBorder="true" applyAlignment="true" applyProtection="false">
      <alignment horizontal="center" vertical="bottom" textRotation="0" wrapText="true" indent="0" shrinkToFit="false"/>
      <protection locked="true" hidden="false"/>
    </xf>
    <xf numFmtId="172" fontId="5" fillId="0" borderId="8" xfId="0" applyFont="true" applyBorder="true" applyAlignment="true" applyProtection="false">
      <alignment horizontal="center" vertical="bottom" textRotation="0" wrapText="false" indent="0" shrinkToFit="false"/>
      <protection locked="true" hidden="false"/>
    </xf>
    <xf numFmtId="165" fontId="4" fillId="0" borderId="3" xfId="0" applyFont="true" applyBorder="true" applyAlignment="true" applyProtection="false">
      <alignment horizontal="center" vertical="bottom" textRotation="0" wrapText="true" indent="0" shrinkToFit="false"/>
      <protection locked="true" hidden="false"/>
    </xf>
    <xf numFmtId="164" fontId="4" fillId="0" borderId="3" xfId="0" applyFont="true" applyBorder="true" applyAlignment="true" applyProtection="false">
      <alignment horizontal="center" vertical="bottom" textRotation="0" wrapText="true" indent="0" shrinkToFit="false"/>
      <protection locked="true" hidden="false"/>
    </xf>
    <xf numFmtId="165" fontId="4" fillId="0" borderId="8" xfId="0" applyFont="true" applyBorder="true" applyAlignment="true" applyProtection="false">
      <alignment horizontal="center" vertical="bottom" textRotation="0" wrapText="true" indent="0" shrinkToFit="false"/>
      <protection locked="true" hidden="false"/>
    </xf>
    <xf numFmtId="164" fontId="4" fillId="0" borderId="8" xfId="0" applyFont="true" applyBorder="true" applyAlignment="true" applyProtection="false">
      <alignment horizontal="center" vertical="bottom" textRotation="0" wrapText="true" indent="0" shrinkToFit="false"/>
      <protection locked="true" hidden="false"/>
    </xf>
    <xf numFmtId="172" fontId="5" fillId="0" borderId="11" xfId="0" applyFont="true" applyBorder="true" applyAlignment="true" applyProtection="false">
      <alignment horizontal="center" vertical="bottom" textRotation="0" wrapText="false" indent="0" shrinkToFit="false"/>
      <protection locked="true" hidden="false"/>
    </xf>
    <xf numFmtId="165" fontId="4" fillId="0" borderId="11" xfId="0" applyFont="true" applyBorder="true" applyAlignment="true" applyProtection="false">
      <alignment horizontal="center" vertical="bottom" textRotation="0" wrapText="true" indent="0" shrinkToFit="false"/>
      <protection locked="true" hidden="false"/>
    </xf>
    <xf numFmtId="164" fontId="4" fillId="0" borderId="11"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72" fontId="5"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titled1" xfId="20"/>
  </cellStyles>
  <dxfs count="5">
    <dxf>
      <font>
        <name val="Arial"/>
        <family val="2"/>
      </font>
      <fill>
        <patternFill>
          <bgColor rgb="FFFF9999"/>
        </patternFill>
      </fill>
    </dxf>
    <dxf>
      <font>
        <name val="Arial"/>
        <family val="2"/>
      </font>
      <fill>
        <patternFill>
          <bgColor rgb="FFFF9999"/>
        </patternFill>
      </fill>
    </dxf>
    <dxf>
      <fill>
        <patternFill patternType="solid">
          <fgColor rgb="FFE6E6FF"/>
        </patternFill>
      </fill>
    </dxf>
    <dxf>
      <fill>
        <patternFill patternType="solid">
          <fgColor rgb="FFFFFF99"/>
        </patternFill>
      </fill>
    </dxf>
    <dxf>
      <fill>
        <patternFill patternType="solid">
          <fgColor rgb="00FFFFFF"/>
        </patternFill>
      </fill>
    </dxf>
  </dxfs>
  <colors>
    <indexedColors>
      <rgbColor rgb="FF000000"/>
      <rgbColor rgb="FFE6E6FF"/>
      <rgbColor rgb="FFFF3333"/>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FE7F5"/>
      <rgbColor rgb="FF660066"/>
      <rgbColor rgb="FFDF71AB"/>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66FFFF"/>
      <rgbColor rgb="FFFF9999"/>
      <rgbColor rgb="FFCC99FF"/>
      <rgbColor rgb="FFFFCC99"/>
      <rgbColor rgb="FF3399FF"/>
      <rgbColor rgb="FF02B7CF"/>
      <rgbColor rgb="FF99CC00"/>
      <rgbColor rgb="FFFDC701"/>
      <rgbColor rgb="FFFF9900"/>
      <rgbColor rgb="FFFF6600"/>
      <rgbColor rgb="FF666699"/>
      <rgbColor rgb="FF969696"/>
      <rgbColor rgb="FF003366"/>
      <rgbColor rgb="FF339966"/>
      <rgbColor rgb="FF111111"/>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7.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V168"/>
  <sheetViews>
    <sheetView showFormulas="false" showGridLines="true" showRowColHeaders="true" showZeros="true" rightToLeft="false" tabSelected="true" showOutlineSymbols="true" defaultGridColor="true" view="normal" topLeftCell="O1" colorId="64" zoomScale="110" zoomScaleNormal="110" zoomScalePageLayoutView="100" workbookViewId="0">
      <selection pane="topLeft" activeCell="Y13" activeCellId="0" sqref="Y13"/>
    </sheetView>
  </sheetViews>
  <sheetFormatPr defaultColWidth="11.5234375" defaultRowHeight="14.65" zeroHeight="false" outlineLevelRow="0" outlineLevelCol="0"/>
  <cols>
    <col collapsed="false" customWidth="false" hidden="false" outlineLevel="0" max="1" min="1" style="1" width="11.52"/>
    <col collapsed="false" customWidth="true" hidden="false" outlineLevel="0" max="2" min="2" style="1" width="12.14"/>
    <col collapsed="false" customWidth="true" hidden="false" outlineLevel="0" max="3" min="3" style="1" width="14.48"/>
    <col collapsed="false" customWidth="true" hidden="false" outlineLevel="0" max="4" min="4" style="1" width="20.62"/>
    <col collapsed="false" customWidth="true" hidden="false" outlineLevel="0" max="5" min="5" style="1" width="11.39"/>
    <col collapsed="false" customWidth="true" hidden="false" outlineLevel="0" max="6" min="6" style="1" width="11.25"/>
    <col collapsed="false" customWidth="true" hidden="false" outlineLevel="0" max="7" min="7" style="1" width="9.21"/>
    <col collapsed="false" customWidth="true" hidden="false" outlineLevel="0" max="8" min="8" style="1" width="7.3"/>
    <col collapsed="false" customWidth="true" hidden="false" outlineLevel="0" max="9" min="9" style="1" width="10.66"/>
    <col collapsed="false" customWidth="true" hidden="false" outlineLevel="0" max="10" min="10" style="1" width="9.35"/>
    <col collapsed="false" customWidth="true" hidden="false" outlineLevel="0" max="11" min="11" style="1" width="7.88"/>
    <col collapsed="false" customWidth="true" hidden="false" outlineLevel="0" max="12" min="12" style="1" width="9.06"/>
    <col collapsed="false" customWidth="true" hidden="false" outlineLevel="0" max="13" min="13" style="1" width="9.21"/>
    <col collapsed="false" customWidth="true" hidden="false" outlineLevel="0" max="14" min="14" style="1" width="10.52"/>
    <col collapsed="false" customWidth="true" hidden="false" outlineLevel="0" max="15" min="15" style="1" width="11.98"/>
    <col collapsed="false" customWidth="true" hidden="false" outlineLevel="0" max="16" min="16" style="1" width="14.33"/>
    <col collapsed="false" customWidth="true" hidden="false" outlineLevel="0" max="17" min="17" style="1" width="11.84"/>
    <col collapsed="false" customWidth="true" hidden="false" outlineLevel="0" max="18" min="18" style="1" width="13.3"/>
    <col collapsed="false" customWidth="true" hidden="false" outlineLevel="0" max="19" min="19" style="1" width="15.65"/>
    <col collapsed="false" customWidth="true" hidden="false" outlineLevel="0" max="20" min="20" style="1" width="12.14"/>
    <col collapsed="false" customWidth="true" hidden="true" outlineLevel="0" max="21" min="21" style="1" width="11.05"/>
    <col collapsed="false" customWidth="false" hidden="false" outlineLevel="0" max="253" min="22" style="1" width="11.52"/>
  </cols>
  <sheetData>
    <row r="1" customFormat="false" ht="14.65" hidden="false" customHeight="false" outlineLevel="0" collapsed="false">
      <c r="A1" s="2" t="s">
        <v>0</v>
      </c>
      <c r="B1" s="2"/>
      <c r="C1" s="2"/>
      <c r="D1" s="2"/>
      <c r="E1" s="2"/>
      <c r="F1" s="2"/>
      <c r="G1" s="2"/>
      <c r="H1" s="2"/>
      <c r="I1" s="2"/>
      <c r="J1" s="2"/>
      <c r="K1" s="2"/>
      <c r="L1" s="2"/>
      <c r="M1" s="2"/>
      <c r="N1" s="2"/>
      <c r="O1" s="2"/>
      <c r="P1" s="2"/>
      <c r="Q1" s="2"/>
      <c r="R1" s="2"/>
      <c r="S1" s="2"/>
      <c r="T1" s="2"/>
    </row>
    <row r="3" customFormat="false" ht="14.65" hidden="false" customHeight="false" outlineLevel="0" collapsed="false">
      <c r="A3" s="3" t="s">
        <v>1</v>
      </c>
      <c r="B3" s="4" t="s">
        <v>2</v>
      </c>
      <c r="C3" s="4" t="s">
        <v>3</v>
      </c>
      <c r="D3" s="4" t="s">
        <v>4</v>
      </c>
      <c r="E3" s="4" t="s">
        <v>5</v>
      </c>
      <c r="F3" s="4" t="s">
        <v>6</v>
      </c>
      <c r="G3" s="4" t="s">
        <v>7</v>
      </c>
      <c r="H3" s="4" t="s">
        <v>8</v>
      </c>
      <c r="I3" s="4" t="s">
        <v>9</v>
      </c>
      <c r="J3" s="4" t="s">
        <v>10</v>
      </c>
      <c r="K3" s="4" t="s">
        <v>11</v>
      </c>
      <c r="L3" s="4" t="s">
        <v>12</v>
      </c>
      <c r="M3" s="4" t="s">
        <v>13</v>
      </c>
      <c r="N3" s="4" t="s">
        <v>14</v>
      </c>
      <c r="O3" s="4" t="s">
        <v>15</v>
      </c>
      <c r="P3" s="4" t="s">
        <v>16</v>
      </c>
      <c r="Q3" s="4" t="s">
        <v>17</v>
      </c>
      <c r="R3" s="4" t="s">
        <v>18</v>
      </c>
      <c r="S3" s="4" t="s">
        <v>19</v>
      </c>
      <c r="T3" s="4" t="s">
        <v>20</v>
      </c>
      <c r="U3" s="5" t="s">
        <v>21</v>
      </c>
      <c r="V3" s="4" t="s">
        <v>22</v>
      </c>
    </row>
    <row r="4" customFormat="false" ht="14.65" hidden="false" customHeight="false" outlineLevel="0" collapsed="false">
      <c r="A4" s="6" t="s">
        <v>23</v>
      </c>
      <c r="B4" s="7" t="n">
        <v>45514544</v>
      </c>
      <c r="C4" s="7" t="n">
        <v>0.971</v>
      </c>
      <c r="D4" s="7" t="n">
        <v>0.006</v>
      </c>
      <c r="E4" s="7" t="n">
        <v>0.03</v>
      </c>
      <c r="F4" s="7" t="n">
        <v>0.935</v>
      </c>
      <c r="G4" s="7" t="n">
        <v>347.313</v>
      </c>
      <c r="H4" s="7" t="n">
        <v>92.65</v>
      </c>
      <c r="I4" s="7" t="n">
        <v>18.37</v>
      </c>
      <c r="J4" s="7" t="n">
        <v>0.834</v>
      </c>
      <c r="K4" s="7" t="n">
        <v>0.02</v>
      </c>
      <c r="L4" s="7" t="n">
        <v>0.017</v>
      </c>
      <c r="M4" s="7" t="n">
        <v>0.044</v>
      </c>
      <c r="N4" s="7" t="n">
        <v>1298543</v>
      </c>
      <c r="O4" s="7" t="n">
        <v>1193031</v>
      </c>
      <c r="P4" s="7" t="n">
        <v>731766</v>
      </c>
      <c r="Q4" s="7" t="n">
        <v>0.912</v>
      </c>
      <c r="R4" s="7" t="n">
        <v>0.954</v>
      </c>
      <c r="S4" s="7" t="n">
        <v>0.994</v>
      </c>
      <c r="T4" s="7" t="n">
        <v>1186914</v>
      </c>
      <c r="U4" s="8" t="s">
        <v>24</v>
      </c>
      <c r="V4" s="9" t="s">
        <v>25</v>
      </c>
    </row>
    <row r="5" customFormat="false" ht="14.65" hidden="false" customHeight="false" outlineLevel="0" collapsed="false">
      <c r="A5" s="10" t="s">
        <v>26</v>
      </c>
      <c r="B5" s="11" t="n">
        <v>38060044</v>
      </c>
      <c r="C5" s="11" t="n">
        <v>0.975</v>
      </c>
      <c r="D5" s="11" t="n">
        <v>0.007</v>
      </c>
      <c r="E5" s="11" t="n">
        <v>0.031</v>
      </c>
      <c r="F5" s="11" t="n">
        <v>0.923</v>
      </c>
      <c r="G5" s="11" t="n">
        <v>375.514</v>
      </c>
      <c r="H5" s="11" t="n">
        <v>98.185</v>
      </c>
      <c r="I5" s="11" t="n">
        <v>15.4</v>
      </c>
      <c r="J5" s="11" t="n">
        <v>0.833</v>
      </c>
      <c r="K5" s="11" t="n">
        <v>0.022</v>
      </c>
      <c r="L5" s="11" t="n">
        <v>0.019</v>
      </c>
      <c r="M5" s="11" t="n">
        <v>0.041</v>
      </c>
      <c r="N5" s="11" t="n">
        <v>1307062</v>
      </c>
      <c r="O5" s="11" t="n">
        <v>1206538</v>
      </c>
      <c r="P5" s="11" t="n">
        <v>724687</v>
      </c>
      <c r="Q5" s="11" t="n">
        <v>0.913</v>
      </c>
      <c r="R5" s="11" t="n">
        <v>0.954</v>
      </c>
      <c r="S5" s="11" t="n">
        <v>0.994</v>
      </c>
      <c r="T5" s="11" t="n">
        <v>1197235</v>
      </c>
      <c r="U5" s="8" t="s">
        <v>27</v>
      </c>
      <c r="V5" s="12" t="s">
        <v>25</v>
      </c>
    </row>
    <row r="6" customFormat="false" ht="14.65" hidden="false" customHeight="false" outlineLevel="0" collapsed="false">
      <c r="A6" s="13" t="s">
        <v>28</v>
      </c>
      <c r="B6" s="7" t="n">
        <v>15822998</v>
      </c>
      <c r="C6" s="7" t="n">
        <v>0.98</v>
      </c>
      <c r="D6" s="7" t="n">
        <v>0.006</v>
      </c>
      <c r="E6" s="7" t="n">
        <v>0.019</v>
      </c>
      <c r="F6" s="7" t="n">
        <v>0.947</v>
      </c>
      <c r="G6" s="7" t="n">
        <v>344.977</v>
      </c>
      <c r="H6" s="7" t="n">
        <v>85.95</v>
      </c>
      <c r="I6" s="7" t="n">
        <v>6.52</v>
      </c>
      <c r="J6" s="7" t="n">
        <v>0.618</v>
      </c>
      <c r="K6" s="7" t="n">
        <v>0.125</v>
      </c>
      <c r="L6" s="7" t="n">
        <v>0.152</v>
      </c>
      <c r="M6" s="7" t="n">
        <v>0.02</v>
      </c>
      <c r="N6" s="7" t="n">
        <v>900001</v>
      </c>
      <c r="O6" s="7" t="n">
        <v>784024</v>
      </c>
      <c r="P6" s="7" t="n">
        <v>458531</v>
      </c>
      <c r="Q6" s="7" t="n">
        <v>0.877</v>
      </c>
      <c r="R6" s="7" t="n">
        <v>0.967</v>
      </c>
      <c r="S6" s="7" t="n">
        <v>0.994</v>
      </c>
      <c r="T6" s="7" t="n">
        <v>791158</v>
      </c>
      <c r="U6" s="14" t="s">
        <v>29</v>
      </c>
      <c r="V6" s="15" t="n">
        <v>0.0457919</v>
      </c>
    </row>
    <row r="7" customFormat="false" ht="14.65" hidden="false" customHeight="false" outlineLevel="0" collapsed="false">
      <c r="A7" s="16" t="s">
        <v>30</v>
      </c>
      <c r="B7" s="11" t="n">
        <v>18690466</v>
      </c>
      <c r="C7" s="11" t="n">
        <v>0.976</v>
      </c>
      <c r="D7" s="11" t="n">
        <v>0.007</v>
      </c>
      <c r="E7" s="11" t="n">
        <v>0.02</v>
      </c>
      <c r="F7" s="11" t="n">
        <v>0.947</v>
      </c>
      <c r="G7" s="11" t="n">
        <v>378.173</v>
      </c>
      <c r="H7" s="11" t="n">
        <v>96.806</v>
      </c>
      <c r="I7" s="11" t="n">
        <v>7.68</v>
      </c>
      <c r="J7" s="11" t="n">
        <v>0.769</v>
      </c>
      <c r="K7" s="11" t="n">
        <v>0.042</v>
      </c>
      <c r="L7" s="11" t="n">
        <v>0.078</v>
      </c>
      <c r="M7" s="11" t="n">
        <v>0.027</v>
      </c>
      <c r="N7" s="11" t="n">
        <v>992098</v>
      </c>
      <c r="O7" s="11" t="n">
        <v>872788</v>
      </c>
      <c r="P7" s="11" t="n">
        <v>524240</v>
      </c>
      <c r="Q7" s="11" t="n">
        <v>0.884</v>
      </c>
      <c r="R7" s="11" t="n">
        <v>0.968</v>
      </c>
      <c r="S7" s="11" t="n">
        <v>0.994</v>
      </c>
      <c r="T7" s="11" t="n">
        <v>879096</v>
      </c>
      <c r="U7" s="14" t="s">
        <v>31</v>
      </c>
      <c r="V7" s="17" t="n">
        <v>0.0118021</v>
      </c>
    </row>
    <row r="8" customFormat="false" ht="14.65" hidden="false" customHeight="false" outlineLevel="0" collapsed="false">
      <c r="A8" s="13" t="s">
        <v>32</v>
      </c>
      <c r="B8" s="7" t="n">
        <v>17923238</v>
      </c>
      <c r="C8" s="7" t="n">
        <v>0.969</v>
      </c>
      <c r="D8" s="7" t="n">
        <v>0.008</v>
      </c>
      <c r="E8" s="7" t="n">
        <v>0.023</v>
      </c>
      <c r="F8" s="7" t="n">
        <v>0.943</v>
      </c>
      <c r="G8" s="7" t="n">
        <v>389.174</v>
      </c>
      <c r="H8" s="7" t="n">
        <v>98.464</v>
      </c>
      <c r="I8" s="7" t="n">
        <v>7.3</v>
      </c>
      <c r="J8" s="7" t="n">
        <v>0.692</v>
      </c>
      <c r="K8" s="7" t="n">
        <v>0.093</v>
      </c>
      <c r="L8" s="7" t="n">
        <v>0.107</v>
      </c>
      <c r="M8" s="7" t="n">
        <v>0.023</v>
      </c>
      <c r="N8" s="7" t="n">
        <v>908393</v>
      </c>
      <c r="O8" s="7" t="n">
        <v>832757</v>
      </c>
      <c r="P8" s="7" t="n">
        <v>485775</v>
      </c>
      <c r="Q8" s="7" t="n">
        <v>0.903</v>
      </c>
      <c r="R8" s="7" t="n">
        <v>0.95</v>
      </c>
      <c r="S8" s="7" t="n">
        <v>0.994</v>
      </c>
      <c r="T8" s="7" t="n">
        <v>822306</v>
      </c>
      <c r="U8" s="14" t="s">
        <v>33</v>
      </c>
      <c r="V8" s="15" t="n">
        <v>0.0296052</v>
      </c>
    </row>
    <row r="9" customFormat="false" ht="14.65" hidden="false" customHeight="false" outlineLevel="0" collapsed="false">
      <c r="A9" s="16" t="s">
        <v>34</v>
      </c>
      <c r="B9" s="11" t="n">
        <v>12302436</v>
      </c>
      <c r="C9" s="11" t="n">
        <v>0.975</v>
      </c>
      <c r="D9" s="11" t="n">
        <v>0.006</v>
      </c>
      <c r="E9" s="11" t="n">
        <v>0.019</v>
      </c>
      <c r="F9" s="11" t="n">
        <v>0.954</v>
      </c>
      <c r="G9" s="11" t="n">
        <v>383.511</v>
      </c>
      <c r="H9" s="11" t="n">
        <v>91.951</v>
      </c>
      <c r="I9" s="11" t="n">
        <v>5.05</v>
      </c>
      <c r="J9" s="11" t="n">
        <v>0.599</v>
      </c>
      <c r="K9" s="11" t="n">
        <v>0.12</v>
      </c>
      <c r="L9" s="11" t="n">
        <v>0.181</v>
      </c>
      <c r="M9" s="11" t="n">
        <v>0.015</v>
      </c>
      <c r="N9" s="11" t="n">
        <v>841420</v>
      </c>
      <c r="O9" s="11" t="n">
        <v>769385</v>
      </c>
      <c r="P9" s="11" t="n">
        <v>426662</v>
      </c>
      <c r="Q9" s="11" t="n">
        <v>0.89</v>
      </c>
      <c r="R9" s="11" t="n">
        <v>0.938</v>
      </c>
      <c r="S9" s="11" t="n">
        <v>0.994</v>
      </c>
      <c r="T9" s="11" t="n">
        <v>750555</v>
      </c>
      <c r="U9" s="14" t="s">
        <v>35</v>
      </c>
      <c r="V9" s="17" t="n">
        <v>0.0414151</v>
      </c>
    </row>
    <row r="10" customFormat="false" ht="14.65" hidden="false" customHeight="false" outlineLevel="0" collapsed="false">
      <c r="A10" s="13" t="s">
        <v>36</v>
      </c>
      <c r="B10" s="7" t="n">
        <v>19350748</v>
      </c>
      <c r="C10" s="7" t="n">
        <v>0.976</v>
      </c>
      <c r="D10" s="7" t="n">
        <v>0.007</v>
      </c>
      <c r="E10" s="7" t="n">
        <v>0.017</v>
      </c>
      <c r="F10" s="7" t="n">
        <v>0.945</v>
      </c>
      <c r="G10" s="7" t="n">
        <v>358.012</v>
      </c>
      <c r="H10" s="7" t="n">
        <v>88.468</v>
      </c>
      <c r="I10" s="7" t="n">
        <v>7.98</v>
      </c>
      <c r="J10" s="7" t="n">
        <v>0.772</v>
      </c>
      <c r="K10" s="7" t="n">
        <v>0.038</v>
      </c>
      <c r="L10" s="7" t="n">
        <v>0.078</v>
      </c>
      <c r="M10" s="7" t="n">
        <v>0.027</v>
      </c>
      <c r="N10" s="7" t="n">
        <v>996567</v>
      </c>
      <c r="O10" s="7" t="n">
        <v>910705</v>
      </c>
      <c r="P10" s="7" t="n">
        <v>534411</v>
      </c>
      <c r="Q10" s="7" t="n">
        <v>0.904</v>
      </c>
      <c r="R10" s="7" t="n">
        <v>0.955</v>
      </c>
      <c r="S10" s="7" t="n">
        <v>0.994</v>
      </c>
      <c r="T10" s="7" t="n">
        <v>903240</v>
      </c>
      <c r="U10" s="14" t="s">
        <v>37</v>
      </c>
      <c r="V10" s="15" t="n">
        <v>0.0119004</v>
      </c>
    </row>
    <row r="11" customFormat="false" ht="14.65" hidden="false" customHeight="false" outlineLevel="0" collapsed="false">
      <c r="A11" s="16" t="s">
        <v>38</v>
      </c>
      <c r="B11" s="11" t="n">
        <v>11995220</v>
      </c>
      <c r="C11" s="11" t="n">
        <v>0.969</v>
      </c>
      <c r="D11" s="11" t="n">
        <v>0.009</v>
      </c>
      <c r="E11" s="11" t="n">
        <v>0.019</v>
      </c>
      <c r="F11" s="11" t="n">
        <v>0.94</v>
      </c>
      <c r="G11" s="11" t="n">
        <v>395.821</v>
      </c>
      <c r="H11" s="11" t="n">
        <v>100.718</v>
      </c>
      <c r="I11" s="11" t="n">
        <v>4.9</v>
      </c>
      <c r="J11" s="11" t="n">
        <v>0.65</v>
      </c>
      <c r="K11" s="11" t="n">
        <v>0.082</v>
      </c>
      <c r="L11" s="11" t="n">
        <v>0.166</v>
      </c>
      <c r="M11" s="11" t="n">
        <v>0.017</v>
      </c>
      <c r="N11" s="11" t="n">
        <v>891938</v>
      </c>
      <c r="O11" s="11" t="n">
        <v>790826</v>
      </c>
      <c r="P11" s="11" t="n">
        <v>446656</v>
      </c>
      <c r="Q11" s="11" t="n">
        <v>0.882</v>
      </c>
      <c r="R11" s="11" t="n">
        <v>0.957</v>
      </c>
      <c r="S11" s="11" t="n">
        <v>0.994</v>
      </c>
      <c r="T11" s="11" t="n">
        <v>788129</v>
      </c>
      <c r="U11" s="14" t="s">
        <v>39</v>
      </c>
      <c r="V11" s="17" t="n">
        <v>0.0310853</v>
      </c>
    </row>
    <row r="12" customFormat="false" ht="14.65" hidden="false" customHeight="false" outlineLevel="0" collapsed="false">
      <c r="A12" s="13" t="s">
        <v>40</v>
      </c>
      <c r="B12" s="7" t="n">
        <v>14315842</v>
      </c>
      <c r="C12" s="7" t="n">
        <v>0.971</v>
      </c>
      <c r="D12" s="7" t="n">
        <v>0.009</v>
      </c>
      <c r="E12" s="7" t="n">
        <v>0.013</v>
      </c>
      <c r="F12" s="7" t="n">
        <v>0.957</v>
      </c>
      <c r="G12" s="7" t="n">
        <v>397.075</v>
      </c>
      <c r="H12" s="7" t="n">
        <v>100.989</v>
      </c>
      <c r="I12" s="7" t="n">
        <v>5.9</v>
      </c>
      <c r="J12" s="7" t="n">
        <v>0.572</v>
      </c>
      <c r="K12" s="7" t="n">
        <v>0.136</v>
      </c>
      <c r="L12" s="7" t="n">
        <v>0.19</v>
      </c>
      <c r="M12" s="7" t="n">
        <v>0.017</v>
      </c>
      <c r="N12" s="7" t="n">
        <v>815880</v>
      </c>
      <c r="O12" s="7" t="n">
        <v>741418</v>
      </c>
      <c r="P12" s="7" t="n">
        <v>411497</v>
      </c>
      <c r="Q12" s="7" t="n">
        <v>0.888</v>
      </c>
      <c r="R12" s="7" t="n">
        <v>0.943</v>
      </c>
      <c r="S12" s="7" t="n">
        <v>0.993</v>
      </c>
      <c r="T12" s="7" t="n">
        <v>727502</v>
      </c>
      <c r="U12" s="14" t="s">
        <v>41</v>
      </c>
      <c r="V12" s="15" t="n">
        <v>0.0566593</v>
      </c>
    </row>
    <row r="13" customFormat="false" ht="14.65" hidden="false" customHeight="false" outlineLevel="0" collapsed="false">
      <c r="A13" s="16" t="s">
        <v>42</v>
      </c>
      <c r="B13" s="11" t="n">
        <v>14087470</v>
      </c>
      <c r="C13" s="11" t="n">
        <v>0.979</v>
      </c>
      <c r="D13" s="11" t="n">
        <v>0.006</v>
      </c>
      <c r="E13" s="11" t="n">
        <v>0.015</v>
      </c>
      <c r="F13" s="11" t="n">
        <v>0.945</v>
      </c>
      <c r="G13" s="11" t="n">
        <v>411.952</v>
      </c>
      <c r="H13" s="11" t="n">
        <v>115.254</v>
      </c>
      <c r="I13" s="11" t="n">
        <v>5.82</v>
      </c>
      <c r="J13" s="11" t="n">
        <v>0.666</v>
      </c>
      <c r="K13" s="11" t="n">
        <v>0.087</v>
      </c>
      <c r="L13" s="11" t="n">
        <v>0.142</v>
      </c>
      <c r="M13" s="11" t="n">
        <v>0.02</v>
      </c>
      <c r="N13" s="11" t="n">
        <v>891653</v>
      </c>
      <c r="O13" s="11" t="n">
        <v>807440</v>
      </c>
      <c r="P13" s="11" t="n">
        <v>461420</v>
      </c>
      <c r="Q13" s="11" t="n">
        <v>0.893</v>
      </c>
      <c r="R13" s="11" t="n">
        <v>0.951</v>
      </c>
      <c r="S13" s="11" t="n">
        <v>0.994</v>
      </c>
      <c r="T13" s="11" t="n">
        <v>798639</v>
      </c>
      <c r="U13" s="14" t="s">
        <v>43</v>
      </c>
      <c r="V13" s="17" t="n">
        <v>0.0254532</v>
      </c>
    </row>
    <row r="14" customFormat="false" ht="14.65" hidden="false" customHeight="false" outlineLevel="0" collapsed="false">
      <c r="A14" s="13" t="s">
        <v>44</v>
      </c>
      <c r="B14" s="7" t="n">
        <v>21559435</v>
      </c>
      <c r="C14" s="7" t="n">
        <v>0.975</v>
      </c>
      <c r="D14" s="7" t="n">
        <v>0.007</v>
      </c>
      <c r="E14" s="7" t="n">
        <v>0.034</v>
      </c>
      <c r="F14" s="7" t="n">
        <v>0.927</v>
      </c>
      <c r="G14" s="7" t="n">
        <v>368.283</v>
      </c>
      <c r="H14" s="7" t="n">
        <v>92.055</v>
      </c>
      <c r="I14" s="7" t="n">
        <v>8.74</v>
      </c>
      <c r="J14" s="7" t="n">
        <v>0.797</v>
      </c>
      <c r="K14" s="7" t="n">
        <v>0.032</v>
      </c>
      <c r="L14" s="7" t="n">
        <v>0.057</v>
      </c>
      <c r="M14" s="7" t="n">
        <v>0.03</v>
      </c>
      <c r="N14" s="7" t="n">
        <v>997702</v>
      </c>
      <c r="O14" s="7" t="n">
        <v>894374</v>
      </c>
      <c r="P14" s="7" t="n">
        <v>535420</v>
      </c>
      <c r="Q14" s="7" t="n">
        <v>0.896</v>
      </c>
      <c r="R14" s="7" t="n">
        <v>0.964</v>
      </c>
      <c r="S14" s="7" t="n">
        <v>0.994</v>
      </c>
      <c r="T14" s="7" t="n">
        <v>895550</v>
      </c>
      <c r="U14" s="14" t="s">
        <v>45</v>
      </c>
      <c r="V14" s="15" t="n">
        <v>0.0105306</v>
      </c>
    </row>
    <row r="15" customFormat="false" ht="14.65" hidden="false" customHeight="false" outlineLevel="0" collapsed="false">
      <c r="A15" s="16" t="s">
        <v>46</v>
      </c>
      <c r="B15" s="11" t="n">
        <v>10081756</v>
      </c>
      <c r="C15" s="11" t="n">
        <v>0.967</v>
      </c>
      <c r="D15" s="11" t="n">
        <v>0.011</v>
      </c>
      <c r="E15" s="11" t="n">
        <v>0.035</v>
      </c>
      <c r="F15" s="11" t="n">
        <v>0.932</v>
      </c>
      <c r="G15" s="11" t="n">
        <v>418.429</v>
      </c>
      <c r="H15" s="11" t="n">
        <v>193.523</v>
      </c>
      <c r="I15" s="11" t="n">
        <v>4.04</v>
      </c>
      <c r="J15" s="11" t="n">
        <v>0.572</v>
      </c>
      <c r="K15" s="11" t="n">
        <v>0.087</v>
      </c>
      <c r="L15" s="11" t="n">
        <v>0.241</v>
      </c>
      <c r="M15" s="11" t="n">
        <v>0.015</v>
      </c>
      <c r="N15" s="11" t="n">
        <v>842455</v>
      </c>
      <c r="O15" s="11" t="n">
        <v>753532</v>
      </c>
      <c r="P15" s="11" t="n">
        <v>399524</v>
      </c>
      <c r="Q15" s="11" t="n">
        <v>0.876</v>
      </c>
      <c r="R15" s="11" t="n">
        <v>0.943</v>
      </c>
      <c r="S15" s="11" t="n">
        <v>0.995</v>
      </c>
      <c r="T15" s="11" t="n">
        <v>739886</v>
      </c>
      <c r="U15" s="14" t="s">
        <v>47</v>
      </c>
      <c r="V15" s="17" t="n">
        <v>0.0378759</v>
      </c>
    </row>
    <row r="16" customFormat="false" ht="14.65" hidden="false" customHeight="false" outlineLevel="0" collapsed="false">
      <c r="A16" s="13" t="s">
        <v>48</v>
      </c>
      <c r="B16" s="7" t="n">
        <v>13106712</v>
      </c>
      <c r="C16" s="7" t="n">
        <v>0.891</v>
      </c>
      <c r="D16" s="7" t="n">
        <v>0.008</v>
      </c>
      <c r="E16" s="7" t="n">
        <v>0.017</v>
      </c>
      <c r="F16" s="7" t="n">
        <v>0.939</v>
      </c>
      <c r="G16" s="7" t="n">
        <v>375.525</v>
      </c>
      <c r="H16" s="7" t="n">
        <v>90.952</v>
      </c>
      <c r="I16" s="7" t="n">
        <v>4.94</v>
      </c>
      <c r="J16" s="7" t="n">
        <v>0.673</v>
      </c>
      <c r="K16" s="7" t="n">
        <v>0.049</v>
      </c>
      <c r="L16" s="7" t="n">
        <v>0.176</v>
      </c>
      <c r="M16" s="7" t="n">
        <v>0.018</v>
      </c>
      <c r="N16" s="7" t="n">
        <v>915897</v>
      </c>
      <c r="O16" s="7" t="n">
        <v>792553</v>
      </c>
      <c r="P16" s="7" t="n">
        <v>446510</v>
      </c>
      <c r="Q16" s="7" t="n">
        <v>0.87</v>
      </c>
      <c r="R16" s="7" t="n">
        <v>0.966</v>
      </c>
      <c r="S16" s="7" t="n">
        <v>0.995</v>
      </c>
      <c r="T16" s="7" t="n">
        <v>798011</v>
      </c>
      <c r="U16" s="14" t="s">
        <v>49</v>
      </c>
      <c r="V16" s="15" t="n">
        <v>0.0227139</v>
      </c>
    </row>
    <row r="17" customFormat="false" ht="14.65" hidden="false" customHeight="false" outlineLevel="0" collapsed="false">
      <c r="A17" s="16" t="s">
        <v>50</v>
      </c>
      <c r="B17" s="11" t="n">
        <v>32991425</v>
      </c>
      <c r="C17" s="11" t="n">
        <v>0.974</v>
      </c>
      <c r="D17" s="11" t="n">
        <v>0.007</v>
      </c>
      <c r="E17" s="11" t="n">
        <v>0.032</v>
      </c>
      <c r="F17" s="11" t="n">
        <v>0.933</v>
      </c>
      <c r="G17" s="11" t="n">
        <v>430.516</v>
      </c>
      <c r="H17" s="11" t="n">
        <v>105.154</v>
      </c>
      <c r="I17" s="11" t="n">
        <v>13.36</v>
      </c>
      <c r="J17" s="11" t="n">
        <v>0.751</v>
      </c>
      <c r="K17" s="11" t="n">
        <v>0.055</v>
      </c>
      <c r="L17" s="11" t="n">
        <v>0.076</v>
      </c>
      <c r="M17" s="11" t="n">
        <v>0.033</v>
      </c>
      <c r="N17" s="11" t="n">
        <v>925565</v>
      </c>
      <c r="O17" s="11" t="n">
        <v>856807</v>
      </c>
      <c r="P17" s="11" t="n">
        <v>507713</v>
      </c>
      <c r="Q17" s="11" t="n">
        <v>0.907</v>
      </c>
      <c r="R17" s="11" t="n">
        <v>0.949</v>
      </c>
      <c r="S17" s="11" t="n">
        <v>0.991</v>
      </c>
      <c r="T17" s="11" t="n">
        <v>844935</v>
      </c>
      <c r="U17" s="14" t="s">
        <v>51</v>
      </c>
      <c r="V17" s="17" t="n">
        <v>0.0129501</v>
      </c>
    </row>
    <row r="18" customFormat="false" ht="14.65" hidden="false" customHeight="false" outlineLevel="0" collapsed="false">
      <c r="A18" s="13" t="s">
        <v>52</v>
      </c>
      <c r="B18" s="7" t="n">
        <v>8425076</v>
      </c>
      <c r="C18" s="7" t="n">
        <v>0.978</v>
      </c>
      <c r="D18" s="7" t="n">
        <v>0.006</v>
      </c>
      <c r="E18" s="7" t="n">
        <v>0.011</v>
      </c>
      <c r="F18" s="7" t="n">
        <v>0.947</v>
      </c>
      <c r="G18" s="7" t="n">
        <v>428.612</v>
      </c>
      <c r="H18" s="7" t="n">
        <v>104.449</v>
      </c>
      <c r="I18" s="7" t="n">
        <v>3.49</v>
      </c>
      <c r="J18" s="7" t="n">
        <v>0.5</v>
      </c>
      <c r="K18" s="7" t="n">
        <v>0.151</v>
      </c>
      <c r="L18" s="7" t="n">
        <v>0.254</v>
      </c>
      <c r="M18" s="7" t="n">
        <v>0.011</v>
      </c>
      <c r="N18" s="7" t="n">
        <v>813647</v>
      </c>
      <c r="O18" s="7" t="n">
        <v>693774</v>
      </c>
      <c r="P18" s="7" t="n">
        <v>367532</v>
      </c>
      <c r="Q18" s="7" t="n">
        <v>0.858</v>
      </c>
      <c r="R18" s="7" t="n">
        <v>0.965</v>
      </c>
      <c r="S18" s="7" t="n">
        <v>0.996</v>
      </c>
      <c r="T18" s="7" t="n">
        <v>699228</v>
      </c>
      <c r="U18" s="14" t="s">
        <v>53</v>
      </c>
      <c r="V18" s="15" t="n">
        <v>0.063125</v>
      </c>
    </row>
    <row r="19" customFormat="false" ht="14.65" hidden="false" customHeight="false" outlineLevel="0" collapsed="false">
      <c r="A19" s="16" t="s">
        <v>54</v>
      </c>
      <c r="B19" s="11" t="n">
        <v>18346472</v>
      </c>
      <c r="C19" s="11" t="n">
        <v>0.974</v>
      </c>
      <c r="D19" s="11" t="n">
        <v>0.006</v>
      </c>
      <c r="E19" s="11" t="n">
        <v>0.012</v>
      </c>
      <c r="F19" s="11" t="n">
        <v>0.952</v>
      </c>
      <c r="G19" s="11" t="n">
        <v>402.64</v>
      </c>
      <c r="H19" s="11" t="n">
        <v>95.472</v>
      </c>
      <c r="I19" s="11" t="n">
        <v>7.57</v>
      </c>
      <c r="J19" s="11" t="n">
        <v>0.662</v>
      </c>
      <c r="K19" s="11" t="n">
        <v>0.1</v>
      </c>
      <c r="L19" s="11" t="n">
        <v>0.131</v>
      </c>
      <c r="M19" s="11" t="n">
        <v>0.023</v>
      </c>
      <c r="N19" s="11" t="n">
        <v>929084</v>
      </c>
      <c r="O19" s="11" t="n">
        <v>815917</v>
      </c>
      <c r="P19" s="11" t="n">
        <v>483046</v>
      </c>
      <c r="Q19" s="11" t="n">
        <v>0.882</v>
      </c>
      <c r="R19" s="11" t="n">
        <v>0.965</v>
      </c>
      <c r="S19" s="11" t="n">
        <v>0.994</v>
      </c>
      <c r="T19" s="11" t="n">
        <v>821214</v>
      </c>
      <c r="U19" s="14" t="s">
        <v>55</v>
      </c>
      <c r="V19" s="17" t="n">
        <v>0.0315291</v>
      </c>
    </row>
    <row r="20" customFormat="false" ht="14.65" hidden="false" customHeight="false" outlineLevel="0" collapsed="false">
      <c r="A20" s="13" t="s">
        <v>56</v>
      </c>
      <c r="B20" s="7" t="n">
        <v>15327342</v>
      </c>
      <c r="C20" s="7" t="n">
        <v>0.975</v>
      </c>
      <c r="D20" s="7" t="n">
        <v>0.007</v>
      </c>
      <c r="E20" s="7" t="n">
        <v>0.037</v>
      </c>
      <c r="F20" s="7" t="n">
        <v>0.923</v>
      </c>
      <c r="G20" s="7" t="n">
        <v>387.909</v>
      </c>
      <c r="H20" s="7" t="n">
        <v>91.501</v>
      </c>
      <c r="I20" s="7" t="n">
        <v>6.18</v>
      </c>
      <c r="J20" s="7" t="n">
        <v>0.715</v>
      </c>
      <c r="K20" s="7" t="n">
        <v>0.057</v>
      </c>
      <c r="L20" s="7" t="n">
        <v>0.121</v>
      </c>
      <c r="M20" s="7" t="n">
        <v>0.022</v>
      </c>
      <c r="N20" s="7" t="n">
        <v>975244</v>
      </c>
      <c r="O20" s="7" t="n">
        <v>852660</v>
      </c>
      <c r="P20" s="7" t="n">
        <v>498316</v>
      </c>
      <c r="Q20" s="7" t="n">
        <v>0.881</v>
      </c>
      <c r="R20" s="7" t="n">
        <v>0.97</v>
      </c>
      <c r="S20" s="7" t="n">
        <v>0.995</v>
      </c>
      <c r="T20" s="7" t="n">
        <v>860905</v>
      </c>
      <c r="U20" s="14" t="s">
        <v>57</v>
      </c>
      <c r="V20" s="15" t="n">
        <v>0.0173068</v>
      </c>
    </row>
    <row r="21" customFormat="false" ht="14.65" hidden="false" customHeight="false" outlineLevel="0" collapsed="false">
      <c r="A21" s="16" t="s">
        <v>58</v>
      </c>
      <c r="B21" s="11" t="n">
        <v>13438422</v>
      </c>
      <c r="C21" s="11" t="n">
        <v>0.975</v>
      </c>
      <c r="D21" s="11" t="n">
        <v>0.006</v>
      </c>
      <c r="E21" s="11" t="n">
        <v>0.026</v>
      </c>
      <c r="F21" s="11" t="n">
        <v>0.937</v>
      </c>
      <c r="G21" s="11" t="n">
        <v>382.975</v>
      </c>
      <c r="H21" s="11" t="n">
        <v>90.931</v>
      </c>
      <c r="I21" s="11" t="n">
        <v>5.48</v>
      </c>
      <c r="J21" s="11" t="n">
        <v>0.694</v>
      </c>
      <c r="K21" s="11" t="n">
        <v>0.058</v>
      </c>
      <c r="L21" s="11" t="n">
        <v>0.144</v>
      </c>
      <c r="M21" s="11" t="n">
        <v>0.019</v>
      </c>
      <c r="N21" s="11" t="n">
        <v>959247</v>
      </c>
      <c r="O21" s="11" t="n">
        <v>819918</v>
      </c>
      <c r="P21" s="11" t="n">
        <v>483394</v>
      </c>
      <c r="Q21" s="11" t="n">
        <v>0.866</v>
      </c>
      <c r="R21" s="11" t="n">
        <v>0.972</v>
      </c>
      <c r="S21" s="11" t="n">
        <v>0.995</v>
      </c>
      <c r="T21" s="11" t="n">
        <v>832405</v>
      </c>
      <c r="U21" s="14" t="s">
        <v>59</v>
      </c>
      <c r="V21" s="17" t="n">
        <v>0.0197651</v>
      </c>
    </row>
    <row r="22" customFormat="false" ht="14.65" hidden="false" customHeight="false" outlineLevel="0" collapsed="false">
      <c r="A22" s="13" t="s">
        <v>60</v>
      </c>
      <c r="B22" s="7" t="n">
        <v>14500698</v>
      </c>
      <c r="C22" s="7" t="n">
        <v>0.96</v>
      </c>
      <c r="D22" s="7" t="n">
        <v>0.009</v>
      </c>
      <c r="E22" s="7" t="n">
        <v>0.03</v>
      </c>
      <c r="F22" s="7" t="n">
        <v>0.942</v>
      </c>
      <c r="G22" s="7" t="n">
        <v>405.163</v>
      </c>
      <c r="H22" s="7" t="n">
        <v>103.08</v>
      </c>
      <c r="I22" s="7" t="n">
        <v>5.8</v>
      </c>
      <c r="J22" s="7" t="n">
        <v>0.652</v>
      </c>
      <c r="K22" s="7" t="n">
        <v>0.093</v>
      </c>
      <c r="L22" s="7" t="n">
        <v>0.152</v>
      </c>
      <c r="M22" s="7" t="n">
        <v>0.019</v>
      </c>
      <c r="N22" s="7" t="n">
        <v>902930</v>
      </c>
      <c r="O22" s="7" t="n">
        <v>813579</v>
      </c>
      <c r="P22" s="7" t="n">
        <v>465064</v>
      </c>
      <c r="Q22" s="7" t="n">
        <v>0.892</v>
      </c>
      <c r="R22" s="7" t="n">
        <v>0.953</v>
      </c>
      <c r="S22" s="7" t="n">
        <v>0.994</v>
      </c>
      <c r="T22" s="7" t="n">
        <v>806950</v>
      </c>
      <c r="U22" s="14" t="s">
        <v>61</v>
      </c>
      <c r="V22" s="15" t="n">
        <v>0.0282478</v>
      </c>
    </row>
    <row r="23" customFormat="false" ht="14.65" hidden="false" customHeight="false" outlineLevel="0" collapsed="false">
      <c r="A23" s="16" t="s">
        <v>62</v>
      </c>
      <c r="B23" s="11" t="n">
        <v>17485788</v>
      </c>
      <c r="C23" s="11" t="n">
        <v>0.975</v>
      </c>
      <c r="D23" s="11" t="n">
        <v>0.006</v>
      </c>
      <c r="E23" s="11" t="n">
        <v>0.026</v>
      </c>
      <c r="F23" s="11" t="n">
        <v>0.94</v>
      </c>
      <c r="G23" s="11" t="n">
        <v>380.866</v>
      </c>
      <c r="H23" s="11" t="n">
        <v>87.81</v>
      </c>
      <c r="I23" s="11" t="n">
        <v>7.13</v>
      </c>
      <c r="J23" s="11" t="n">
        <v>0.689</v>
      </c>
      <c r="K23" s="11" t="n">
        <v>0.09</v>
      </c>
      <c r="L23" s="11" t="n">
        <v>0.114</v>
      </c>
      <c r="M23" s="11" t="n">
        <v>0.023</v>
      </c>
      <c r="N23" s="11" t="n">
        <v>942480</v>
      </c>
      <c r="O23" s="11" t="n">
        <v>818382</v>
      </c>
      <c r="P23" s="11" t="n">
        <v>491323</v>
      </c>
      <c r="Q23" s="11" t="n">
        <v>0.875</v>
      </c>
      <c r="R23" s="11" t="n">
        <v>0.968</v>
      </c>
      <c r="S23" s="11" t="n">
        <v>0.994</v>
      </c>
      <c r="T23" s="11" t="n">
        <v>826410</v>
      </c>
      <c r="U23" s="14" t="s">
        <v>63</v>
      </c>
      <c r="V23" s="17" t="n">
        <v>0.0245384</v>
      </c>
    </row>
    <row r="24" customFormat="false" ht="14.65" hidden="false" customHeight="false" outlineLevel="0" collapsed="false">
      <c r="A24" s="13" t="s">
        <v>64</v>
      </c>
      <c r="B24" s="7" t="n">
        <v>20226541</v>
      </c>
      <c r="C24" s="7" t="n">
        <v>0.977</v>
      </c>
      <c r="D24" s="7" t="n">
        <v>0.006</v>
      </c>
      <c r="E24" s="7" t="n">
        <v>0.025</v>
      </c>
      <c r="F24" s="7" t="n">
        <v>0.939</v>
      </c>
      <c r="G24" s="7" t="n">
        <v>389.696</v>
      </c>
      <c r="H24" s="7" t="n">
        <v>90.513</v>
      </c>
      <c r="I24" s="7" t="n">
        <v>8.27</v>
      </c>
      <c r="J24" s="7" t="n">
        <v>0.736</v>
      </c>
      <c r="K24" s="7" t="n">
        <v>0.061</v>
      </c>
      <c r="L24" s="7" t="n">
        <v>0.092</v>
      </c>
      <c r="M24" s="7" t="n">
        <v>0.027</v>
      </c>
      <c r="N24" s="7" t="n">
        <v>989764</v>
      </c>
      <c r="O24" s="7" t="n">
        <v>868370</v>
      </c>
      <c r="P24" s="7" t="n">
        <v>526074</v>
      </c>
      <c r="Q24" s="7" t="n">
        <v>0.882</v>
      </c>
      <c r="R24" s="7" t="n">
        <v>0.966</v>
      </c>
      <c r="S24" s="7" t="n">
        <v>0.994</v>
      </c>
      <c r="T24" s="7" t="n">
        <v>874496</v>
      </c>
      <c r="U24" s="14" t="s">
        <v>65</v>
      </c>
      <c r="V24" s="15" t="n">
        <v>0.0159396</v>
      </c>
    </row>
    <row r="25" customFormat="false" ht="14.65" hidden="false" customHeight="false" outlineLevel="0" collapsed="false">
      <c r="A25" s="16" t="s">
        <v>66</v>
      </c>
      <c r="B25" s="11" t="n">
        <v>19285024</v>
      </c>
      <c r="C25" s="11" t="n">
        <v>0.975</v>
      </c>
      <c r="D25" s="11" t="n">
        <v>0.007</v>
      </c>
      <c r="E25" s="11" t="n">
        <v>0.027</v>
      </c>
      <c r="F25" s="11" t="n">
        <v>0.936</v>
      </c>
      <c r="G25" s="11" t="n">
        <v>386.895</v>
      </c>
      <c r="H25" s="11" t="n">
        <v>97.023</v>
      </c>
      <c r="I25" s="11" t="n">
        <v>7.86</v>
      </c>
      <c r="J25" s="11" t="n">
        <v>0.69</v>
      </c>
      <c r="K25" s="11" t="n">
        <v>0.104</v>
      </c>
      <c r="L25" s="11" t="n">
        <v>0.097</v>
      </c>
      <c r="M25" s="11" t="n">
        <v>0.025</v>
      </c>
      <c r="N25" s="11" t="n">
        <v>941728</v>
      </c>
      <c r="O25" s="11" t="n">
        <v>850006</v>
      </c>
      <c r="P25" s="11" t="n">
        <v>501605</v>
      </c>
      <c r="Q25" s="11" t="n">
        <v>0.898</v>
      </c>
      <c r="R25" s="11" t="n">
        <v>0.959</v>
      </c>
      <c r="S25" s="11" t="n">
        <v>0.994</v>
      </c>
      <c r="T25" s="11" t="n">
        <v>847428</v>
      </c>
      <c r="U25" s="14" t="s">
        <v>67</v>
      </c>
      <c r="V25" s="17" t="n">
        <v>0.0368601</v>
      </c>
    </row>
    <row r="26" customFormat="false" ht="14.65" hidden="false" customHeight="false" outlineLevel="0" collapsed="false">
      <c r="A26" s="13" t="s">
        <v>68</v>
      </c>
      <c r="B26" s="7" t="n">
        <v>17121970</v>
      </c>
      <c r="C26" s="7" t="n">
        <v>0.96</v>
      </c>
      <c r="D26" s="7" t="n">
        <v>0.007</v>
      </c>
      <c r="E26" s="7" t="n">
        <v>0.016</v>
      </c>
      <c r="F26" s="7" t="n">
        <v>0.94</v>
      </c>
      <c r="G26" s="7" t="n">
        <v>376.538</v>
      </c>
      <c r="H26" s="7" t="n">
        <v>93.738</v>
      </c>
      <c r="I26" s="7" t="n">
        <v>6.94</v>
      </c>
      <c r="J26" s="7" t="n">
        <v>0.774</v>
      </c>
      <c r="K26" s="7" t="n">
        <v>0.033</v>
      </c>
      <c r="L26" s="7" t="n">
        <v>0.083</v>
      </c>
      <c r="M26" s="7" t="n">
        <v>0.026</v>
      </c>
      <c r="N26" s="7" t="n">
        <v>1167880</v>
      </c>
      <c r="O26" s="7" t="n">
        <v>1029062</v>
      </c>
      <c r="P26" s="7" t="n">
        <v>607522</v>
      </c>
      <c r="Q26" s="7" t="n">
        <v>0.887</v>
      </c>
      <c r="R26" s="7" t="n">
        <v>0.97</v>
      </c>
      <c r="S26" s="7" t="n">
        <v>0.995</v>
      </c>
      <c r="T26" s="7" t="n">
        <v>1037926</v>
      </c>
      <c r="U26" s="14" t="s">
        <v>69</v>
      </c>
      <c r="V26" s="15" t="n">
        <v>0.0134493</v>
      </c>
    </row>
    <row r="27" customFormat="false" ht="14.65" hidden="false" customHeight="false" outlineLevel="0" collapsed="false">
      <c r="A27" s="16" t="s">
        <v>70</v>
      </c>
      <c r="B27" s="11" t="n">
        <v>15367078</v>
      </c>
      <c r="C27" s="11" t="n">
        <v>0.962</v>
      </c>
      <c r="D27" s="11" t="n">
        <v>0.007</v>
      </c>
      <c r="E27" s="11" t="n">
        <v>0.028</v>
      </c>
      <c r="F27" s="11" t="n">
        <v>0.932</v>
      </c>
      <c r="G27" s="11" t="n">
        <v>393.661</v>
      </c>
      <c r="H27" s="11" t="n">
        <v>93.263</v>
      </c>
      <c r="I27" s="11" t="n">
        <v>6.18</v>
      </c>
      <c r="J27" s="11" t="n">
        <v>0.697</v>
      </c>
      <c r="K27" s="11" t="n">
        <v>0.064</v>
      </c>
      <c r="L27" s="11" t="n">
        <v>0.133</v>
      </c>
      <c r="M27" s="11" t="n">
        <v>0.021</v>
      </c>
      <c r="N27" s="11" t="n">
        <v>957540</v>
      </c>
      <c r="O27" s="11" t="n">
        <v>844367</v>
      </c>
      <c r="P27" s="11" t="n">
        <v>488744</v>
      </c>
      <c r="Q27" s="11" t="n">
        <v>0.883</v>
      </c>
      <c r="R27" s="11" t="n">
        <v>0.965</v>
      </c>
      <c r="S27" s="11" t="n">
        <v>0.994</v>
      </c>
      <c r="T27" s="11" t="n">
        <v>847773</v>
      </c>
      <c r="U27" s="14" t="s">
        <v>71</v>
      </c>
      <c r="V27" s="17" t="n">
        <v>0.019361</v>
      </c>
    </row>
    <row r="28" customFormat="false" ht="14.65" hidden="false" customHeight="false" outlineLevel="0" collapsed="false">
      <c r="A28" s="13" t="s">
        <v>72</v>
      </c>
      <c r="B28" s="7" t="n">
        <v>12570994</v>
      </c>
      <c r="C28" s="7" t="n">
        <v>0.972</v>
      </c>
      <c r="D28" s="7" t="n">
        <v>0.007</v>
      </c>
      <c r="E28" s="7" t="n">
        <v>0.012</v>
      </c>
      <c r="F28" s="7" t="n">
        <v>0.948</v>
      </c>
      <c r="G28" s="7" t="n">
        <v>437.838</v>
      </c>
      <c r="H28" s="7" t="n">
        <v>108.212</v>
      </c>
      <c r="I28" s="7" t="n">
        <v>5.18</v>
      </c>
      <c r="J28" s="7" t="n">
        <v>0.628</v>
      </c>
      <c r="K28" s="7" t="n">
        <v>0.109</v>
      </c>
      <c r="L28" s="7" t="n">
        <v>0.161</v>
      </c>
      <c r="M28" s="7" t="n">
        <v>0.017</v>
      </c>
      <c r="N28" s="7" t="n">
        <v>923806</v>
      </c>
      <c r="O28" s="7" t="n">
        <v>798969</v>
      </c>
      <c r="P28" s="7" t="n">
        <v>458530</v>
      </c>
      <c r="Q28" s="7" t="n">
        <v>0.872</v>
      </c>
      <c r="R28" s="7" t="n">
        <v>0.969</v>
      </c>
      <c r="S28" s="7" t="n">
        <v>0.995</v>
      </c>
      <c r="T28" s="7" t="n">
        <v>806995</v>
      </c>
      <c r="U28" s="14" t="s">
        <v>73</v>
      </c>
      <c r="V28" s="15" t="n">
        <v>0.0346218</v>
      </c>
    </row>
    <row r="29" customFormat="false" ht="14.65" hidden="false" customHeight="false" outlineLevel="0" collapsed="false">
      <c r="A29" s="16" t="s">
        <v>74</v>
      </c>
      <c r="B29" s="11" t="n">
        <v>10367178</v>
      </c>
      <c r="C29" s="11" t="n">
        <v>0.973</v>
      </c>
      <c r="D29" s="11" t="n">
        <v>0.007</v>
      </c>
      <c r="E29" s="11" t="n">
        <v>0.015</v>
      </c>
      <c r="F29" s="11" t="n">
        <v>0.946</v>
      </c>
      <c r="G29" s="11" t="n">
        <v>437.635</v>
      </c>
      <c r="H29" s="11" t="n">
        <v>108.052</v>
      </c>
      <c r="I29" s="11" t="n">
        <v>4.26</v>
      </c>
      <c r="J29" s="11" t="n">
        <v>0.552</v>
      </c>
      <c r="K29" s="11" t="n">
        <v>0.146</v>
      </c>
      <c r="L29" s="11" t="n">
        <v>0.205</v>
      </c>
      <c r="M29" s="11" t="n">
        <v>0.013</v>
      </c>
      <c r="N29" s="11" t="n">
        <v>844129</v>
      </c>
      <c r="O29" s="11" t="n">
        <v>717218</v>
      </c>
      <c r="P29" s="11" t="n">
        <v>401846</v>
      </c>
      <c r="Q29" s="11" t="n">
        <v>0.86</v>
      </c>
      <c r="R29" s="11" t="n">
        <v>0.97</v>
      </c>
      <c r="S29" s="11" t="n">
        <v>0.995</v>
      </c>
      <c r="T29" s="11" t="n">
        <v>727134</v>
      </c>
      <c r="U29" s="14" t="s">
        <v>75</v>
      </c>
      <c r="V29" s="17" t="n">
        <v>0.0568368</v>
      </c>
    </row>
    <row r="30" customFormat="false" ht="14.65" hidden="false" customHeight="false" outlineLevel="0" collapsed="false">
      <c r="A30" s="13" t="s">
        <v>76</v>
      </c>
      <c r="B30" s="7" t="n">
        <v>11993596</v>
      </c>
      <c r="C30" s="7" t="n">
        <v>0.968</v>
      </c>
      <c r="D30" s="7" t="n">
        <v>0.009</v>
      </c>
      <c r="E30" s="7" t="n">
        <v>0.02</v>
      </c>
      <c r="F30" s="7" t="n">
        <v>0.94</v>
      </c>
      <c r="G30" s="7" t="n">
        <v>473.508</v>
      </c>
      <c r="H30" s="7" t="n">
        <v>122.128</v>
      </c>
      <c r="I30" s="7" t="n">
        <v>4.87</v>
      </c>
      <c r="J30" s="7" t="n">
        <v>0.52</v>
      </c>
      <c r="K30" s="7" t="n">
        <v>0.198</v>
      </c>
      <c r="L30" s="7" t="n">
        <v>0.182</v>
      </c>
      <c r="M30" s="7" t="n">
        <v>0.015</v>
      </c>
      <c r="N30" s="7" t="n">
        <v>881317</v>
      </c>
      <c r="O30" s="7" t="n">
        <v>762407</v>
      </c>
      <c r="P30" s="7" t="n">
        <v>427947</v>
      </c>
      <c r="Q30" s="7" t="n">
        <v>0.869</v>
      </c>
      <c r="R30" s="7" t="n">
        <v>0.965</v>
      </c>
      <c r="S30" s="7" t="n">
        <v>0.994</v>
      </c>
      <c r="T30" s="7" t="n">
        <v>767716</v>
      </c>
      <c r="U30" s="14" t="s">
        <v>77</v>
      </c>
      <c r="V30" s="15" t="n">
        <v>0.0995445</v>
      </c>
    </row>
    <row r="31" customFormat="false" ht="14.65" hidden="false" customHeight="false" outlineLevel="0" collapsed="false">
      <c r="A31" s="16" t="s">
        <v>78</v>
      </c>
      <c r="B31" s="11" t="n">
        <v>12291973</v>
      </c>
      <c r="C31" s="11" t="n">
        <v>0.97</v>
      </c>
      <c r="D31" s="11" t="n">
        <v>0.011</v>
      </c>
      <c r="E31" s="11" t="n">
        <v>0.023</v>
      </c>
      <c r="F31" s="11" t="n">
        <v>0.934</v>
      </c>
      <c r="G31" s="11" t="n">
        <v>482.728</v>
      </c>
      <c r="H31" s="11" t="n">
        <v>124.987</v>
      </c>
      <c r="I31" s="11" t="n">
        <v>5</v>
      </c>
      <c r="J31" s="11" t="n">
        <v>0.583</v>
      </c>
      <c r="K31" s="11" t="n">
        <v>0.144</v>
      </c>
      <c r="L31" s="11" t="n">
        <v>0.173</v>
      </c>
      <c r="M31" s="11" t="n">
        <v>0.016</v>
      </c>
      <c r="N31" s="11" t="n">
        <v>995494</v>
      </c>
      <c r="O31" s="11" t="n">
        <v>888935</v>
      </c>
      <c r="P31" s="11" t="n">
        <v>489300</v>
      </c>
      <c r="Q31" s="11" t="n">
        <v>0.884</v>
      </c>
      <c r="R31" s="11" t="n">
        <v>0.954</v>
      </c>
      <c r="S31" s="11" t="n">
        <v>0.994</v>
      </c>
      <c r="T31" s="11" t="n">
        <v>882260</v>
      </c>
      <c r="U31" s="14" t="s">
        <v>79</v>
      </c>
      <c r="V31" s="17" t="n">
        <v>0.0539372</v>
      </c>
    </row>
    <row r="32" customFormat="false" ht="14.65" hidden="false" customHeight="false" outlineLevel="0" collapsed="false">
      <c r="A32" s="13" t="s">
        <v>80</v>
      </c>
      <c r="B32" s="7" t="n">
        <v>9654599</v>
      </c>
      <c r="C32" s="7" t="n">
        <v>0.975</v>
      </c>
      <c r="D32" s="7" t="n">
        <v>0.008</v>
      </c>
      <c r="E32" s="7" t="n">
        <v>0.018</v>
      </c>
      <c r="F32" s="7" t="n">
        <v>0.94</v>
      </c>
      <c r="G32" s="7" t="n">
        <v>440.162</v>
      </c>
      <c r="H32" s="7" t="n">
        <v>111.01</v>
      </c>
      <c r="I32" s="7" t="n">
        <v>3.96</v>
      </c>
      <c r="J32" s="7" t="n">
        <v>0.507</v>
      </c>
      <c r="K32" s="7" t="n">
        <v>0.177</v>
      </c>
      <c r="L32" s="7" t="n">
        <v>0.22</v>
      </c>
      <c r="M32" s="7" t="n">
        <v>0.012</v>
      </c>
      <c r="N32" s="7" t="n">
        <v>935519</v>
      </c>
      <c r="O32" s="7" t="n">
        <v>810404</v>
      </c>
      <c r="P32" s="7" t="n">
        <v>434107</v>
      </c>
      <c r="Q32" s="7" t="n">
        <v>0.866</v>
      </c>
      <c r="R32" s="7" t="n">
        <v>0.961</v>
      </c>
      <c r="S32" s="7" t="n">
        <v>0.995</v>
      </c>
      <c r="T32" s="7" t="n">
        <v>811737</v>
      </c>
      <c r="U32" s="14" t="s">
        <v>81</v>
      </c>
      <c r="V32" s="15" t="n">
        <v>0.0796918</v>
      </c>
    </row>
    <row r="33" customFormat="false" ht="14.65" hidden="false" customHeight="false" outlineLevel="0" collapsed="false">
      <c r="A33" s="16" t="s">
        <v>82</v>
      </c>
      <c r="B33" s="11" t="n">
        <v>20010628</v>
      </c>
      <c r="C33" s="11" t="n">
        <v>0.976</v>
      </c>
      <c r="D33" s="11" t="n">
        <v>0.008</v>
      </c>
      <c r="E33" s="11" t="n">
        <v>0.022</v>
      </c>
      <c r="F33" s="11" t="n">
        <v>0.941</v>
      </c>
      <c r="G33" s="11" t="n">
        <v>466.212</v>
      </c>
      <c r="H33" s="11" t="n">
        <v>118.092</v>
      </c>
      <c r="I33" s="11" t="n">
        <v>8.16</v>
      </c>
      <c r="J33" s="11" t="n">
        <v>0.565</v>
      </c>
      <c r="K33" s="11" t="n">
        <v>0.152</v>
      </c>
      <c r="L33" s="11" t="n">
        <v>0.177</v>
      </c>
      <c r="M33" s="11" t="n">
        <v>0.021</v>
      </c>
      <c r="N33" s="11" t="n">
        <v>953133</v>
      </c>
      <c r="O33" s="11" t="n">
        <v>848409</v>
      </c>
      <c r="P33" s="11" t="n">
        <v>481792</v>
      </c>
      <c r="Q33" s="11" t="n">
        <v>0.885</v>
      </c>
      <c r="R33" s="11" t="n">
        <v>0.956</v>
      </c>
      <c r="S33" s="11" t="n">
        <v>0.994</v>
      </c>
      <c r="T33" s="11" t="n">
        <v>845695</v>
      </c>
      <c r="U33" s="14" t="s">
        <v>83</v>
      </c>
      <c r="V33" s="17" t="n">
        <v>0.0747214</v>
      </c>
    </row>
    <row r="34" customFormat="false" ht="14.65" hidden="false" customHeight="false" outlineLevel="0" collapsed="false">
      <c r="A34" s="13" t="s">
        <v>84</v>
      </c>
      <c r="B34" s="7" t="n">
        <v>18715518</v>
      </c>
      <c r="C34" s="7" t="n">
        <v>0.972</v>
      </c>
      <c r="D34" s="7" t="n">
        <v>0.009</v>
      </c>
      <c r="E34" s="7" t="n">
        <v>0.02</v>
      </c>
      <c r="F34" s="7" t="n">
        <v>0.937</v>
      </c>
      <c r="G34" s="7" t="n">
        <v>382.816</v>
      </c>
      <c r="H34" s="7" t="n">
        <v>104.312</v>
      </c>
      <c r="I34" s="7" t="n">
        <v>7.67</v>
      </c>
      <c r="J34" s="7" t="n">
        <v>0.766</v>
      </c>
      <c r="K34" s="7" t="n">
        <v>0.04</v>
      </c>
      <c r="L34" s="7" t="n">
        <v>0.083</v>
      </c>
      <c r="M34" s="7" t="n">
        <v>0.026</v>
      </c>
      <c r="N34" s="7" t="n">
        <v>986219</v>
      </c>
      <c r="O34" s="7" t="n">
        <v>857968</v>
      </c>
      <c r="P34" s="7" t="n">
        <v>520685</v>
      </c>
      <c r="Q34" s="7" t="n">
        <v>0.877</v>
      </c>
      <c r="R34" s="7" t="n">
        <v>0.969</v>
      </c>
      <c r="S34" s="7" t="n">
        <v>0.995</v>
      </c>
      <c r="T34" s="7" t="n">
        <v>866462</v>
      </c>
      <c r="U34" s="14" t="s">
        <v>85</v>
      </c>
      <c r="V34" s="15" t="n">
        <v>0.0133046</v>
      </c>
    </row>
    <row r="35" customFormat="false" ht="14.65" hidden="false" customHeight="false" outlineLevel="0" collapsed="false">
      <c r="A35" s="16" t="s">
        <v>86</v>
      </c>
      <c r="B35" s="11" t="n">
        <v>23409863</v>
      </c>
      <c r="C35" s="11" t="n">
        <v>0.977</v>
      </c>
      <c r="D35" s="11" t="n">
        <v>0.006</v>
      </c>
      <c r="E35" s="11" t="n">
        <v>0.039</v>
      </c>
      <c r="F35" s="11" t="n">
        <v>0.928</v>
      </c>
      <c r="G35" s="11" t="n">
        <v>340.524</v>
      </c>
      <c r="H35" s="11" t="n">
        <v>83.305</v>
      </c>
      <c r="I35" s="11" t="n">
        <v>9.45</v>
      </c>
      <c r="J35" s="11" t="n">
        <v>0.782</v>
      </c>
      <c r="K35" s="11" t="n">
        <v>0.041</v>
      </c>
      <c r="L35" s="11" t="n">
        <v>0.062</v>
      </c>
      <c r="M35" s="11" t="n">
        <v>0.031</v>
      </c>
      <c r="N35" s="11" t="n">
        <v>1045543</v>
      </c>
      <c r="O35" s="11" t="n">
        <v>940599</v>
      </c>
      <c r="P35" s="11" t="n">
        <v>562830</v>
      </c>
      <c r="Q35" s="11" t="n">
        <v>0.898</v>
      </c>
      <c r="R35" s="11" t="n">
        <v>0.962</v>
      </c>
      <c r="S35" s="11" t="n">
        <v>0.994</v>
      </c>
      <c r="T35" s="11" t="n">
        <v>941166</v>
      </c>
      <c r="U35" s="14" t="s">
        <v>87</v>
      </c>
      <c r="V35" s="17" t="n">
        <v>0.011703</v>
      </c>
    </row>
    <row r="36" customFormat="false" ht="14.65" hidden="false" customHeight="false" outlineLevel="0" collapsed="false">
      <c r="A36" s="13" t="s">
        <v>88</v>
      </c>
      <c r="B36" s="7" t="n">
        <v>14747785</v>
      </c>
      <c r="C36" s="7" t="n">
        <v>0.977</v>
      </c>
      <c r="D36" s="7" t="n">
        <v>0.006</v>
      </c>
      <c r="E36" s="7" t="n">
        <v>0.029</v>
      </c>
      <c r="F36" s="7" t="n">
        <v>0.926</v>
      </c>
      <c r="G36" s="7" t="n">
        <v>308.213</v>
      </c>
      <c r="H36" s="7" t="n">
        <v>93.99</v>
      </c>
      <c r="I36" s="7" t="n">
        <v>6.01</v>
      </c>
      <c r="J36" s="7" t="n">
        <v>0.719</v>
      </c>
      <c r="K36" s="7" t="n">
        <v>0.05</v>
      </c>
      <c r="L36" s="7" t="n">
        <v>0.125</v>
      </c>
      <c r="M36" s="7" t="n">
        <v>0.022</v>
      </c>
      <c r="N36" s="7" t="n">
        <v>935452</v>
      </c>
      <c r="O36" s="7" t="n">
        <v>814155</v>
      </c>
      <c r="P36" s="7" t="n">
        <v>474862</v>
      </c>
      <c r="Q36" s="7" t="n">
        <v>0.878</v>
      </c>
      <c r="R36" s="7" t="n">
        <v>0.97</v>
      </c>
      <c r="S36" s="7" t="n">
        <v>0.995</v>
      </c>
      <c r="T36" s="7" t="n">
        <v>822742</v>
      </c>
      <c r="U36" s="14" t="s">
        <v>89</v>
      </c>
      <c r="V36" s="15" t="n">
        <v>0.0209657</v>
      </c>
    </row>
    <row r="37" customFormat="false" ht="14.65" hidden="false" customHeight="false" outlineLevel="0" collapsed="false">
      <c r="A37" s="16" t="s">
        <v>90</v>
      </c>
      <c r="B37" s="11" t="n">
        <v>49097099</v>
      </c>
      <c r="C37" s="11" t="n">
        <v>0.976</v>
      </c>
      <c r="D37" s="11" t="n">
        <v>0.006</v>
      </c>
      <c r="E37" s="11" t="n">
        <v>0.021</v>
      </c>
      <c r="F37" s="11" t="n">
        <v>0.936</v>
      </c>
      <c r="G37" s="11" t="n">
        <v>276.105</v>
      </c>
      <c r="H37" s="11" t="n">
        <v>93.934</v>
      </c>
      <c r="I37" s="11" t="n">
        <v>20.16</v>
      </c>
      <c r="J37" s="11" t="n">
        <v>0.835</v>
      </c>
      <c r="K37" s="11" t="n">
        <v>0.021</v>
      </c>
      <c r="L37" s="11" t="n">
        <v>0.013</v>
      </c>
      <c r="M37" s="11" t="n">
        <v>0.045</v>
      </c>
      <c r="N37" s="11" t="n">
        <v>1012099</v>
      </c>
      <c r="O37" s="11" t="n">
        <v>925841</v>
      </c>
      <c r="P37" s="11" t="n">
        <v>577728</v>
      </c>
      <c r="Q37" s="11" t="n">
        <v>0.91</v>
      </c>
      <c r="R37" s="11" t="n">
        <v>0.955</v>
      </c>
      <c r="S37" s="11" t="n">
        <v>0.994</v>
      </c>
      <c r="T37" s="11" t="n">
        <v>923116</v>
      </c>
      <c r="U37" s="14" t="s">
        <v>91</v>
      </c>
      <c r="V37" s="17" t="n">
        <v>0.00790608</v>
      </c>
    </row>
    <row r="38" customFormat="false" ht="14.65" hidden="false" customHeight="false" outlineLevel="0" collapsed="false">
      <c r="A38" s="13" t="s">
        <v>92</v>
      </c>
      <c r="B38" s="7" t="n">
        <v>20576581</v>
      </c>
      <c r="C38" s="7" t="n">
        <v>0.975</v>
      </c>
      <c r="D38" s="7" t="n">
        <v>0.006</v>
      </c>
      <c r="E38" s="7" t="n">
        <v>0.01</v>
      </c>
      <c r="F38" s="7" t="n">
        <v>0.948</v>
      </c>
      <c r="G38" s="7" t="n">
        <v>309.702</v>
      </c>
      <c r="H38" s="7" t="n">
        <v>95.891</v>
      </c>
      <c r="I38" s="7" t="n">
        <v>8.54</v>
      </c>
      <c r="J38" s="7" t="n">
        <v>0.817</v>
      </c>
      <c r="K38" s="7" t="n">
        <v>0.028</v>
      </c>
      <c r="L38" s="7" t="n">
        <v>0.04</v>
      </c>
      <c r="M38" s="7" t="n">
        <v>0.031</v>
      </c>
      <c r="N38" s="7" t="n">
        <v>1040256</v>
      </c>
      <c r="O38" s="7" t="n">
        <v>924667</v>
      </c>
      <c r="P38" s="7" t="n">
        <v>559718</v>
      </c>
      <c r="Q38" s="7" t="n">
        <v>0.892</v>
      </c>
      <c r="R38" s="7" t="n">
        <v>0.967</v>
      </c>
      <c r="S38" s="7" t="n">
        <v>0.995</v>
      </c>
      <c r="T38" s="7" t="n">
        <v>929458</v>
      </c>
      <c r="U38" s="14" t="s">
        <v>93</v>
      </c>
      <c r="V38" s="15" t="n">
        <v>0.0105027</v>
      </c>
    </row>
    <row r="39" customFormat="false" ht="14.65" hidden="false" customHeight="false" outlineLevel="0" collapsed="false">
      <c r="A39" s="16" t="s">
        <v>94</v>
      </c>
      <c r="B39" s="11" t="n">
        <v>26396746</v>
      </c>
      <c r="C39" s="11" t="n">
        <v>0.979</v>
      </c>
      <c r="D39" s="11" t="n">
        <v>0.006</v>
      </c>
      <c r="E39" s="11" t="n">
        <v>0.029</v>
      </c>
      <c r="F39" s="11" t="n">
        <v>0.93</v>
      </c>
      <c r="G39" s="11" t="n">
        <v>315.899</v>
      </c>
      <c r="H39" s="11" t="n">
        <v>97.336</v>
      </c>
      <c r="I39" s="11" t="n">
        <v>10.78</v>
      </c>
      <c r="J39" s="11" t="n">
        <v>0.825</v>
      </c>
      <c r="K39" s="11" t="n">
        <v>0.026</v>
      </c>
      <c r="L39" s="11" t="n">
        <v>0.029</v>
      </c>
      <c r="M39" s="11" t="n">
        <v>0.035</v>
      </c>
      <c r="N39" s="11" t="n">
        <v>1017658</v>
      </c>
      <c r="O39" s="11" t="n">
        <v>911145</v>
      </c>
      <c r="P39" s="11" t="n">
        <v>558895</v>
      </c>
      <c r="Q39" s="11" t="n">
        <v>0.896</v>
      </c>
      <c r="R39" s="11" t="n">
        <v>0.964</v>
      </c>
      <c r="S39" s="11" t="n">
        <v>0.994</v>
      </c>
      <c r="T39" s="11" t="n">
        <v>913945</v>
      </c>
      <c r="U39" s="14" t="s">
        <v>95</v>
      </c>
      <c r="V39" s="17" t="n">
        <v>0.009565</v>
      </c>
    </row>
    <row r="40" customFormat="false" ht="14.65" hidden="false" customHeight="false" outlineLevel="0" collapsed="false">
      <c r="A40" s="13" t="s">
        <v>96</v>
      </c>
      <c r="B40" s="7" t="n">
        <v>17072816</v>
      </c>
      <c r="C40" s="7" t="n">
        <v>0.974</v>
      </c>
      <c r="D40" s="7" t="n">
        <v>0.007</v>
      </c>
      <c r="E40" s="7" t="n">
        <v>0.027</v>
      </c>
      <c r="F40" s="7" t="n">
        <v>0.924</v>
      </c>
      <c r="G40" s="7" t="n">
        <v>316.388</v>
      </c>
      <c r="H40" s="7" t="n">
        <v>95.374</v>
      </c>
      <c r="I40" s="7" t="n">
        <v>6.94</v>
      </c>
      <c r="J40" s="7" t="n">
        <v>0.773</v>
      </c>
      <c r="K40" s="7" t="n">
        <v>0.034</v>
      </c>
      <c r="L40" s="7" t="n">
        <v>0.083</v>
      </c>
      <c r="M40" s="7" t="n">
        <v>0.026</v>
      </c>
      <c r="N40" s="7" t="n">
        <v>1135753</v>
      </c>
      <c r="O40" s="7" t="n">
        <v>989990</v>
      </c>
      <c r="P40" s="7" t="n">
        <v>588835</v>
      </c>
      <c r="Q40" s="7" t="n">
        <v>0.88</v>
      </c>
      <c r="R40" s="7" t="n">
        <v>0.97</v>
      </c>
      <c r="S40" s="7" t="n">
        <v>0.995</v>
      </c>
      <c r="T40" s="7" t="n">
        <v>1000774</v>
      </c>
      <c r="U40" s="14" t="s">
        <v>97</v>
      </c>
      <c r="V40" s="15" t="n">
        <v>0.0145282</v>
      </c>
    </row>
    <row r="41" customFormat="false" ht="14.65" hidden="false" customHeight="false" outlineLevel="0" collapsed="false">
      <c r="A41" s="16" t="s">
        <v>98</v>
      </c>
      <c r="B41" s="11" t="n">
        <v>18126769</v>
      </c>
      <c r="C41" s="11" t="n">
        <v>0.978</v>
      </c>
      <c r="D41" s="11" t="n">
        <v>0.007</v>
      </c>
      <c r="E41" s="11" t="n">
        <v>0.033</v>
      </c>
      <c r="F41" s="11" t="n">
        <v>0.923</v>
      </c>
      <c r="G41" s="11" t="n">
        <v>326.208</v>
      </c>
      <c r="H41" s="11" t="n">
        <v>95.932</v>
      </c>
      <c r="I41" s="11" t="n">
        <v>7.37</v>
      </c>
      <c r="J41" s="11" t="n">
        <v>0.763</v>
      </c>
      <c r="K41" s="11" t="n">
        <v>0.038</v>
      </c>
      <c r="L41" s="11" t="n">
        <v>0.088</v>
      </c>
      <c r="M41" s="11" t="n">
        <v>0.026</v>
      </c>
      <c r="N41" s="11" t="n">
        <v>993152</v>
      </c>
      <c r="O41" s="11" t="n">
        <v>882766</v>
      </c>
      <c r="P41" s="11" t="n">
        <v>523183</v>
      </c>
      <c r="Q41" s="11" t="n">
        <v>0.889</v>
      </c>
      <c r="R41" s="11" t="n">
        <v>0.964</v>
      </c>
      <c r="S41" s="11" t="n">
        <v>0.995</v>
      </c>
      <c r="T41" s="11" t="n">
        <v>885223</v>
      </c>
      <c r="U41" s="14" t="s">
        <v>99</v>
      </c>
      <c r="V41" s="17" t="n">
        <v>0.0140272</v>
      </c>
    </row>
    <row r="42" customFormat="false" ht="14.65" hidden="false" customHeight="false" outlineLevel="0" collapsed="false">
      <c r="A42" s="13" t="s">
        <v>100</v>
      </c>
      <c r="B42" s="7" t="n">
        <v>15703881</v>
      </c>
      <c r="C42" s="7" t="n">
        <v>0.98</v>
      </c>
      <c r="D42" s="7" t="n">
        <v>0.005</v>
      </c>
      <c r="E42" s="7" t="n">
        <v>0.043</v>
      </c>
      <c r="F42" s="7" t="n">
        <v>0.921</v>
      </c>
      <c r="G42" s="7" t="n">
        <v>321.944</v>
      </c>
      <c r="H42" s="7" t="n">
        <v>92.272</v>
      </c>
      <c r="I42" s="7" t="n">
        <v>6.32</v>
      </c>
      <c r="J42" s="7" t="n">
        <v>0.631</v>
      </c>
      <c r="K42" s="7" t="n">
        <v>0.124</v>
      </c>
      <c r="L42" s="7" t="n">
        <v>0.141</v>
      </c>
      <c r="M42" s="7" t="n">
        <v>0.02</v>
      </c>
      <c r="N42" s="7" t="n">
        <v>880814</v>
      </c>
      <c r="O42" s="7" t="n">
        <v>763764</v>
      </c>
      <c r="P42" s="7" t="n">
        <v>450622</v>
      </c>
      <c r="Q42" s="7" t="n">
        <v>0.876</v>
      </c>
      <c r="R42" s="7" t="n">
        <v>0.97</v>
      </c>
      <c r="S42" s="7" t="n">
        <v>0.995</v>
      </c>
      <c r="T42" s="7" t="n">
        <v>772824</v>
      </c>
      <c r="U42" s="14" t="s">
        <v>101</v>
      </c>
      <c r="V42" s="15" t="n">
        <v>0.0618981</v>
      </c>
    </row>
    <row r="43" customFormat="false" ht="14.65" hidden="false" customHeight="false" outlineLevel="0" collapsed="false">
      <c r="A43" s="16" t="s">
        <v>102</v>
      </c>
      <c r="B43" s="11" t="n">
        <v>16521822</v>
      </c>
      <c r="C43" s="11" t="n">
        <v>0.811</v>
      </c>
      <c r="D43" s="11" t="n">
        <v>0.007</v>
      </c>
      <c r="E43" s="11" t="n">
        <v>0.021</v>
      </c>
      <c r="F43" s="11" t="n">
        <v>0.93</v>
      </c>
      <c r="G43" s="11" t="n">
        <v>341.2</v>
      </c>
      <c r="H43" s="11" t="n">
        <v>97.971</v>
      </c>
      <c r="I43" s="11" t="n">
        <v>5.64</v>
      </c>
      <c r="J43" s="11" t="n">
        <v>0.724</v>
      </c>
      <c r="K43" s="11" t="n">
        <v>0.039</v>
      </c>
      <c r="L43" s="11" t="n">
        <v>0.131</v>
      </c>
      <c r="M43" s="11" t="n">
        <v>0.022</v>
      </c>
      <c r="N43" s="11" t="n">
        <v>936860</v>
      </c>
      <c r="O43" s="11" t="n">
        <v>821353</v>
      </c>
      <c r="P43" s="11" t="n">
        <v>471724</v>
      </c>
      <c r="Q43" s="11" t="n">
        <v>0.879</v>
      </c>
      <c r="R43" s="11" t="n">
        <v>0.965</v>
      </c>
      <c r="S43" s="11" t="n">
        <v>0.995</v>
      </c>
      <c r="T43" s="11" t="n">
        <v>825355</v>
      </c>
      <c r="U43" s="14" t="s">
        <v>103</v>
      </c>
      <c r="V43" s="17" t="n">
        <v>0.0191118</v>
      </c>
    </row>
    <row r="44" customFormat="false" ht="14.65" hidden="false" customHeight="false" outlineLevel="0" collapsed="false">
      <c r="A44" s="13" t="s">
        <v>104</v>
      </c>
      <c r="B44" s="7" t="n">
        <v>15232872</v>
      </c>
      <c r="C44" s="7" t="n">
        <v>0.979</v>
      </c>
      <c r="D44" s="7" t="n">
        <v>0.006</v>
      </c>
      <c r="E44" s="7" t="n">
        <v>0.03</v>
      </c>
      <c r="F44" s="7" t="n">
        <v>0.925</v>
      </c>
      <c r="G44" s="7" t="n">
        <v>334.499</v>
      </c>
      <c r="H44" s="7" t="n">
        <v>94.507</v>
      </c>
      <c r="I44" s="7" t="n">
        <v>6.19</v>
      </c>
      <c r="J44" s="7" t="n">
        <v>0.701</v>
      </c>
      <c r="K44" s="7" t="n">
        <v>0.057</v>
      </c>
      <c r="L44" s="7" t="n">
        <v>0.134</v>
      </c>
      <c r="M44" s="7" t="n">
        <v>0.023</v>
      </c>
      <c r="N44" s="7" t="n">
        <v>1191959</v>
      </c>
      <c r="O44" s="7" t="n">
        <v>1026205</v>
      </c>
      <c r="P44" s="7" t="n">
        <v>604925</v>
      </c>
      <c r="Q44" s="7" t="n">
        <v>0.868</v>
      </c>
      <c r="R44" s="7" t="n">
        <v>0.968</v>
      </c>
      <c r="S44" s="7" t="n">
        <v>0.994</v>
      </c>
      <c r="T44" s="7" t="n">
        <v>1037615</v>
      </c>
      <c r="U44" s="14" t="s">
        <v>105</v>
      </c>
      <c r="V44" s="15" t="n">
        <v>0.0205739</v>
      </c>
    </row>
    <row r="45" customFormat="false" ht="14.65" hidden="false" customHeight="false" outlineLevel="0" collapsed="false">
      <c r="A45" s="16" t="s">
        <v>106</v>
      </c>
      <c r="B45" s="11" t="n">
        <v>24404523</v>
      </c>
      <c r="C45" s="11" t="n">
        <v>0.977</v>
      </c>
      <c r="D45" s="11" t="n">
        <v>0.006</v>
      </c>
      <c r="E45" s="11" t="n">
        <v>0.06</v>
      </c>
      <c r="F45" s="11" t="n">
        <v>0.919</v>
      </c>
      <c r="G45" s="11" t="n">
        <v>314.857</v>
      </c>
      <c r="H45" s="11" t="n">
        <v>84.749</v>
      </c>
      <c r="I45" s="11" t="n">
        <v>9.62</v>
      </c>
      <c r="J45" s="11" t="n">
        <v>0.671</v>
      </c>
      <c r="K45" s="11" t="n">
        <v>0.109</v>
      </c>
      <c r="L45" s="11" t="n">
        <v>0.109</v>
      </c>
      <c r="M45" s="11" t="n">
        <v>0.027</v>
      </c>
      <c r="N45" s="11" t="n">
        <v>916974</v>
      </c>
      <c r="O45" s="11" t="n">
        <v>806481</v>
      </c>
      <c r="P45" s="11" t="n">
        <v>489292</v>
      </c>
      <c r="Q45" s="11" t="n">
        <v>0.883</v>
      </c>
      <c r="R45" s="11" t="n">
        <v>0.963</v>
      </c>
      <c r="S45" s="11" t="n">
        <v>0.994</v>
      </c>
      <c r="T45" s="11" t="n">
        <v>811676</v>
      </c>
      <c r="U45" s="14" t="s">
        <v>107</v>
      </c>
      <c r="V45" s="17" t="n">
        <v>0.053996</v>
      </c>
    </row>
    <row r="46" customFormat="false" ht="14.65" hidden="false" customHeight="false" outlineLevel="0" collapsed="false">
      <c r="A46" s="13" t="s">
        <v>108</v>
      </c>
      <c r="B46" s="7" t="n">
        <v>15755210</v>
      </c>
      <c r="C46" s="7" t="n">
        <v>0.976</v>
      </c>
      <c r="D46" s="7" t="n">
        <v>0.007</v>
      </c>
      <c r="E46" s="7" t="n">
        <v>0.024</v>
      </c>
      <c r="F46" s="7" t="n">
        <v>0.93</v>
      </c>
      <c r="G46" s="7" t="n">
        <v>335.651</v>
      </c>
      <c r="H46" s="7" t="n">
        <v>102.79</v>
      </c>
      <c r="I46" s="7" t="n">
        <v>6.44</v>
      </c>
      <c r="J46" s="7" t="n">
        <v>0.738</v>
      </c>
      <c r="K46" s="7" t="n">
        <v>0.043</v>
      </c>
      <c r="L46" s="7" t="n">
        <v>0.111</v>
      </c>
      <c r="M46" s="7" t="n">
        <v>0.024</v>
      </c>
      <c r="N46" s="7" t="n">
        <v>1064072</v>
      </c>
      <c r="O46" s="7" t="n">
        <v>931538</v>
      </c>
      <c r="P46" s="7" t="n">
        <v>545419</v>
      </c>
      <c r="Q46" s="7" t="n">
        <v>0.881</v>
      </c>
      <c r="R46" s="7" t="n">
        <v>0.969</v>
      </c>
      <c r="S46" s="7" t="n">
        <v>0.995</v>
      </c>
      <c r="T46" s="7" t="n">
        <v>939754</v>
      </c>
      <c r="U46" s="14" t="s">
        <v>109</v>
      </c>
      <c r="V46" s="15" t="n">
        <v>0.0175068</v>
      </c>
    </row>
    <row r="47" customFormat="false" ht="14.65" hidden="false" customHeight="false" outlineLevel="0" collapsed="false">
      <c r="A47" s="16" t="s">
        <v>110</v>
      </c>
      <c r="B47" s="11" t="n">
        <v>17712526</v>
      </c>
      <c r="C47" s="11" t="n">
        <v>0.826</v>
      </c>
      <c r="D47" s="11" t="n">
        <v>0.007</v>
      </c>
      <c r="E47" s="11" t="n">
        <v>0.013</v>
      </c>
      <c r="F47" s="11" t="n">
        <v>0.941</v>
      </c>
      <c r="G47" s="11" t="n">
        <v>331.149</v>
      </c>
      <c r="H47" s="11" t="n">
        <v>98.819</v>
      </c>
      <c r="I47" s="11" t="n">
        <v>6.21</v>
      </c>
      <c r="J47" s="11" t="n">
        <v>0.759</v>
      </c>
      <c r="K47" s="11" t="n">
        <v>0.029</v>
      </c>
      <c r="L47" s="11" t="n">
        <v>0.103</v>
      </c>
      <c r="M47" s="11" t="n">
        <v>0.025</v>
      </c>
      <c r="N47" s="11" t="n">
        <v>628850</v>
      </c>
      <c r="O47" s="11" t="n">
        <v>566946</v>
      </c>
      <c r="P47" s="11" t="n">
        <v>310933</v>
      </c>
      <c r="Q47" s="11" t="n">
        <v>0.881</v>
      </c>
      <c r="R47" s="11" t="n">
        <v>0.944</v>
      </c>
      <c r="S47" s="11" t="n">
        <v>0.993</v>
      </c>
      <c r="T47" s="11" t="n">
        <v>556013</v>
      </c>
      <c r="U47" s="14" t="s">
        <v>111</v>
      </c>
      <c r="V47" s="17" t="n">
        <v>0.0130002</v>
      </c>
    </row>
    <row r="48" customFormat="false" ht="14.65" hidden="false" customHeight="false" outlineLevel="0" collapsed="false">
      <c r="A48" s="13" t="s">
        <v>112</v>
      </c>
      <c r="B48" s="7" t="n">
        <v>13389588</v>
      </c>
      <c r="C48" s="7" t="n">
        <v>0.969</v>
      </c>
      <c r="D48" s="7" t="n">
        <v>0.008</v>
      </c>
      <c r="E48" s="7" t="n">
        <v>0.023</v>
      </c>
      <c r="F48" s="7" t="n">
        <v>0.936</v>
      </c>
      <c r="G48" s="7" t="n">
        <v>307.451</v>
      </c>
      <c r="H48" s="7" t="n">
        <v>83.633</v>
      </c>
      <c r="I48" s="7" t="n">
        <v>5.43</v>
      </c>
      <c r="J48" s="7" t="n">
        <v>0.658</v>
      </c>
      <c r="K48" s="7" t="n">
        <v>0.062</v>
      </c>
      <c r="L48" s="7" t="n">
        <v>0.175</v>
      </c>
      <c r="M48" s="7" t="n">
        <v>0.021</v>
      </c>
      <c r="N48" s="7" t="n">
        <v>514251</v>
      </c>
      <c r="O48" s="7" t="n">
        <v>544419</v>
      </c>
      <c r="P48" s="7" t="n">
        <v>275709</v>
      </c>
      <c r="Q48" s="7" t="n">
        <v>0.918</v>
      </c>
      <c r="R48" s="7" t="n">
        <v>0.844</v>
      </c>
      <c r="S48" s="7" t="n">
        <v>0.991</v>
      </c>
      <c r="T48" s="7" t="n">
        <v>475682</v>
      </c>
      <c r="U48" s="14" t="s">
        <v>113</v>
      </c>
      <c r="V48" s="15" t="n">
        <v>0.0218946</v>
      </c>
    </row>
    <row r="49" customFormat="false" ht="14.65" hidden="false" customHeight="false" outlineLevel="0" collapsed="false">
      <c r="A49" s="16" t="s">
        <v>114</v>
      </c>
      <c r="B49" s="11" t="n">
        <v>14611157</v>
      </c>
      <c r="C49" s="11" t="n">
        <v>0.975</v>
      </c>
      <c r="D49" s="11" t="n">
        <v>0.006</v>
      </c>
      <c r="E49" s="11" t="n">
        <v>0.026</v>
      </c>
      <c r="F49" s="11" t="n">
        <v>0.938</v>
      </c>
      <c r="G49" s="11" t="n">
        <v>310.388</v>
      </c>
      <c r="H49" s="11" t="n">
        <v>80.589</v>
      </c>
      <c r="I49" s="11" t="n">
        <v>5.94</v>
      </c>
      <c r="J49" s="11" t="n">
        <v>0.679</v>
      </c>
      <c r="K49" s="11" t="n">
        <v>0.06</v>
      </c>
      <c r="L49" s="11" t="n">
        <v>0.154</v>
      </c>
      <c r="M49" s="11" t="n">
        <v>0.022</v>
      </c>
      <c r="N49" s="11" t="n">
        <v>1037245</v>
      </c>
      <c r="O49" s="11" t="n">
        <v>945126</v>
      </c>
      <c r="P49" s="11" t="n">
        <v>541538</v>
      </c>
      <c r="Q49" s="11" t="n">
        <v>0.897</v>
      </c>
      <c r="R49" s="11" t="n">
        <v>0.95</v>
      </c>
      <c r="S49" s="11" t="n">
        <v>0.993</v>
      </c>
      <c r="T49" s="11" t="n">
        <v>933853</v>
      </c>
      <c r="U49" s="14" t="s">
        <v>115</v>
      </c>
      <c r="V49" s="17" t="n">
        <v>0.0222886</v>
      </c>
    </row>
    <row r="50" customFormat="false" ht="14.65" hidden="false" customHeight="false" outlineLevel="0" collapsed="false">
      <c r="A50" s="13" t="s">
        <v>116</v>
      </c>
      <c r="B50" s="7" t="n">
        <v>27371044</v>
      </c>
      <c r="C50" s="7" t="n">
        <v>0.645</v>
      </c>
      <c r="D50" s="7" t="n">
        <v>0.006</v>
      </c>
      <c r="E50" s="7" t="n">
        <v>0.03</v>
      </c>
      <c r="F50" s="7" t="n">
        <v>0.94</v>
      </c>
      <c r="G50" s="7" t="n">
        <v>366.563</v>
      </c>
      <c r="H50" s="7" t="n">
        <v>93.244</v>
      </c>
      <c r="I50" s="7" t="n">
        <v>7.35</v>
      </c>
      <c r="J50" s="7" t="n">
        <v>0.661</v>
      </c>
      <c r="K50" s="7" t="n">
        <v>0.115</v>
      </c>
      <c r="L50" s="7" t="n">
        <v>0.116</v>
      </c>
      <c r="M50" s="7" t="n">
        <v>0.024</v>
      </c>
      <c r="N50" s="7" t="n">
        <v>1081948</v>
      </c>
      <c r="O50" s="7" t="n">
        <v>970483</v>
      </c>
      <c r="P50" s="7" t="n">
        <v>566723</v>
      </c>
      <c r="Q50" s="7" t="n">
        <v>0.892</v>
      </c>
      <c r="R50" s="7" t="n">
        <v>0.958</v>
      </c>
      <c r="S50" s="7" t="n">
        <v>0.994</v>
      </c>
      <c r="T50" s="7" t="n">
        <v>967485</v>
      </c>
      <c r="U50" s="14" t="s">
        <v>117</v>
      </c>
      <c r="V50" s="15" t="n">
        <v>0.0476033</v>
      </c>
    </row>
    <row r="51" customFormat="false" ht="14.65" hidden="false" customHeight="false" outlineLevel="0" collapsed="false">
      <c r="A51" s="16" t="s">
        <v>118</v>
      </c>
      <c r="B51" s="11" t="n">
        <v>8635784</v>
      </c>
      <c r="C51" s="11" t="n">
        <v>0.971</v>
      </c>
      <c r="D51" s="11" t="n">
        <v>0.007</v>
      </c>
      <c r="E51" s="11" t="n">
        <v>0.018</v>
      </c>
      <c r="F51" s="11" t="n">
        <v>0.939</v>
      </c>
      <c r="G51" s="11" t="n">
        <v>385.129</v>
      </c>
      <c r="H51" s="11" t="n">
        <v>126.593</v>
      </c>
      <c r="I51" s="11" t="n">
        <v>3.53</v>
      </c>
      <c r="J51" s="11" t="n">
        <v>0.531</v>
      </c>
      <c r="K51" s="11" t="n">
        <v>0.075</v>
      </c>
      <c r="L51" s="11" t="n">
        <v>0.297</v>
      </c>
      <c r="M51" s="11" t="n">
        <v>0.013</v>
      </c>
      <c r="N51" s="11" t="n">
        <v>439111</v>
      </c>
      <c r="O51" s="11" t="n">
        <v>459617</v>
      </c>
      <c r="P51" s="11" t="n">
        <v>207615</v>
      </c>
      <c r="Q51" s="11" t="n">
        <v>0.884</v>
      </c>
      <c r="R51" s="11" t="n">
        <v>0.819</v>
      </c>
      <c r="S51" s="11" t="n">
        <v>0.991</v>
      </c>
      <c r="T51" s="11" t="n">
        <v>390142</v>
      </c>
      <c r="U51" s="14" t="s">
        <v>119</v>
      </c>
      <c r="V51" s="17" t="n">
        <v>0.0430826</v>
      </c>
    </row>
    <row r="52" customFormat="false" ht="14.65" hidden="false" customHeight="false" outlineLevel="0" collapsed="false">
      <c r="A52" s="13" t="s">
        <v>120</v>
      </c>
      <c r="B52" s="7" t="n">
        <v>23784201</v>
      </c>
      <c r="C52" s="7" t="n">
        <v>0.549</v>
      </c>
      <c r="D52" s="7" t="n">
        <v>0.005</v>
      </c>
      <c r="E52" s="7" t="n">
        <v>0.017</v>
      </c>
      <c r="F52" s="7" t="n">
        <v>0.946</v>
      </c>
      <c r="G52" s="7" t="n">
        <v>362.969</v>
      </c>
      <c r="H52" s="7" t="n">
        <v>92.549</v>
      </c>
      <c r="I52" s="7" t="n">
        <v>5.52</v>
      </c>
      <c r="J52" s="7" t="n">
        <v>0.725</v>
      </c>
      <c r="K52" s="7" t="n">
        <v>0.04</v>
      </c>
      <c r="L52" s="7" t="n">
        <v>0.13</v>
      </c>
      <c r="M52" s="7" t="n">
        <v>0.02</v>
      </c>
      <c r="N52" s="7" t="n">
        <v>961107</v>
      </c>
      <c r="O52" s="7" t="n">
        <v>863160</v>
      </c>
      <c r="P52" s="7" t="n">
        <v>492815</v>
      </c>
      <c r="Q52" s="7" t="n">
        <v>0.887</v>
      </c>
      <c r="R52" s="7" t="n">
        <v>0.953</v>
      </c>
      <c r="S52" s="7" t="n">
        <v>0.995</v>
      </c>
      <c r="T52" s="7" t="n">
        <v>854812</v>
      </c>
      <c r="U52" s="14" t="s">
        <v>121</v>
      </c>
      <c r="V52" s="15" t="n">
        <v>0.0180443</v>
      </c>
    </row>
    <row r="53" customFormat="false" ht="14.65" hidden="false" customHeight="false" outlineLevel="0" collapsed="false">
      <c r="A53" s="16" t="s">
        <v>122</v>
      </c>
      <c r="B53" s="11" t="n">
        <v>18867440</v>
      </c>
      <c r="C53" s="11" t="n">
        <v>0.972</v>
      </c>
      <c r="D53" s="11" t="n">
        <v>0.007</v>
      </c>
      <c r="E53" s="11" t="n">
        <v>0.033</v>
      </c>
      <c r="F53" s="11" t="n">
        <v>0.945</v>
      </c>
      <c r="G53" s="11" t="n">
        <v>354.095</v>
      </c>
      <c r="H53" s="11" t="n">
        <v>87.479</v>
      </c>
      <c r="I53" s="11" t="n">
        <v>7.62</v>
      </c>
      <c r="J53" s="11" t="n">
        <v>0.664</v>
      </c>
      <c r="K53" s="11" t="n">
        <v>0.108</v>
      </c>
      <c r="L53" s="11" t="n">
        <v>0.12</v>
      </c>
      <c r="M53" s="11" t="n">
        <v>0.023</v>
      </c>
      <c r="N53" s="11" t="n">
        <v>901122</v>
      </c>
      <c r="O53" s="11" t="n">
        <v>806282</v>
      </c>
      <c r="P53" s="11" t="n">
        <v>474983</v>
      </c>
      <c r="Q53" s="11" t="n">
        <v>0.894</v>
      </c>
      <c r="R53" s="11" t="n">
        <v>0.962</v>
      </c>
      <c r="S53" s="11" t="n">
        <v>0.994</v>
      </c>
      <c r="T53" s="11" t="n">
        <v>807527</v>
      </c>
      <c r="U53" s="14" t="s">
        <v>123</v>
      </c>
      <c r="V53" s="17" t="n">
        <v>0.0335454</v>
      </c>
    </row>
    <row r="54" customFormat="false" ht="14.65" hidden="false" customHeight="false" outlineLevel="0" collapsed="false">
      <c r="A54" s="13" t="s">
        <v>124</v>
      </c>
      <c r="B54" s="7" t="n">
        <v>19706346</v>
      </c>
      <c r="C54" s="7" t="n">
        <v>0.974</v>
      </c>
      <c r="D54" s="7" t="n">
        <v>0.008</v>
      </c>
      <c r="E54" s="7" t="n">
        <v>0.023</v>
      </c>
      <c r="F54" s="7" t="n">
        <v>0.942</v>
      </c>
      <c r="G54" s="7" t="n">
        <v>383.69</v>
      </c>
      <c r="H54" s="7" t="n">
        <v>100.074</v>
      </c>
      <c r="I54" s="7" t="n">
        <v>8.04</v>
      </c>
      <c r="J54" s="7" t="n">
        <v>0.713</v>
      </c>
      <c r="K54" s="7" t="n">
        <v>0.067</v>
      </c>
      <c r="L54" s="7" t="n">
        <v>0.108</v>
      </c>
      <c r="M54" s="7" t="n">
        <v>0.028</v>
      </c>
      <c r="N54" s="7" t="n">
        <v>1231621</v>
      </c>
      <c r="O54" s="7" t="n">
        <v>1101442</v>
      </c>
      <c r="P54" s="7" t="n">
        <v>642821</v>
      </c>
      <c r="Q54" s="7" t="n">
        <v>0.893</v>
      </c>
      <c r="R54" s="7" t="n">
        <v>0.961</v>
      </c>
      <c r="S54" s="7" t="n">
        <v>0.993</v>
      </c>
      <c r="T54" s="7" t="n">
        <v>1102279</v>
      </c>
      <c r="U54" s="14" t="s">
        <v>125</v>
      </c>
      <c r="V54" s="15" t="n">
        <v>0.0201348</v>
      </c>
    </row>
    <row r="55" customFormat="false" ht="14.65" hidden="false" customHeight="false" outlineLevel="0" collapsed="false">
      <c r="A55" s="16" t="s">
        <v>126</v>
      </c>
      <c r="B55" s="11" t="n">
        <v>15165646</v>
      </c>
      <c r="C55" s="11" t="n">
        <v>0.975</v>
      </c>
      <c r="D55" s="11" t="n">
        <v>0.006</v>
      </c>
      <c r="E55" s="11" t="n">
        <v>0.018</v>
      </c>
      <c r="F55" s="11" t="n">
        <v>0.94</v>
      </c>
      <c r="G55" s="11" t="n">
        <v>356.447</v>
      </c>
      <c r="H55" s="11" t="n">
        <v>94.706</v>
      </c>
      <c r="I55" s="11" t="n">
        <v>6.24</v>
      </c>
      <c r="J55" s="11" t="n">
        <v>0.754</v>
      </c>
      <c r="K55" s="11" t="n">
        <v>0.037</v>
      </c>
      <c r="L55" s="11" t="n">
        <v>0.101</v>
      </c>
      <c r="M55" s="11" t="n">
        <v>0.023</v>
      </c>
      <c r="N55" s="11" t="n">
        <v>990729</v>
      </c>
      <c r="O55" s="11" t="n">
        <v>887332</v>
      </c>
      <c r="P55" s="11" t="n">
        <v>514853</v>
      </c>
      <c r="Q55" s="11" t="n">
        <v>0.89</v>
      </c>
      <c r="R55" s="11" t="n">
        <v>0.958</v>
      </c>
      <c r="S55" s="11" t="n">
        <v>0.994</v>
      </c>
      <c r="T55" s="11" t="n">
        <v>883611</v>
      </c>
      <c r="U55" s="14" t="s">
        <v>127</v>
      </c>
      <c r="V55" s="17" t="n">
        <v>0.0146084</v>
      </c>
    </row>
    <row r="56" customFormat="false" ht="14.65" hidden="false" customHeight="false" outlineLevel="0" collapsed="false">
      <c r="A56" s="13" t="s">
        <v>128</v>
      </c>
      <c r="B56" s="7" t="n">
        <v>16155942</v>
      </c>
      <c r="C56" s="7" t="n">
        <v>0.975</v>
      </c>
      <c r="D56" s="7" t="n">
        <v>0.006</v>
      </c>
      <c r="E56" s="7" t="n">
        <v>0.03</v>
      </c>
      <c r="F56" s="7" t="n">
        <v>0.925</v>
      </c>
      <c r="G56" s="7" t="n">
        <v>314.854</v>
      </c>
      <c r="H56" s="7" t="n">
        <v>93.525</v>
      </c>
      <c r="I56" s="7" t="n">
        <v>6.56</v>
      </c>
      <c r="J56" s="7" t="n">
        <v>0.749</v>
      </c>
      <c r="K56" s="7" t="n">
        <v>0.039</v>
      </c>
      <c r="L56" s="7" t="n">
        <v>0.104</v>
      </c>
      <c r="M56" s="7" t="n">
        <v>0.024</v>
      </c>
      <c r="N56" s="7" t="n">
        <v>1066442</v>
      </c>
      <c r="O56" s="7" t="n">
        <v>927816</v>
      </c>
      <c r="P56" s="7" t="n">
        <v>548525</v>
      </c>
      <c r="Q56" s="7" t="n">
        <v>0.878</v>
      </c>
      <c r="R56" s="7" t="n">
        <v>0.971</v>
      </c>
      <c r="S56" s="7" t="n">
        <v>0.995</v>
      </c>
      <c r="T56" s="7" t="n">
        <v>938421</v>
      </c>
      <c r="U56" s="14" t="s">
        <v>129</v>
      </c>
      <c r="V56" s="15" t="n">
        <v>0.0166985</v>
      </c>
    </row>
    <row r="57" customFormat="false" ht="14.65" hidden="false" customHeight="false" outlineLevel="0" collapsed="false">
      <c r="A57" s="16" t="s">
        <v>130</v>
      </c>
      <c r="B57" s="11" t="n">
        <v>17909530</v>
      </c>
      <c r="C57" s="11" t="n">
        <v>0.97</v>
      </c>
      <c r="D57" s="11" t="n">
        <v>0.009</v>
      </c>
      <c r="E57" s="11" t="n">
        <v>0.018</v>
      </c>
      <c r="F57" s="11" t="n">
        <v>0.945</v>
      </c>
      <c r="G57" s="11" t="n">
        <v>388.792</v>
      </c>
      <c r="H57" s="11" t="n">
        <v>97.792</v>
      </c>
      <c r="I57" s="11" t="n">
        <v>7.3</v>
      </c>
      <c r="J57" s="11" t="n">
        <v>0.607</v>
      </c>
      <c r="K57" s="11" t="n">
        <v>0.121</v>
      </c>
      <c r="L57" s="11" t="n">
        <v>0.166</v>
      </c>
      <c r="M57" s="11" t="n">
        <v>0.022</v>
      </c>
      <c r="N57" s="11" t="n">
        <v>960058</v>
      </c>
      <c r="O57" s="11" t="n">
        <v>863945</v>
      </c>
      <c r="P57" s="11" t="n">
        <v>490975</v>
      </c>
      <c r="Q57" s="11" t="n">
        <v>0.891</v>
      </c>
      <c r="R57" s="11" t="n">
        <v>0.953</v>
      </c>
      <c r="S57" s="11" t="n">
        <v>0.994</v>
      </c>
      <c r="T57" s="11" t="n">
        <v>857120</v>
      </c>
      <c r="U57" s="14" t="s">
        <v>131</v>
      </c>
      <c r="V57" s="17" t="n">
        <v>0.0472639</v>
      </c>
    </row>
    <row r="58" customFormat="false" ht="14.65" hidden="false" customHeight="false" outlineLevel="0" collapsed="false">
      <c r="A58" s="13" t="s">
        <v>132</v>
      </c>
      <c r="B58" s="7" t="n">
        <v>16710921</v>
      </c>
      <c r="C58" s="7" t="n">
        <v>0.971</v>
      </c>
      <c r="D58" s="7" t="n">
        <v>0.007</v>
      </c>
      <c r="E58" s="7" t="n">
        <v>0.019</v>
      </c>
      <c r="F58" s="7" t="n">
        <v>0.949</v>
      </c>
      <c r="G58" s="7" t="n">
        <v>359.396</v>
      </c>
      <c r="H58" s="7" t="n">
        <v>95.333</v>
      </c>
      <c r="I58" s="7" t="n">
        <v>6.83</v>
      </c>
      <c r="J58" s="7" t="n">
        <v>0.643</v>
      </c>
      <c r="K58" s="7" t="n">
        <v>0.104</v>
      </c>
      <c r="L58" s="7" t="n">
        <v>0.147</v>
      </c>
      <c r="M58" s="7" t="n">
        <v>0.022</v>
      </c>
      <c r="N58" s="7" t="n">
        <v>929676</v>
      </c>
      <c r="O58" s="7" t="n">
        <v>866350</v>
      </c>
      <c r="P58" s="7" t="n">
        <v>491942</v>
      </c>
      <c r="Q58" s="7" t="n">
        <v>0.905</v>
      </c>
      <c r="R58" s="7" t="n">
        <v>0.937</v>
      </c>
      <c r="S58" s="7" t="n">
        <v>0.994</v>
      </c>
      <c r="T58" s="7" t="n">
        <v>843594</v>
      </c>
      <c r="U58" s="14" t="s">
        <v>133</v>
      </c>
      <c r="V58" s="15" t="n">
        <v>0.0345118</v>
      </c>
    </row>
    <row r="59" customFormat="false" ht="14.65" hidden="false" customHeight="false" outlineLevel="0" collapsed="false">
      <c r="A59" s="16" t="s">
        <v>134</v>
      </c>
      <c r="B59" s="11" t="n">
        <v>22825662</v>
      </c>
      <c r="C59" s="11" t="n">
        <v>0.98</v>
      </c>
      <c r="D59" s="11" t="n">
        <v>0.006</v>
      </c>
      <c r="E59" s="11" t="n">
        <v>0.038</v>
      </c>
      <c r="F59" s="11" t="n">
        <v>0.93</v>
      </c>
      <c r="G59" s="11" t="n">
        <v>323.709</v>
      </c>
      <c r="H59" s="11" t="n">
        <v>94.738</v>
      </c>
      <c r="I59" s="11" t="n">
        <v>9.21</v>
      </c>
      <c r="J59" s="11" t="n">
        <v>0.571</v>
      </c>
      <c r="K59" s="11" t="n">
        <v>0.194</v>
      </c>
      <c r="L59" s="11" t="n">
        <v>0.128</v>
      </c>
      <c r="M59" s="11" t="n">
        <v>0.023</v>
      </c>
      <c r="N59" s="11" t="n">
        <v>946008</v>
      </c>
      <c r="O59" s="11" t="n">
        <v>836018</v>
      </c>
      <c r="P59" s="11" t="n">
        <v>492198</v>
      </c>
      <c r="Q59" s="11" t="n">
        <v>0.886</v>
      </c>
      <c r="R59" s="11" t="n">
        <v>0.961</v>
      </c>
      <c r="S59" s="11" t="n">
        <v>0.994</v>
      </c>
      <c r="T59" s="11" t="n">
        <v>839528</v>
      </c>
      <c r="U59" s="14" t="s">
        <v>135</v>
      </c>
      <c r="V59" s="17" t="n">
        <v>0.0945972</v>
      </c>
    </row>
    <row r="60" customFormat="false" ht="14.65" hidden="false" customHeight="false" outlineLevel="0" collapsed="false">
      <c r="A60" s="13" t="s">
        <v>136</v>
      </c>
      <c r="B60" s="7" t="n">
        <v>14706360</v>
      </c>
      <c r="C60" s="7" t="n">
        <v>0.982</v>
      </c>
      <c r="D60" s="7" t="n">
        <v>0.006</v>
      </c>
      <c r="E60" s="7" t="n">
        <v>0.035</v>
      </c>
      <c r="F60" s="7" t="n">
        <v>0.922</v>
      </c>
      <c r="G60" s="7" t="n">
        <v>335.664</v>
      </c>
      <c r="H60" s="7" t="n">
        <v>105.576</v>
      </c>
      <c r="I60" s="7" t="n">
        <v>5.97</v>
      </c>
      <c r="J60" s="7" t="n">
        <v>0.683</v>
      </c>
      <c r="K60" s="7" t="n">
        <v>0.067</v>
      </c>
      <c r="L60" s="7" t="n">
        <v>0.144</v>
      </c>
      <c r="M60" s="7" t="n">
        <v>0.021</v>
      </c>
      <c r="N60" s="7" t="n">
        <v>1175275</v>
      </c>
      <c r="O60" s="7" t="n">
        <v>1013690</v>
      </c>
      <c r="P60" s="7" t="n">
        <v>589633</v>
      </c>
      <c r="Q60" s="7" t="n">
        <v>0.873</v>
      </c>
      <c r="R60" s="7" t="n">
        <v>0.972</v>
      </c>
      <c r="S60" s="7" t="n">
        <v>0.995</v>
      </c>
      <c r="T60" s="7" t="n">
        <v>1027819</v>
      </c>
      <c r="U60" s="14" t="s">
        <v>137</v>
      </c>
      <c r="V60" s="15" t="n">
        <v>0.0267661</v>
      </c>
    </row>
    <row r="61" customFormat="false" ht="14.65" hidden="false" customHeight="false" outlineLevel="0" collapsed="false">
      <c r="A61" s="16" t="s">
        <v>138</v>
      </c>
      <c r="B61" s="11" t="n">
        <v>24776305</v>
      </c>
      <c r="C61" s="11" t="n">
        <v>0.976</v>
      </c>
      <c r="D61" s="11" t="n">
        <v>0.006</v>
      </c>
      <c r="E61" s="11" t="n">
        <v>0.054</v>
      </c>
      <c r="F61" s="11" t="n">
        <v>0.919</v>
      </c>
      <c r="G61" s="11" t="n">
        <v>339.627</v>
      </c>
      <c r="H61" s="11" t="n">
        <v>101.997</v>
      </c>
      <c r="I61" s="11" t="n">
        <v>9.81</v>
      </c>
      <c r="J61" s="11" t="n">
        <v>0.58</v>
      </c>
      <c r="K61" s="11" t="n">
        <v>0.175</v>
      </c>
      <c r="L61" s="11" t="n">
        <v>0.137</v>
      </c>
      <c r="M61" s="11" t="n">
        <v>0.023</v>
      </c>
      <c r="N61" s="11" t="n">
        <v>810821</v>
      </c>
      <c r="O61" s="11" t="n">
        <v>711063</v>
      </c>
      <c r="P61" s="11" t="n">
        <v>426494</v>
      </c>
      <c r="Q61" s="11" t="n">
        <v>0.882</v>
      </c>
      <c r="R61" s="11" t="n">
        <v>0.963</v>
      </c>
      <c r="S61" s="11" t="n">
        <v>0.994</v>
      </c>
      <c r="T61" s="11" t="n">
        <v>716495</v>
      </c>
      <c r="U61" s="14" t="s">
        <v>139</v>
      </c>
      <c r="V61" s="17" t="n">
        <v>0.0958676</v>
      </c>
    </row>
    <row r="62" customFormat="false" ht="14.65" hidden="false" customHeight="false" outlineLevel="0" collapsed="false">
      <c r="A62" s="13" t="s">
        <v>140</v>
      </c>
      <c r="B62" s="7" t="n">
        <v>16575798</v>
      </c>
      <c r="C62" s="7" t="n">
        <v>0.979</v>
      </c>
      <c r="D62" s="7" t="n">
        <v>0.006</v>
      </c>
      <c r="E62" s="7" t="n">
        <v>0.027</v>
      </c>
      <c r="F62" s="7" t="n">
        <v>0.931</v>
      </c>
      <c r="G62" s="7" t="n">
        <v>317.095</v>
      </c>
      <c r="H62" s="7" t="n">
        <v>96.201</v>
      </c>
      <c r="I62" s="7" t="n">
        <v>6.78</v>
      </c>
      <c r="J62" s="7" t="n">
        <v>0.728</v>
      </c>
      <c r="K62" s="7" t="n">
        <v>0.048</v>
      </c>
      <c r="L62" s="7" t="n">
        <v>0.115</v>
      </c>
      <c r="M62" s="7" t="n">
        <v>0.024</v>
      </c>
      <c r="N62" s="7" t="n">
        <v>959641</v>
      </c>
      <c r="O62" s="7" t="n">
        <v>838573</v>
      </c>
      <c r="P62" s="7" t="n">
        <v>495345</v>
      </c>
      <c r="Q62" s="7" t="n">
        <v>0.88</v>
      </c>
      <c r="R62" s="7" t="n">
        <v>0.969</v>
      </c>
      <c r="S62" s="7" t="n">
        <v>0.995</v>
      </c>
      <c r="T62" s="7" t="n">
        <v>846574</v>
      </c>
      <c r="U62" s="14" t="s">
        <v>141</v>
      </c>
      <c r="V62" s="15" t="n">
        <v>0.018955</v>
      </c>
    </row>
    <row r="63" customFormat="false" ht="14.65" hidden="false" customHeight="false" outlineLevel="0" collapsed="false">
      <c r="A63" s="16" t="s">
        <v>142</v>
      </c>
      <c r="B63" s="11" t="n">
        <v>19433570</v>
      </c>
      <c r="C63" s="11" t="n">
        <v>0.975</v>
      </c>
      <c r="D63" s="11" t="n">
        <v>0.006</v>
      </c>
      <c r="E63" s="11" t="n">
        <v>0.014</v>
      </c>
      <c r="F63" s="11" t="n">
        <v>0.941</v>
      </c>
      <c r="G63" s="11" t="n">
        <v>314.762</v>
      </c>
      <c r="H63" s="11" t="n">
        <v>102.932</v>
      </c>
      <c r="I63" s="11" t="n">
        <v>8.03</v>
      </c>
      <c r="J63" s="11" t="n">
        <v>0.806</v>
      </c>
      <c r="K63" s="11" t="n">
        <v>0.028</v>
      </c>
      <c r="L63" s="11" t="n">
        <v>0.052</v>
      </c>
      <c r="M63" s="11" t="n">
        <v>0.03</v>
      </c>
      <c r="N63" s="11" t="n">
        <v>1041193</v>
      </c>
      <c r="O63" s="11" t="n">
        <v>907957</v>
      </c>
      <c r="P63" s="11" t="n">
        <v>552932</v>
      </c>
      <c r="Q63" s="11" t="n">
        <v>0.879</v>
      </c>
      <c r="R63" s="11" t="n">
        <v>0.969</v>
      </c>
      <c r="S63" s="11" t="n">
        <v>0.995</v>
      </c>
      <c r="T63" s="11" t="n">
        <v>916739</v>
      </c>
      <c r="U63" s="14" t="s">
        <v>143</v>
      </c>
      <c r="V63" s="17" t="n">
        <v>0.0117218</v>
      </c>
    </row>
    <row r="64" customFormat="false" ht="14.65" hidden="false" customHeight="false" outlineLevel="0" collapsed="false">
      <c r="A64" s="13" t="s">
        <v>144</v>
      </c>
      <c r="B64" s="7" t="n">
        <v>31189832</v>
      </c>
      <c r="C64" s="7" t="n">
        <v>0.981</v>
      </c>
      <c r="D64" s="7" t="n">
        <v>0.005</v>
      </c>
      <c r="E64" s="7" t="n">
        <v>0.025</v>
      </c>
      <c r="F64" s="7" t="n">
        <v>0.927</v>
      </c>
      <c r="G64" s="7" t="n">
        <v>291.052</v>
      </c>
      <c r="H64" s="7" t="n">
        <v>100.387</v>
      </c>
      <c r="I64" s="7" t="n">
        <v>12.82</v>
      </c>
      <c r="J64" s="7" t="n">
        <v>0.829</v>
      </c>
      <c r="K64" s="7" t="n">
        <v>0.024</v>
      </c>
      <c r="L64" s="7" t="n">
        <v>0.022</v>
      </c>
      <c r="M64" s="7" t="n">
        <v>0.04</v>
      </c>
      <c r="N64" s="7" t="n">
        <v>1189454</v>
      </c>
      <c r="O64" s="7" t="n">
        <v>1068659</v>
      </c>
      <c r="P64" s="7" t="n">
        <v>654898</v>
      </c>
      <c r="Q64" s="7" t="n">
        <v>0.898</v>
      </c>
      <c r="R64" s="7" t="n">
        <v>0.962</v>
      </c>
      <c r="S64" s="7" t="n">
        <v>0.994</v>
      </c>
      <c r="T64" s="7" t="n">
        <v>1070245</v>
      </c>
      <c r="U64" s="14" t="s">
        <v>145</v>
      </c>
      <c r="V64" s="15" t="n">
        <v>0.00961894</v>
      </c>
    </row>
    <row r="65" customFormat="false" ht="14.65" hidden="false" customHeight="false" outlineLevel="0" collapsed="false">
      <c r="A65" s="16" t="s">
        <v>146</v>
      </c>
      <c r="B65" s="11" t="n">
        <v>18047314</v>
      </c>
      <c r="C65" s="11" t="n">
        <v>0.975</v>
      </c>
      <c r="D65" s="11" t="n">
        <v>0.006</v>
      </c>
      <c r="E65" s="11" t="n">
        <v>0.02</v>
      </c>
      <c r="F65" s="11" t="n">
        <v>0.934</v>
      </c>
      <c r="G65" s="11" t="n">
        <v>321.602</v>
      </c>
      <c r="H65" s="11" t="n">
        <v>106.609</v>
      </c>
      <c r="I65" s="11" t="n">
        <v>7.41</v>
      </c>
      <c r="J65" s="11" t="n">
        <v>0.794</v>
      </c>
      <c r="K65" s="11" t="n">
        <v>0.03</v>
      </c>
      <c r="L65" s="11" t="n">
        <v>0.063</v>
      </c>
      <c r="M65" s="11" t="n">
        <v>0.028</v>
      </c>
      <c r="N65" s="11" t="n">
        <v>1086981</v>
      </c>
      <c r="O65" s="11" t="n">
        <v>958649</v>
      </c>
      <c r="P65" s="11" t="n">
        <v>571427</v>
      </c>
      <c r="Q65" s="11" t="n">
        <v>0.886</v>
      </c>
      <c r="R65" s="11" t="n">
        <v>0.968</v>
      </c>
      <c r="S65" s="11" t="n">
        <v>0.995</v>
      </c>
      <c r="T65" s="11" t="n">
        <v>965423</v>
      </c>
      <c r="U65" s="14" t="s">
        <v>147</v>
      </c>
      <c r="V65" s="17" t="n">
        <v>0.0124018</v>
      </c>
    </row>
    <row r="66" customFormat="false" ht="14.65" hidden="false" customHeight="false" outlineLevel="0" collapsed="false">
      <c r="A66" s="13" t="s">
        <v>148</v>
      </c>
      <c r="B66" s="7" t="n">
        <v>29887661</v>
      </c>
      <c r="C66" s="7" t="n">
        <v>0.953</v>
      </c>
      <c r="D66" s="7" t="n">
        <v>0.013</v>
      </c>
      <c r="E66" s="7" t="n">
        <v>0.032</v>
      </c>
      <c r="F66" s="7" t="n">
        <v>0.925</v>
      </c>
      <c r="G66" s="7" t="n">
        <v>288.521</v>
      </c>
      <c r="H66" s="7" t="n">
        <v>83.063</v>
      </c>
      <c r="I66" s="7" t="n">
        <v>11.91</v>
      </c>
      <c r="J66" s="7" t="n">
        <v>0.828</v>
      </c>
      <c r="K66" s="7" t="n">
        <v>0.025</v>
      </c>
      <c r="L66" s="7" t="n">
        <v>0.024</v>
      </c>
      <c r="M66" s="7" t="n">
        <v>0.039</v>
      </c>
      <c r="N66" s="7" t="n">
        <v>988514</v>
      </c>
      <c r="O66" s="7" t="n">
        <v>920891</v>
      </c>
      <c r="P66" s="7" t="n">
        <v>543011</v>
      </c>
      <c r="Q66" s="7" t="n">
        <v>0.908</v>
      </c>
      <c r="R66" s="7" t="n">
        <v>0.967</v>
      </c>
      <c r="S66" s="7" t="n">
        <v>0.997</v>
      </c>
      <c r="T66" s="7" t="n">
        <v>902166</v>
      </c>
      <c r="U66" s="18" t="s">
        <v>149</v>
      </c>
      <c r="V66" s="15" t="n">
        <v>0.00862253</v>
      </c>
    </row>
    <row r="67" customFormat="false" ht="14.65" hidden="false" customHeight="false" outlineLevel="0" collapsed="false">
      <c r="A67" s="16" t="s">
        <v>150</v>
      </c>
      <c r="B67" s="11" t="n">
        <v>20678710</v>
      </c>
      <c r="C67" s="11" t="n">
        <v>0.962</v>
      </c>
      <c r="D67" s="11" t="n">
        <v>0.009</v>
      </c>
      <c r="E67" s="11" t="n">
        <v>0.026</v>
      </c>
      <c r="F67" s="11" t="n">
        <v>0.926</v>
      </c>
      <c r="G67" s="11" t="n">
        <v>295.491</v>
      </c>
      <c r="H67" s="11" t="n">
        <v>87.857</v>
      </c>
      <c r="I67" s="11" t="n">
        <v>8.34</v>
      </c>
      <c r="J67" s="11" t="n">
        <v>0.803</v>
      </c>
      <c r="K67" s="11" t="n">
        <v>0.029</v>
      </c>
      <c r="L67" s="11" t="n">
        <v>0.053</v>
      </c>
      <c r="M67" s="11" t="n">
        <v>0.031</v>
      </c>
      <c r="N67" s="11" t="n">
        <v>959107</v>
      </c>
      <c r="O67" s="11" t="n">
        <v>860840</v>
      </c>
      <c r="P67" s="11" t="n">
        <v>507838</v>
      </c>
      <c r="Q67" s="11" t="n">
        <v>0.887</v>
      </c>
      <c r="R67" s="11" t="n">
        <v>0.973</v>
      </c>
      <c r="S67" s="11" t="n">
        <v>0.997</v>
      </c>
      <c r="T67" s="11" t="n">
        <v>853343</v>
      </c>
      <c r="U67" s="19" t="s">
        <v>151</v>
      </c>
      <c r="V67" s="17" t="n">
        <v>0.0110837</v>
      </c>
    </row>
    <row r="68" customFormat="false" ht="14.65" hidden="false" customHeight="false" outlineLevel="0" collapsed="false">
      <c r="A68" s="13" t="s">
        <v>152</v>
      </c>
      <c r="B68" s="7" t="n">
        <v>26386460</v>
      </c>
      <c r="C68" s="7" t="n">
        <v>0.963</v>
      </c>
      <c r="D68" s="7" t="n">
        <v>0.009</v>
      </c>
      <c r="E68" s="7" t="n">
        <v>0.034</v>
      </c>
      <c r="F68" s="7" t="n">
        <v>0.923</v>
      </c>
      <c r="G68" s="7" t="n">
        <v>289.989</v>
      </c>
      <c r="H68" s="7" t="n">
        <v>88.294</v>
      </c>
      <c r="I68" s="7" t="n">
        <v>10.55</v>
      </c>
      <c r="J68" s="7" t="n">
        <v>0.822</v>
      </c>
      <c r="K68" s="7" t="n">
        <v>0.026</v>
      </c>
      <c r="L68" s="7" t="n">
        <v>0.032</v>
      </c>
      <c r="M68" s="7" t="n">
        <v>0.036</v>
      </c>
      <c r="N68" s="7" t="n">
        <v>971121</v>
      </c>
      <c r="O68" s="7" t="n">
        <v>869441</v>
      </c>
      <c r="P68" s="7" t="n">
        <v>525911</v>
      </c>
      <c r="Q68" s="7" t="n">
        <v>0.882</v>
      </c>
      <c r="R68" s="7" t="n">
        <v>0.972</v>
      </c>
      <c r="S68" s="7" t="n">
        <v>0.997</v>
      </c>
      <c r="T68" s="7" t="n">
        <v>860519</v>
      </c>
      <c r="U68" s="18" t="s">
        <v>153</v>
      </c>
      <c r="V68" s="15" t="n">
        <v>0.00915881</v>
      </c>
    </row>
    <row r="69" customFormat="false" ht="14.65" hidden="false" customHeight="false" outlineLevel="0" collapsed="false">
      <c r="A69" s="16" t="s">
        <v>154</v>
      </c>
      <c r="B69" s="11" t="n">
        <v>25654972</v>
      </c>
      <c r="C69" s="11" t="n">
        <v>0.964</v>
      </c>
      <c r="D69" s="11" t="n">
        <v>0.009</v>
      </c>
      <c r="E69" s="11" t="n">
        <v>0.029</v>
      </c>
      <c r="F69" s="11" t="n">
        <v>0.927</v>
      </c>
      <c r="G69" s="11" t="n">
        <v>298.547</v>
      </c>
      <c r="H69" s="11" t="n">
        <v>89.748</v>
      </c>
      <c r="I69" s="11" t="n">
        <v>10.33</v>
      </c>
      <c r="J69" s="11" t="n">
        <v>0.821</v>
      </c>
      <c r="K69" s="11" t="n">
        <v>0.026</v>
      </c>
      <c r="L69" s="11" t="n">
        <v>0.033</v>
      </c>
      <c r="M69" s="11" t="n">
        <v>0.035</v>
      </c>
      <c r="N69" s="11" t="n">
        <v>987690</v>
      </c>
      <c r="O69" s="11" t="n">
        <v>898486</v>
      </c>
      <c r="P69" s="11" t="n">
        <v>535050</v>
      </c>
      <c r="Q69" s="11" t="n">
        <v>0.893</v>
      </c>
      <c r="R69" s="11" t="n">
        <v>0.97</v>
      </c>
      <c r="S69" s="11" t="n">
        <v>0.997</v>
      </c>
      <c r="T69" s="11" t="n">
        <v>885748</v>
      </c>
      <c r="U69" s="19" t="s">
        <v>155</v>
      </c>
      <c r="V69" s="17" t="n">
        <v>0.00936754</v>
      </c>
    </row>
    <row r="70" customFormat="false" ht="14.65" hidden="false" customHeight="false" outlineLevel="0" collapsed="false">
      <c r="A70" s="13" t="s">
        <v>156</v>
      </c>
      <c r="B70" s="7" t="n">
        <v>19646073</v>
      </c>
      <c r="C70" s="7" t="n">
        <v>0.966</v>
      </c>
      <c r="D70" s="7" t="n">
        <v>0.008</v>
      </c>
      <c r="E70" s="7" t="n">
        <v>0.032</v>
      </c>
      <c r="F70" s="7" t="n">
        <v>0.925</v>
      </c>
      <c r="G70" s="7" t="n">
        <v>296.336</v>
      </c>
      <c r="H70" s="7" t="n">
        <v>84.413</v>
      </c>
      <c r="I70" s="7" t="n">
        <v>7.91</v>
      </c>
      <c r="J70" s="7" t="n">
        <v>0.795</v>
      </c>
      <c r="K70" s="7" t="n">
        <v>0.03</v>
      </c>
      <c r="L70" s="7" t="n">
        <v>0.061</v>
      </c>
      <c r="M70" s="7" t="n">
        <v>0.029</v>
      </c>
      <c r="N70" s="7" t="n">
        <v>950169</v>
      </c>
      <c r="O70" s="7" t="n">
        <v>835221</v>
      </c>
      <c r="P70" s="7" t="n">
        <v>500831</v>
      </c>
      <c r="Q70" s="7" t="n">
        <v>0.873</v>
      </c>
      <c r="R70" s="7" t="n">
        <v>0.975</v>
      </c>
      <c r="S70" s="7" t="n">
        <v>0.997</v>
      </c>
      <c r="T70" s="7" t="n">
        <v>832641</v>
      </c>
      <c r="U70" s="18" t="s">
        <v>157</v>
      </c>
      <c r="V70" s="15" t="n">
        <v>0.0120009</v>
      </c>
    </row>
    <row r="71" customFormat="false" ht="14.65" hidden="false" customHeight="false" outlineLevel="0" collapsed="false">
      <c r="A71" s="16" t="s">
        <v>158</v>
      </c>
      <c r="B71" s="11" t="n">
        <v>18267150</v>
      </c>
      <c r="C71" s="11" t="n">
        <v>0.966</v>
      </c>
      <c r="D71" s="11" t="n">
        <v>0.008</v>
      </c>
      <c r="E71" s="11" t="n">
        <v>0.034</v>
      </c>
      <c r="F71" s="11" t="n">
        <v>0.922</v>
      </c>
      <c r="G71" s="11" t="n">
        <v>401.907</v>
      </c>
      <c r="H71" s="11" t="n">
        <v>103.527</v>
      </c>
      <c r="I71" s="11" t="n">
        <v>7.35</v>
      </c>
      <c r="J71" s="11" t="n">
        <v>0.787</v>
      </c>
      <c r="K71" s="11" t="n">
        <v>0.031</v>
      </c>
      <c r="L71" s="11" t="n">
        <v>0.071</v>
      </c>
      <c r="M71" s="11" t="n">
        <v>0.027</v>
      </c>
      <c r="N71" s="11" t="n">
        <v>960432</v>
      </c>
      <c r="O71" s="11" t="n">
        <v>868268</v>
      </c>
      <c r="P71" s="11" t="n">
        <v>505328</v>
      </c>
      <c r="Q71" s="11" t="n">
        <v>0.891</v>
      </c>
      <c r="R71" s="11" t="n">
        <v>0.97</v>
      </c>
      <c r="S71" s="11" t="n">
        <v>0.997</v>
      </c>
      <c r="T71" s="11" t="n">
        <v>858440</v>
      </c>
      <c r="U71" s="19" t="s">
        <v>159</v>
      </c>
      <c r="V71" s="17" t="n">
        <v>0.0116534</v>
      </c>
    </row>
    <row r="72" customFormat="false" ht="14.65" hidden="false" customHeight="false" outlineLevel="0" collapsed="false">
      <c r="A72" s="13" t="s">
        <v>160</v>
      </c>
      <c r="B72" s="7" t="n">
        <v>26374161</v>
      </c>
      <c r="C72" s="7" t="n">
        <v>0.963</v>
      </c>
      <c r="D72" s="7" t="n">
        <v>0.01</v>
      </c>
      <c r="E72" s="7" t="n">
        <v>0.035</v>
      </c>
      <c r="F72" s="7" t="n">
        <v>0.926</v>
      </c>
      <c r="G72" s="7" t="n">
        <v>304.569</v>
      </c>
      <c r="H72" s="7" t="n">
        <v>86.094</v>
      </c>
      <c r="I72" s="7" t="n">
        <v>10.56</v>
      </c>
      <c r="J72" s="7" t="n">
        <v>0.822</v>
      </c>
      <c r="K72" s="7" t="n">
        <v>0.026</v>
      </c>
      <c r="L72" s="7" t="n">
        <v>0.032</v>
      </c>
      <c r="M72" s="7" t="n">
        <v>0.035</v>
      </c>
      <c r="N72" s="7" t="n">
        <v>989086</v>
      </c>
      <c r="O72" s="7" t="n">
        <v>902574</v>
      </c>
      <c r="P72" s="7" t="n">
        <v>537502</v>
      </c>
      <c r="Q72" s="7" t="n">
        <v>0.897</v>
      </c>
      <c r="R72" s="7" t="n">
        <v>0.971</v>
      </c>
      <c r="S72" s="7" t="n">
        <v>0.997</v>
      </c>
      <c r="T72" s="7" t="n">
        <v>890613</v>
      </c>
      <c r="U72" s="18" t="s">
        <v>161</v>
      </c>
      <c r="V72" s="15" t="n">
        <v>0.00917018</v>
      </c>
    </row>
    <row r="73" customFormat="false" ht="14.65" hidden="false" customHeight="false" outlineLevel="0" collapsed="false">
      <c r="A73" s="16" t="s">
        <v>162</v>
      </c>
      <c r="B73" s="11" t="n">
        <v>34540598</v>
      </c>
      <c r="C73" s="11" t="n">
        <v>0.963</v>
      </c>
      <c r="D73" s="11" t="n">
        <v>0.01</v>
      </c>
      <c r="E73" s="11" t="n">
        <v>0.04</v>
      </c>
      <c r="F73" s="11" t="n">
        <v>0.923</v>
      </c>
      <c r="G73" s="11" t="n">
        <v>295.476</v>
      </c>
      <c r="H73" s="11" t="n">
        <v>87.297</v>
      </c>
      <c r="I73" s="11" t="n">
        <v>13.76</v>
      </c>
      <c r="J73" s="11" t="n">
        <v>0.831</v>
      </c>
      <c r="K73" s="11" t="n">
        <v>0.024</v>
      </c>
      <c r="L73" s="11" t="n">
        <v>0.02</v>
      </c>
      <c r="M73" s="11" t="n">
        <v>0.04</v>
      </c>
      <c r="N73" s="11" t="n">
        <v>999585</v>
      </c>
      <c r="O73" s="11" t="n">
        <v>939725</v>
      </c>
      <c r="P73" s="11" t="n">
        <v>555019</v>
      </c>
      <c r="Q73" s="11" t="n">
        <v>0.915</v>
      </c>
      <c r="R73" s="11" t="n">
        <v>0.966</v>
      </c>
      <c r="S73" s="11" t="n">
        <v>0.997</v>
      </c>
      <c r="T73" s="11" t="n">
        <v>918385</v>
      </c>
      <c r="U73" s="19" t="s">
        <v>163</v>
      </c>
      <c r="V73" s="17" t="n">
        <v>0.00816035</v>
      </c>
    </row>
    <row r="74" customFormat="false" ht="14.65" hidden="false" customHeight="false" outlineLevel="0" collapsed="false">
      <c r="A74" s="13" t="s">
        <v>164</v>
      </c>
      <c r="B74" s="7" t="n">
        <v>23230217</v>
      </c>
      <c r="C74" s="7" t="n">
        <v>0.966</v>
      </c>
      <c r="D74" s="7" t="n">
        <v>0.008</v>
      </c>
      <c r="E74" s="7" t="n">
        <v>0.031</v>
      </c>
      <c r="F74" s="7" t="n">
        <v>0.926</v>
      </c>
      <c r="G74" s="7" t="n">
        <v>262.884</v>
      </c>
      <c r="H74" s="7" t="n">
        <v>94.319</v>
      </c>
      <c r="I74" s="7" t="n">
        <v>9.3</v>
      </c>
      <c r="J74" s="7" t="n">
        <v>0.81</v>
      </c>
      <c r="K74" s="7" t="n">
        <v>0.028</v>
      </c>
      <c r="L74" s="7" t="n">
        <v>0.044</v>
      </c>
      <c r="M74" s="7" t="n">
        <v>0.034</v>
      </c>
      <c r="N74" s="7" t="n">
        <v>946984</v>
      </c>
      <c r="O74" s="7" t="n">
        <v>851415</v>
      </c>
      <c r="P74" s="7" t="n">
        <v>503825</v>
      </c>
      <c r="Q74" s="7" t="n">
        <v>0.886</v>
      </c>
      <c r="R74" s="7" t="n">
        <v>0.972</v>
      </c>
      <c r="S74" s="7" t="n">
        <v>0.997</v>
      </c>
      <c r="T74" s="7" t="n">
        <v>842478</v>
      </c>
      <c r="U74" s="18" t="s">
        <v>165</v>
      </c>
      <c r="V74" s="15" t="n">
        <v>0.010504</v>
      </c>
    </row>
    <row r="75" customFormat="false" ht="14.65" hidden="false" customHeight="false" outlineLevel="0" collapsed="false">
      <c r="A75" s="16" t="s">
        <v>166</v>
      </c>
      <c r="B75" s="11" t="n">
        <v>17071974</v>
      </c>
      <c r="C75" s="11" t="n">
        <v>0.965</v>
      </c>
      <c r="D75" s="11" t="n">
        <v>0.009</v>
      </c>
      <c r="E75" s="11" t="n">
        <v>0.026</v>
      </c>
      <c r="F75" s="11" t="n">
        <v>0.926</v>
      </c>
      <c r="G75" s="11" t="n">
        <v>290.313</v>
      </c>
      <c r="H75" s="11" t="n">
        <v>89.067</v>
      </c>
      <c r="I75" s="11" t="n">
        <v>6.9</v>
      </c>
      <c r="J75" s="11" t="n">
        <v>0.773</v>
      </c>
      <c r="K75" s="11" t="n">
        <v>0.033</v>
      </c>
      <c r="L75" s="11" t="n">
        <v>0.083</v>
      </c>
      <c r="M75" s="11" t="n">
        <v>0.027</v>
      </c>
      <c r="N75" s="11" t="n">
        <v>932071</v>
      </c>
      <c r="O75" s="11" t="n">
        <v>828226</v>
      </c>
      <c r="P75" s="11" t="n">
        <v>480418</v>
      </c>
      <c r="Q75" s="11" t="n">
        <v>0.88</v>
      </c>
      <c r="R75" s="11" t="n">
        <v>0.972</v>
      </c>
      <c r="S75" s="11" t="n">
        <v>0.997</v>
      </c>
      <c r="T75" s="11" t="n">
        <v>822449</v>
      </c>
      <c r="U75" s="19" t="s">
        <v>167</v>
      </c>
      <c r="V75" s="17" t="n">
        <v>0.0141111</v>
      </c>
    </row>
    <row r="76" customFormat="false" ht="14.65" hidden="false" customHeight="false" outlineLevel="0" collapsed="false">
      <c r="A76" s="13" t="s">
        <v>168</v>
      </c>
      <c r="B76" s="7" t="n">
        <v>22890901</v>
      </c>
      <c r="C76" s="7" t="n">
        <v>0.961</v>
      </c>
      <c r="D76" s="7" t="n">
        <v>0.009</v>
      </c>
      <c r="E76" s="7" t="n">
        <v>0.03</v>
      </c>
      <c r="F76" s="7" t="n">
        <v>0.924</v>
      </c>
      <c r="G76" s="7" t="n">
        <v>296.181</v>
      </c>
      <c r="H76" s="7" t="n">
        <v>88.792</v>
      </c>
      <c r="I76" s="7" t="n">
        <v>9.17</v>
      </c>
      <c r="J76" s="7" t="n">
        <v>0.812</v>
      </c>
      <c r="K76" s="7" t="n">
        <v>0.028</v>
      </c>
      <c r="L76" s="7" t="n">
        <v>0.042</v>
      </c>
      <c r="M76" s="7" t="n">
        <v>0.033</v>
      </c>
      <c r="N76" s="7" t="n">
        <v>976937</v>
      </c>
      <c r="O76" s="7" t="n">
        <v>875601</v>
      </c>
      <c r="P76" s="7" t="n">
        <v>523121</v>
      </c>
      <c r="Q76" s="7" t="n">
        <v>0.885</v>
      </c>
      <c r="R76" s="7" t="n">
        <v>0.972</v>
      </c>
      <c r="S76" s="7" t="n">
        <v>0.997</v>
      </c>
      <c r="T76" s="7" t="n">
        <v>867438</v>
      </c>
      <c r="U76" s="18" t="s">
        <v>169</v>
      </c>
      <c r="V76" s="15" t="n">
        <v>0.0103072</v>
      </c>
    </row>
    <row r="77" customFormat="false" ht="14.65" hidden="false" customHeight="false" outlineLevel="0" collapsed="false">
      <c r="A77" s="16" t="s">
        <v>170</v>
      </c>
      <c r="B77" s="11" t="n">
        <v>20622257</v>
      </c>
      <c r="C77" s="11" t="n">
        <v>0.961</v>
      </c>
      <c r="D77" s="11" t="n">
        <v>0.011</v>
      </c>
      <c r="E77" s="11" t="n">
        <v>0.033</v>
      </c>
      <c r="F77" s="11" t="n">
        <v>0.927</v>
      </c>
      <c r="G77" s="11" t="n">
        <v>304.497</v>
      </c>
      <c r="H77" s="11" t="n">
        <v>89.199</v>
      </c>
      <c r="I77" s="11" t="n">
        <v>8.26</v>
      </c>
      <c r="J77" s="11" t="n">
        <v>0.797</v>
      </c>
      <c r="K77" s="11" t="n">
        <v>0.029</v>
      </c>
      <c r="L77" s="11" t="n">
        <v>0.059</v>
      </c>
      <c r="M77" s="11" t="n">
        <v>0.03</v>
      </c>
      <c r="N77" s="11" t="n">
        <v>917807</v>
      </c>
      <c r="O77" s="11" t="n">
        <v>818100</v>
      </c>
      <c r="P77" s="11" t="n">
        <v>484934</v>
      </c>
      <c r="Q77" s="11" t="n">
        <v>0.872</v>
      </c>
      <c r="R77" s="11" t="n">
        <v>0.963</v>
      </c>
      <c r="S77" s="11" t="n">
        <v>0.996</v>
      </c>
      <c r="T77" s="11" t="n">
        <v>805599</v>
      </c>
      <c r="U77" s="19" t="s">
        <v>171</v>
      </c>
      <c r="V77" s="17" t="n">
        <v>0.0111649</v>
      </c>
    </row>
    <row r="78" customFormat="false" ht="14.65" hidden="false" customHeight="false" outlineLevel="0" collapsed="false">
      <c r="A78" s="13" t="s">
        <v>172</v>
      </c>
      <c r="B78" s="7" t="n">
        <v>21195279</v>
      </c>
      <c r="C78" s="7" t="n">
        <v>0.963</v>
      </c>
      <c r="D78" s="7" t="n">
        <v>0.008</v>
      </c>
      <c r="E78" s="7" t="n">
        <v>0.023</v>
      </c>
      <c r="F78" s="7" t="n">
        <v>0.936</v>
      </c>
      <c r="G78" s="7" t="n">
        <v>396.877</v>
      </c>
      <c r="H78" s="7" t="n">
        <v>103.728</v>
      </c>
      <c r="I78" s="7" t="n">
        <v>10.72</v>
      </c>
      <c r="J78" s="7" t="n">
        <v>0.82</v>
      </c>
      <c r="K78" s="7" t="n">
        <v>0.027</v>
      </c>
      <c r="L78" s="7" t="n">
        <v>0.039</v>
      </c>
      <c r="M78" s="7" t="n">
        <v>0.029</v>
      </c>
      <c r="N78" s="7" t="n">
        <v>905066</v>
      </c>
      <c r="O78" s="7" t="n">
        <v>865881</v>
      </c>
      <c r="P78" s="7" t="n">
        <v>476718</v>
      </c>
      <c r="Q78" s="7" t="n">
        <v>0.926</v>
      </c>
      <c r="R78" s="7" t="n">
        <v>0.962</v>
      </c>
      <c r="S78" s="7" t="n">
        <v>0.997</v>
      </c>
      <c r="T78" s="7" t="n">
        <v>842323</v>
      </c>
      <c r="U78" s="18" t="s">
        <v>173</v>
      </c>
      <c r="V78" s="15" t="n">
        <v>0.00917879</v>
      </c>
    </row>
    <row r="79" customFormat="false" ht="14.65" hidden="false" customHeight="false" outlineLevel="0" collapsed="false">
      <c r="A79" s="16" t="s">
        <v>174</v>
      </c>
      <c r="B79" s="11" t="n">
        <v>43318411</v>
      </c>
      <c r="C79" s="11" t="n">
        <v>0.968</v>
      </c>
      <c r="D79" s="11" t="n">
        <v>0.007</v>
      </c>
      <c r="E79" s="11" t="n">
        <v>0.033</v>
      </c>
      <c r="F79" s="11" t="n">
        <v>0.932</v>
      </c>
      <c r="G79" s="11" t="n">
        <v>396.159</v>
      </c>
      <c r="H79" s="11" t="n">
        <v>101.396</v>
      </c>
      <c r="I79" s="11" t="n">
        <v>21.8</v>
      </c>
      <c r="J79" s="11" t="n">
        <v>0.841</v>
      </c>
      <c r="K79" s="11" t="n">
        <v>0.022</v>
      </c>
      <c r="L79" s="11" t="n">
        <v>0.014</v>
      </c>
      <c r="M79" s="11" t="n">
        <v>0.037</v>
      </c>
      <c r="N79" s="11" t="n">
        <v>942216</v>
      </c>
      <c r="O79" s="11" t="n">
        <v>937906</v>
      </c>
      <c r="P79" s="11" t="n">
        <v>525718</v>
      </c>
      <c r="Q79" s="11" t="n">
        <v>0.954</v>
      </c>
      <c r="R79" s="11" t="n">
        <v>0.958</v>
      </c>
      <c r="S79" s="11" t="n">
        <v>0.998</v>
      </c>
      <c r="T79" s="11" t="n">
        <v>903416</v>
      </c>
      <c r="U79" s="19" t="s">
        <v>175</v>
      </c>
      <c r="V79" s="17" t="n">
        <v>0.00650716</v>
      </c>
    </row>
    <row r="80" customFormat="false" ht="14.65" hidden="false" customHeight="false" outlineLevel="0" collapsed="false">
      <c r="A80" s="13" t="s">
        <v>176</v>
      </c>
      <c r="B80" s="7" t="n">
        <v>30791314</v>
      </c>
      <c r="C80" s="7" t="n">
        <v>0.969</v>
      </c>
      <c r="D80" s="7" t="n">
        <v>0.006</v>
      </c>
      <c r="E80" s="7" t="n">
        <v>0.033</v>
      </c>
      <c r="F80" s="7" t="n">
        <v>0.936</v>
      </c>
      <c r="G80" s="7" t="n">
        <v>398.406</v>
      </c>
      <c r="H80" s="7" t="n">
        <v>103.472</v>
      </c>
      <c r="I80" s="7" t="n">
        <v>15.5</v>
      </c>
      <c r="J80" s="7" t="n">
        <v>0.837</v>
      </c>
      <c r="K80" s="7" t="n">
        <v>0.025</v>
      </c>
      <c r="L80" s="7" t="n">
        <v>0.021</v>
      </c>
      <c r="M80" s="7" t="n">
        <v>0.034</v>
      </c>
      <c r="N80" s="7" t="n">
        <v>936316</v>
      </c>
      <c r="O80" s="7" t="n">
        <v>887198</v>
      </c>
      <c r="P80" s="7" t="n">
        <v>506874</v>
      </c>
      <c r="Q80" s="7" t="n">
        <v>0.921</v>
      </c>
      <c r="R80" s="7" t="n">
        <v>0.966</v>
      </c>
      <c r="S80" s="7" t="n">
        <v>0.997</v>
      </c>
      <c r="T80" s="7" t="n">
        <v>866476</v>
      </c>
      <c r="U80" s="18" t="s">
        <v>177</v>
      </c>
      <c r="V80" s="15" t="n">
        <v>0.00742655</v>
      </c>
    </row>
    <row r="81" customFormat="false" ht="14.65" hidden="false" customHeight="false" outlineLevel="0" collapsed="false">
      <c r="A81" s="16" t="s">
        <v>178</v>
      </c>
      <c r="B81" s="11" t="n">
        <v>13093119</v>
      </c>
      <c r="C81" s="11" t="n">
        <v>0.969</v>
      </c>
      <c r="D81" s="11" t="n">
        <v>0.007</v>
      </c>
      <c r="E81" s="11" t="n">
        <v>0.021</v>
      </c>
      <c r="F81" s="11" t="n">
        <v>0.935</v>
      </c>
      <c r="G81" s="11" t="n">
        <v>402.336</v>
      </c>
      <c r="H81" s="11" t="n">
        <v>110.286</v>
      </c>
      <c r="I81" s="11" t="n">
        <v>6.67</v>
      </c>
      <c r="J81" s="11" t="n">
        <v>0.737</v>
      </c>
      <c r="K81" s="11" t="n">
        <v>0.038</v>
      </c>
      <c r="L81" s="11" t="n">
        <v>0.12</v>
      </c>
      <c r="M81" s="11" t="n">
        <v>0.021</v>
      </c>
      <c r="N81" s="11" t="n">
        <v>822698</v>
      </c>
      <c r="O81" s="11" t="n">
        <v>794132</v>
      </c>
      <c r="P81" s="11" t="n">
        <v>430161</v>
      </c>
      <c r="Q81" s="11" t="n">
        <v>0.912</v>
      </c>
      <c r="R81" s="11" t="n">
        <v>0.936</v>
      </c>
      <c r="S81" s="11" t="n">
        <v>0.996</v>
      </c>
      <c r="T81" s="11" t="n">
        <v>755975</v>
      </c>
      <c r="U81" s="19" t="s">
        <v>179</v>
      </c>
      <c r="V81" s="17" t="n">
        <v>0.0201736</v>
      </c>
    </row>
    <row r="82" customFormat="false" ht="14.65" hidden="false" customHeight="false" outlineLevel="0" collapsed="false">
      <c r="A82" s="13" t="s">
        <v>180</v>
      </c>
      <c r="B82" s="7" t="n">
        <v>30382790</v>
      </c>
      <c r="C82" s="7" t="n">
        <v>0.969</v>
      </c>
      <c r="D82" s="7" t="n">
        <v>0.007</v>
      </c>
      <c r="E82" s="7" t="n">
        <v>0.024</v>
      </c>
      <c r="F82" s="7" t="n">
        <v>0.937</v>
      </c>
      <c r="G82" s="7" t="n">
        <v>401.461</v>
      </c>
      <c r="H82" s="7" t="n">
        <v>104.049</v>
      </c>
      <c r="I82" s="7" t="n">
        <v>15.45</v>
      </c>
      <c r="J82" s="7" t="n">
        <v>0.837</v>
      </c>
      <c r="K82" s="7" t="n">
        <v>0.025</v>
      </c>
      <c r="L82" s="7" t="n">
        <v>0.02</v>
      </c>
      <c r="M82" s="7" t="n">
        <v>0.034</v>
      </c>
      <c r="N82" s="7" t="n">
        <v>935229</v>
      </c>
      <c r="O82" s="7" t="n">
        <v>897105</v>
      </c>
      <c r="P82" s="7" t="n">
        <v>508138</v>
      </c>
      <c r="Q82" s="7" t="n">
        <v>0.929</v>
      </c>
      <c r="R82" s="7" t="n">
        <v>0.964</v>
      </c>
      <c r="S82" s="7" t="n">
        <v>0.998</v>
      </c>
      <c r="T82" s="7" t="n">
        <v>873282</v>
      </c>
      <c r="U82" s="18" t="s">
        <v>181</v>
      </c>
      <c r="V82" s="15" t="n">
        <v>0.00730842</v>
      </c>
    </row>
    <row r="83" customFormat="false" ht="14.65" hidden="false" customHeight="false" outlineLevel="0" collapsed="false">
      <c r="A83" s="16" t="s">
        <v>182</v>
      </c>
      <c r="B83" s="11" t="n">
        <v>17235899</v>
      </c>
      <c r="C83" s="11" t="n">
        <v>0.966</v>
      </c>
      <c r="D83" s="11" t="n">
        <v>0.007</v>
      </c>
      <c r="E83" s="11" t="n">
        <v>0.024</v>
      </c>
      <c r="F83" s="11" t="n">
        <v>0.931</v>
      </c>
      <c r="G83" s="11" t="n">
        <v>404.295</v>
      </c>
      <c r="H83" s="11" t="n">
        <v>112.838</v>
      </c>
      <c r="I83" s="11" t="n">
        <v>8.73</v>
      </c>
      <c r="J83" s="11" t="n">
        <v>0.794</v>
      </c>
      <c r="K83" s="11" t="n">
        <v>0.03</v>
      </c>
      <c r="L83" s="11" t="n">
        <v>0.065</v>
      </c>
      <c r="M83" s="11" t="n">
        <v>0.026</v>
      </c>
      <c r="N83" s="11" t="n">
        <v>883331</v>
      </c>
      <c r="O83" s="11" t="n">
        <v>840554</v>
      </c>
      <c r="P83" s="11" t="n">
        <v>453787</v>
      </c>
      <c r="Q83" s="11" t="n">
        <v>0.918</v>
      </c>
      <c r="R83" s="11" t="n">
        <v>0.956</v>
      </c>
      <c r="S83" s="11" t="n">
        <v>0.997</v>
      </c>
      <c r="T83" s="11" t="n">
        <v>814866</v>
      </c>
      <c r="U83" s="19" t="s">
        <v>183</v>
      </c>
      <c r="V83" s="17" t="n">
        <v>0.0123179</v>
      </c>
    </row>
    <row r="84" customFormat="false" ht="14.65" hidden="false" customHeight="false" outlineLevel="0" collapsed="false">
      <c r="A84" s="13" t="s">
        <v>184</v>
      </c>
      <c r="B84" s="7" t="n">
        <v>22042402</v>
      </c>
      <c r="C84" s="7" t="n">
        <v>0.97</v>
      </c>
      <c r="D84" s="7" t="n">
        <v>0.006</v>
      </c>
      <c r="E84" s="7" t="n">
        <v>0.026</v>
      </c>
      <c r="F84" s="7" t="n">
        <v>0.938</v>
      </c>
      <c r="G84" s="7" t="n">
        <v>408.819</v>
      </c>
      <c r="H84" s="7" t="n">
        <v>109.017</v>
      </c>
      <c r="I84" s="7" t="n">
        <v>11.19</v>
      </c>
      <c r="J84" s="7" t="n">
        <v>0.822</v>
      </c>
      <c r="K84" s="7" t="n">
        <v>0.028</v>
      </c>
      <c r="L84" s="7" t="n">
        <v>0.037</v>
      </c>
      <c r="M84" s="7" t="n">
        <v>0.029</v>
      </c>
      <c r="N84" s="7" t="n">
        <v>915684</v>
      </c>
      <c r="O84" s="7" t="n">
        <v>866439</v>
      </c>
      <c r="P84" s="7" t="n">
        <v>490862</v>
      </c>
      <c r="Q84" s="7" t="n">
        <v>0.921</v>
      </c>
      <c r="R84" s="7" t="n">
        <v>0.966</v>
      </c>
      <c r="S84" s="7" t="n">
        <v>0.997</v>
      </c>
      <c r="T84" s="7" t="n">
        <v>847284</v>
      </c>
      <c r="U84" s="18" t="s">
        <v>185</v>
      </c>
      <c r="V84" s="15" t="n">
        <v>0.00924383</v>
      </c>
    </row>
    <row r="85" customFormat="false" ht="14.65" hidden="false" customHeight="false" outlineLevel="0" collapsed="false">
      <c r="A85" s="16" t="s">
        <v>186</v>
      </c>
      <c r="B85" s="11" t="n">
        <v>21085336</v>
      </c>
      <c r="C85" s="11" t="n">
        <v>0.97</v>
      </c>
      <c r="D85" s="11" t="n">
        <v>0.006</v>
      </c>
      <c r="E85" s="11" t="n">
        <v>0.025</v>
      </c>
      <c r="F85" s="11" t="n">
        <v>0.934</v>
      </c>
      <c r="G85" s="11" t="n">
        <v>246.841</v>
      </c>
      <c r="H85" s="11" t="n">
        <v>67.517</v>
      </c>
      <c r="I85" s="11" t="n">
        <v>10.67</v>
      </c>
      <c r="J85" s="11" t="n">
        <v>0.816</v>
      </c>
      <c r="K85" s="11" t="n">
        <v>0.029</v>
      </c>
      <c r="L85" s="11" t="n">
        <v>0.038</v>
      </c>
      <c r="M85" s="11" t="n">
        <v>0.032</v>
      </c>
      <c r="N85" s="11" t="n">
        <v>917733</v>
      </c>
      <c r="O85" s="11" t="n">
        <v>885233</v>
      </c>
      <c r="P85" s="11" t="n">
        <v>487170</v>
      </c>
      <c r="Q85" s="11" t="n">
        <v>0.932</v>
      </c>
      <c r="R85" s="11" t="n">
        <v>0.962</v>
      </c>
      <c r="S85" s="11" t="n">
        <v>0.997</v>
      </c>
      <c r="T85" s="11" t="n">
        <v>859962</v>
      </c>
      <c r="U85" s="19" t="s">
        <v>187</v>
      </c>
      <c r="V85" s="17" t="n">
        <v>0.0104813</v>
      </c>
    </row>
    <row r="86" customFormat="false" ht="14.65" hidden="false" customHeight="false" outlineLevel="0" collapsed="false">
      <c r="A86" s="13" t="s">
        <v>188</v>
      </c>
      <c r="B86" s="7" t="n">
        <v>11850523</v>
      </c>
      <c r="C86" s="7" t="n">
        <v>0.974</v>
      </c>
      <c r="D86" s="7" t="n">
        <v>0.005</v>
      </c>
      <c r="E86" s="7" t="n">
        <v>0.02</v>
      </c>
      <c r="F86" s="7" t="n">
        <v>0.93</v>
      </c>
      <c r="G86" s="7" t="n">
        <v>256.192</v>
      </c>
      <c r="H86" s="7" t="n">
        <v>94.546</v>
      </c>
      <c r="I86" s="7" t="n">
        <v>6.04</v>
      </c>
      <c r="J86" s="7" t="n">
        <v>0.708</v>
      </c>
      <c r="K86" s="7" t="n">
        <v>0.044</v>
      </c>
      <c r="L86" s="7" t="n">
        <v>0.143</v>
      </c>
      <c r="M86" s="7" t="n">
        <v>0.022</v>
      </c>
      <c r="N86" s="7" t="n">
        <v>832106</v>
      </c>
      <c r="O86" s="7" t="n">
        <v>723116</v>
      </c>
      <c r="P86" s="7" t="n">
        <v>391988</v>
      </c>
      <c r="Q86" s="7" t="n">
        <v>0.856</v>
      </c>
      <c r="R86" s="7" t="n">
        <v>0.964</v>
      </c>
      <c r="S86" s="7" t="n">
        <v>0.997</v>
      </c>
      <c r="T86" s="7" t="n">
        <v>714933</v>
      </c>
      <c r="U86" s="18" t="s">
        <v>189</v>
      </c>
      <c r="V86" s="15" t="n">
        <v>0.0262145</v>
      </c>
    </row>
    <row r="87" customFormat="false" ht="14.65" hidden="false" customHeight="false" outlineLevel="0" collapsed="false">
      <c r="A87" s="16" t="s">
        <v>190</v>
      </c>
      <c r="B87" s="11" t="n">
        <v>23548399</v>
      </c>
      <c r="C87" s="11" t="n">
        <v>0.975</v>
      </c>
      <c r="D87" s="11" t="n">
        <v>0.004</v>
      </c>
      <c r="E87" s="11" t="n">
        <v>0.027</v>
      </c>
      <c r="F87" s="11" t="n">
        <v>0.932</v>
      </c>
      <c r="G87" s="11" t="n">
        <v>244.575</v>
      </c>
      <c r="H87" s="11" t="n">
        <v>71.487</v>
      </c>
      <c r="I87" s="11" t="n">
        <v>11.92</v>
      </c>
      <c r="J87" s="11" t="n">
        <v>0.822</v>
      </c>
      <c r="K87" s="11" t="n">
        <v>0.028</v>
      </c>
      <c r="L87" s="11" t="n">
        <v>0.032</v>
      </c>
      <c r="M87" s="11" t="n">
        <v>0.034</v>
      </c>
      <c r="N87" s="11" t="n">
        <v>911371</v>
      </c>
      <c r="O87" s="11" t="n">
        <v>873679</v>
      </c>
      <c r="P87" s="11" t="n">
        <v>482205</v>
      </c>
      <c r="Q87" s="11" t="n">
        <v>0.93</v>
      </c>
      <c r="R87" s="11" t="n">
        <v>0.965</v>
      </c>
      <c r="S87" s="11" t="n">
        <v>0.997</v>
      </c>
      <c r="T87" s="11" t="n">
        <v>851428</v>
      </c>
      <c r="U87" s="19" t="s">
        <v>191</v>
      </c>
      <c r="V87" s="17" t="n">
        <v>0.00955088</v>
      </c>
    </row>
    <row r="88" customFormat="false" ht="14.65" hidden="false" customHeight="false" outlineLevel="0" collapsed="false">
      <c r="A88" s="13" t="s">
        <v>192</v>
      </c>
      <c r="B88" s="7" t="n">
        <v>40633198</v>
      </c>
      <c r="C88" s="7" t="n">
        <v>0.968</v>
      </c>
      <c r="D88" s="7" t="n">
        <v>0.007</v>
      </c>
      <c r="E88" s="7" t="n">
        <v>0.033</v>
      </c>
      <c r="F88" s="7" t="n">
        <v>0.935</v>
      </c>
      <c r="G88" s="7" t="n">
        <v>397.24</v>
      </c>
      <c r="H88" s="7" t="n">
        <v>107.844</v>
      </c>
      <c r="I88" s="7" t="n">
        <v>20.45</v>
      </c>
      <c r="J88" s="7" t="n">
        <v>0.841</v>
      </c>
      <c r="K88" s="7" t="n">
        <v>0.023</v>
      </c>
      <c r="L88" s="7" t="n">
        <v>0.015</v>
      </c>
      <c r="M88" s="7" t="n">
        <v>0.037</v>
      </c>
      <c r="N88" s="7" t="n">
        <v>938894</v>
      </c>
      <c r="O88" s="7" t="n">
        <v>928237</v>
      </c>
      <c r="P88" s="7" t="n">
        <v>522396</v>
      </c>
      <c r="Q88" s="7" t="n">
        <v>0.949</v>
      </c>
      <c r="R88" s="7" t="n">
        <v>0.959</v>
      </c>
      <c r="S88" s="7" t="n">
        <v>0.997</v>
      </c>
      <c r="T88" s="7" t="n">
        <v>895657</v>
      </c>
      <c r="U88" s="18" t="s">
        <v>193</v>
      </c>
      <c r="V88" s="15" t="n">
        <v>0.0064918</v>
      </c>
    </row>
    <row r="89" customFormat="false" ht="14.65" hidden="false" customHeight="false" outlineLevel="0" collapsed="false">
      <c r="A89" s="16" t="s">
        <v>194</v>
      </c>
      <c r="B89" s="11" t="n">
        <v>13117036</v>
      </c>
      <c r="C89" s="11" t="n">
        <v>0.974</v>
      </c>
      <c r="D89" s="11" t="n">
        <v>0.004</v>
      </c>
      <c r="E89" s="11" t="n">
        <v>0.021</v>
      </c>
      <c r="F89" s="11" t="n">
        <v>0.931</v>
      </c>
      <c r="G89" s="11" t="n">
        <v>244.021</v>
      </c>
      <c r="H89" s="11" t="n">
        <v>73.565</v>
      </c>
      <c r="I89" s="11" t="n">
        <v>6.68</v>
      </c>
      <c r="J89" s="11" t="n">
        <v>0.74</v>
      </c>
      <c r="K89" s="11" t="n">
        <v>0.039</v>
      </c>
      <c r="L89" s="11" t="n">
        <v>0.113</v>
      </c>
      <c r="M89" s="11" t="n">
        <v>0.023</v>
      </c>
      <c r="N89" s="11" t="n">
        <v>852256</v>
      </c>
      <c r="O89" s="11" t="n">
        <v>764784</v>
      </c>
      <c r="P89" s="11" t="n">
        <v>415594</v>
      </c>
      <c r="Q89" s="11" t="n">
        <v>0.878</v>
      </c>
      <c r="R89" s="11" t="n">
        <v>0.962</v>
      </c>
      <c r="S89" s="11" t="n">
        <v>0.997</v>
      </c>
      <c r="T89" s="11" t="n">
        <v>750952</v>
      </c>
      <c r="U89" s="19" t="s">
        <v>195</v>
      </c>
      <c r="V89" s="17" t="n">
        <v>0.020895</v>
      </c>
    </row>
    <row r="90" customFormat="false" ht="14.65" hidden="false" customHeight="false" outlineLevel="0" collapsed="false">
      <c r="A90" s="13" t="s">
        <v>196</v>
      </c>
      <c r="B90" s="7" t="n">
        <v>17390371</v>
      </c>
      <c r="C90" s="7" t="n">
        <v>0.969</v>
      </c>
      <c r="D90" s="7" t="n">
        <v>0.007</v>
      </c>
      <c r="E90" s="7" t="n">
        <v>0.02</v>
      </c>
      <c r="F90" s="7" t="n">
        <v>0.939</v>
      </c>
      <c r="G90" s="7" t="n">
        <v>399.234</v>
      </c>
      <c r="H90" s="7" t="n">
        <v>110.208</v>
      </c>
      <c r="I90" s="7" t="n">
        <v>8.87</v>
      </c>
      <c r="J90" s="7" t="n">
        <v>0.799</v>
      </c>
      <c r="K90" s="7" t="n">
        <v>0.031</v>
      </c>
      <c r="L90" s="7" t="n">
        <v>0.06</v>
      </c>
      <c r="M90" s="7" t="n">
        <v>0.026</v>
      </c>
      <c r="N90" s="7" t="n">
        <v>878628</v>
      </c>
      <c r="O90" s="7" t="n">
        <v>845732</v>
      </c>
      <c r="P90" s="7" t="n">
        <v>459784</v>
      </c>
      <c r="Q90" s="7" t="n">
        <v>0.926</v>
      </c>
      <c r="R90" s="7" t="n">
        <v>0.956</v>
      </c>
      <c r="S90" s="7" t="n">
        <v>0.997</v>
      </c>
      <c r="T90" s="7" t="n">
        <v>818564</v>
      </c>
      <c r="U90" s="18" t="s">
        <v>197</v>
      </c>
      <c r="V90" s="15" t="n">
        <v>0.0116541</v>
      </c>
    </row>
    <row r="91" customFormat="false" ht="14.65" hidden="false" customHeight="false" outlineLevel="0" collapsed="false">
      <c r="A91" s="16" t="s">
        <v>198</v>
      </c>
      <c r="B91" s="11" t="n">
        <v>40445813</v>
      </c>
      <c r="C91" s="11" t="n">
        <v>0.967</v>
      </c>
      <c r="D91" s="11" t="n">
        <v>0.007</v>
      </c>
      <c r="E91" s="11" t="n">
        <v>0.028</v>
      </c>
      <c r="F91" s="11" t="n">
        <v>0.937</v>
      </c>
      <c r="G91" s="11" t="n">
        <v>401.79</v>
      </c>
      <c r="H91" s="11" t="n">
        <v>110.956</v>
      </c>
      <c r="I91" s="11" t="n">
        <v>20.43</v>
      </c>
      <c r="J91" s="11" t="n">
        <v>0.841</v>
      </c>
      <c r="K91" s="11" t="n">
        <v>0.022</v>
      </c>
      <c r="L91" s="11" t="n">
        <v>0.015</v>
      </c>
      <c r="M91" s="11" t="n">
        <v>0.037</v>
      </c>
      <c r="N91" s="11" t="n">
        <v>938090</v>
      </c>
      <c r="O91" s="11" t="n">
        <v>926912</v>
      </c>
      <c r="P91" s="11" t="n">
        <v>517666</v>
      </c>
      <c r="Q91" s="11" t="n">
        <v>0.948</v>
      </c>
      <c r="R91" s="11" t="n">
        <v>0.958</v>
      </c>
      <c r="S91" s="11" t="n">
        <v>0.997</v>
      </c>
      <c r="T91" s="11" t="n">
        <v>894133</v>
      </c>
      <c r="U91" s="19" t="s">
        <v>199</v>
      </c>
      <c r="V91" s="17" t="n">
        <v>0.00638174</v>
      </c>
    </row>
    <row r="92" customFormat="false" ht="14.65" hidden="false" customHeight="false" outlineLevel="0" collapsed="false">
      <c r="A92" s="13" t="s">
        <v>200</v>
      </c>
      <c r="B92" s="7" t="n">
        <v>29037073</v>
      </c>
      <c r="C92" s="7" t="n">
        <v>0.969</v>
      </c>
      <c r="D92" s="7" t="n">
        <v>0.006</v>
      </c>
      <c r="E92" s="7" t="n">
        <v>0.027</v>
      </c>
      <c r="F92" s="7" t="n">
        <v>0.935</v>
      </c>
      <c r="G92" s="7" t="n">
        <v>396.871</v>
      </c>
      <c r="H92" s="7" t="n">
        <v>110.658</v>
      </c>
      <c r="I92" s="7" t="n">
        <v>14.7</v>
      </c>
      <c r="J92" s="7" t="n">
        <v>0.832</v>
      </c>
      <c r="K92" s="7" t="n">
        <v>0.026</v>
      </c>
      <c r="L92" s="7" t="n">
        <v>0.024</v>
      </c>
      <c r="M92" s="7" t="n">
        <v>0.033</v>
      </c>
      <c r="N92" s="7" t="n">
        <v>927357</v>
      </c>
      <c r="O92" s="7" t="n">
        <v>912529</v>
      </c>
      <c r="P92" s="7" t="n">
        <v>505968</v>
      </c>
      <c r="Q92" s="7" t="n">
        <v>0.948</v>
      </c>
      <c r="R92" s="7" t="n">
        <v>0.961</v>
      </c>
      <c r="S92" s="7" t="n">
        <v>0.997</v>
      </c>
      <c r="T92" s="7" t="n">
        <v>883465</v>
      </c>
      <c r="U92" s="18" t="s">
        <v>201</v>
      </c>
      <c r="V92" s="15" t="n">
        <v>0.0077895</v>
      </c>
    </row>
    <row r="93" customFormat="false" ht="14.65" hidden="false" customHeight="false" outlineLevel="0" collapsed="false">
      <c r="A93" s="16" t="s">
        <v>202</v>
      </c>
      <c r="B93" s="11" t="n">
        <v>16425173</v>
      </c>
      <c r="C93" s="11" t="n">
        <v>0.968</v>
      </c>
      <c r="D93" s="11" t="n">
        <v>0.007</v>
      </c>
      <c r="E93" s="11" t="n">
        <v>0.026</v>
      </c>
      <c r="F93" s="11" t="n">
        <v>0.935</v>
      </c>
      <c r="G93" s="11" t="n">
        <v>405.649</v>
      </c>
      <c r="H93" s="11" t="n">
        <v>112.215</v>
      </c>
      <c r="I93" s="11" t="n">
        <v>8.32</v>
      </c>
      <c r="J93" s="11" t="n">
        <v>0.781</v>
      </c>
      <c r="K93" s="11" t="n">
        <v>0.032</v>
      </c>
      <c r="L93" s="11" t="n">
        <v>0.079</v>
      </c>
      <c r="M93" s="11" t="n">
        <v>0.025</v>
      </c>
      <c r="N93" s="11" t="n">
        <v>877793</v>
      </c>
      <c r="O93" s="11" t="n">
        <v>815353</v>
      </c>
      <c r="P93" s="11" t="n">
        <v>450838</v>
      </c>
      <c r="Q93" s="11" t="n">
        <v>0.906</v>
      </c>
      <c r="R93" s="11" t="n">
        <v>0.964</v>
      </c>
      <c r="S93" s="11" t="n">
        <v>0.997</v>
      </c>
      <c r="T93" s="11" t="n">
        <v>799100</v>
      </c>
      <c r="U93" s="19" t="s">
        <v>203</v>
      </c>
      <c r="V93" s="17" t="n">
        <v>0.0141109</v>
      </c>
    </row>
    <row r="94" customFormat="false" ht="14.65" hidden="false" customHeight="false" outlineLevel="0" collapsed="false">
      <c r="A94" s="13" t="s">
        <v>204</v>
      </c>
      <c r="B94" s="7" t="n">
        <v>29547374</v>
      </c>
      <c r="C94" s="7" t="n">
        <v>0.967</v>
      </c>
      <c r="D94" s="7" t="n">
        <v>0.007</v>
      </c>
      <c r="E94" s="7" t="n">
        <v>0.025</v>
      </c>
      <c r="F94" s="7" t="n">
        <v>0.935</v>
      </c>
      <c r="G94" s="7" t="n">
        <v>408.627</v>
      </c>
      <c r="H94" s="7" t="n">
        <v>114.04</v>
      </c>
      <c r="I94" s="7" t="n">
        <v>14.97</v>
      </c>
      <c r="J94" s="7" t="n">
        <v>0.835</v>
      </c>
      <c r="K94" s="7" t="n">
        <v>0.025</v>
      </c>
      <c r="L94" s="7" t="n">
        <v>0.022</v>
      </c>
      <c r="M94" s="7" t="n">
        <v>0.033</v>
      </c>
      <c r="N94" s="7" t="n">
        <v>929031</v>
      </c>
      <c r="O94" s="7" t="n">
        <v>910140</v>
      </c>
      <c r="P94" s="7" t="n">
        <v>506963</v>
      </c>
      <c r="Q94" s="7" t="n">
        <v>0.945</v>
      </c>
      <c r="R94" s="7" t="n">
        <v>0.962</v>
      </c>
      <c r="S94" s="7" t="n">
        <v>0.998</v>
      </c>
      <c r="T94" s="7" t="n">
        <v>881733</v>
      </c>
      <c r="U94" s="18" t="s">
        <v>205</v>
      </c>
      <c r="V94" s="15" t="n">
        <v>0.00749286</v>
      </c>
    </row>
    <row r="95" customFormat="false" ht="14.65" hidden="false" customHeight="false" outlineLevel="0" collapsed="false">
      <c r="A95" s="16" t="s">
        <v>206</v>
      </c>
      <c r="B95" s="11" t="n">
        <v>16095310</v>
      </c>
      <c r="C95" s="11" t="n">
        <v>0.966</v>
      </c>
      <c r="D95" s="11" t="n">
        <v>0.007</v>
      </c>
      <c r="E95" s="11" t="n">
        <v>0.02</v>
      </c>
      <c r="F95" s="11" t="n">
        <v>0.935</v>
      </c>
      <c r="G95" s="11" t="n">
        <v>399.967</v>
      </c>
      <c r="H95" s="11" t="n">
        <v>108.114</v>
      </c>
      <c r="I95" s="11" t="n">
        <v>8.18</v>
      </c>
      <c r="J95" s="11" t="n">
        <v>0.784</v>
      </c>
      <c r="K95" s="11" t="n">
        <v>0.032</v>
      </c>
      <c r="L95" s="11" t="n">
        <v>0.075</v>
      </c>
      <c r="M95" s="11" t="n">
        <v>0.025</v>
      </c>
      <c r="N95" s="11" t="n">
        <v>870930</v>
      </c>
      <c r="O95" s="11" t="n">
        <v>823269</v>
      </c>
      <c r="P95" s="11" t="n">
        <v>450098</v>
      </c>
      <c r="Q95" s="11" t="n">
        <v>0.914</v>
      </c>
      <c r="R95" s="11" t="n">
        <v>0.957</v>
      </c>
      <c r="S95" s="11" t="n">
        <v>0.996</v>
      </c>
      <c r="T95" s="11" t="n">
        <v>799976</v>
      </c>
      <c r="U95" s="19" t="s">
        <v>207</v>
      </c>
      <c r="V95" s="17" t="n">
        <v>0.0135632</v>
      </c>
    </row>
    <row r="96" customFormat="false" ht="14.65" hidden="false" customHeight="false" outlineLevel="0" collapsed="false">
      <c r="A96" s="13" t="s">
        <v>208</v>
      </c>
      <c r="B96" s="7" t="n">
        <v>7877953</v>
      </c>
      <c r="C96" s="7" t="n">
        <v>0.969</v>
      </c>
      <c r="D96" s="7" t="n">
        <v>0.008</v>
      </c>
      <c r="E96" s="7" t="n">
        <v>0.015</v>
      </c>
      <c r="F96" s="7" t="n">
        <v>0.928</v>
      </c>
      <c r="G96" s="7" t="n">
        <v>374.515</v>
      </c>
      <c r="H96" s="7" t="n">
        <v>97.217</v>
      </c>
      <c r="I96" s="7" t="n">
        <v>3.22</v>
      </c>
      <c r="J96" s="7" t="n">
        <v>0.444</v>
      </c>
      <c r="K96" s="7" t="n">
        <v>0.09</v>
      </c>
      <c r="L96" s="7" t="n">
        <v>0.37</v>
      </c>
      <c r="M96" s="7" t="n">
        <v>0.012</v>
      </c>
      <c r="N96" s="7" t="n">
        <v>1137053</v>
      </c>
      <c r="O96" s="7" t="n">
        <v>981979</v>
      </c>
      <c r="P96" s="7" t="n">
        <v>465015</v>
      </c>
      <c r="Q96" s="7" t="n">
        <v>0.836</v>
      </c>
      <c r="R96" s="7" t="n">
        <v>0.942</v>
      </c>
      <c r="S96" s="7" t="n">
        <v>0.997</v>
      </c>
      <c r="T96" s="7" t="n">
        <v>953132</v>
      </c>
      <c r="U96" s="18" t="s">
        <v>209</v>
      </c>
      <c r="V96" s="15" t="n">
        <v>0.0743469</v>
      </c>
    </row>
    <row r="97" customFormat="false" ht="14.65" hidden="false" customHeight="false" outlineLevel="0" collapsed="false">
      <c r="A97" s="16" t="s">
        <v>210</v>
      </c>
      <c r="B97" s="11" t="n">
        <v>3606963</v>
      </c>
      <c r="C97" s="11" t="n">
        <v>0.966</v>
      </c>
      <c r="D97" s="11" t="n">
        <v>0.008</v>
      </c>
      <c r="E97" s="11" t="n">
        <v>0.011</v>
      </c>
      <c r="F97" s="11" t="n">
        <v>0.927</v>
      </c>
      <c r="G97" s="11" t="n">
        <v>376.416</v>
      </c>
      <c r="H97" s="11" t="n">
        <v>100.978</v>
      </c>
      <c r="I97" s="11" t="n">
        <v>1.48</v>
      </c>
      <c r="J97" s="11" t="n">
        <v>0.127</v>
      </c>
      <c r="K97" s="11" t="n">
        <v>0.271</v>
      </c>
      <c r="L97" s="11" t="n">
        <v>0.512</v>
      </c>
      <c r="M97" s="11" t="n">
        <v>0.005</v>
      </c>
      <c r="N97" s="11" t="n">
        <v>230092</v>
      </c>
      <c r="O97" s="11" t="n">
        <v>490592</v>
      </c>
      <c r="P97" s="11" t="n">
        <v>122773</v>
      </c>
      <c r="Q97" s="11" t="n">
        <v>0.926</v>
      </c>
      <c r="R97" s="11" t="n">
        <v>0.43</v>
      </c>
      <c r="S97" s="11" t="n">
        <v>0.993</v>
      </c>
      <c r="T97" s="11" t="n">
        <v>215949</v>
      </c>
      <c r="U97" s="19" t="s">
        <v>211</v>
      </c>
      <c r="V97" s="17" t="n">
        <v>0.281076</v>
      </c>
    </row>
    <row r="98" customFormat="false" ht="14.65" hidden="false" customHeight="false" outlineLevel="0" collapsed="false">
      <c r="A98" s="13" t="s">
        <v>212</v>
      </c>
      <c r="B98" s="7" t="n">
        <v>16509485</v>
      </c>
      <c r="C98" s="7" t="n">
        <v>0.965</v>
      </c>
      <c r="D98" s="7" t="n">
        <v>0.009</v>
      </c>
      <c r="E98" s="7" t="n">
        <v>0.02</v>
      </c>
      <c r="F98" s="7" t="n">
        <v>0.928</v>
      </c>
      <c r="G98" s="7" t="n">
        <v>382.299</v>
      </c>
      <c r="H98" s="7" t="n">
        <v>99.96</v>
      </c>
      <c r="I98" s="7" t="n">
        <v>6.7</v>
      </c>
      <c r="J98" s="7" t="n">
        <v>0.767</v>
      </c>
      <c r="K98" s="7" t="n">
        <v>0.034</v>
      </c>
      <c r="L98" s="7" t="n">
        <v>0.089</v>
      </c>
      <c r="M98" s="7" t="n">
        <v>0.026</v>
      </c>
      <c r="N98" s="7" t="n">
        <v>1556133</v>
      </c>
      <c r="O98" s="7" t="n">
        <v>1410979</v>
      </c>
      <c r="P98" s="7" t="n">
        <v>791318</v>
      </c>
      <c r="Q98" s="7" t="n">
        <v>0.895</v>
      </c>
      <c r="R98" s="7" t="n">
        <v>0.973</v>
      </c>
      <c r="S98" s="7" t="n">
        <v>0.997</v>
      </c>
      <c r="T98" s="7" t="n">
        <v>1397453</v>
      </c>
      <c r="U98" s="18" t="s">
        <v>213</v>
      </c>
      <c r="V98" s="15" t="n">
        <v>0.0133815</v>
      </c>
    </row>
    <row r="99" customFormat="false" ht="14.65" hidden="false" customHeight="false" outlineLevel="0" collapsed="false">
      <c r="A99" s="16" t="s">
        <v>214</v>
      </c>
      <c r="B99" s="11" t="n">
        <v>23746008</v>
      </c>
      <c r="C99" s="11" t="n">
        <v>0.968</v>
      </c>
      <c r="D99" s="11" t="n">
        <v>0.008</v>
      </c>
      <c r="E99" s="11" t="n">
        <v>0.029</v>
      </c>
      <c r="F99" s="11" t="n">
        <v>0.929</v>
      </c>
      <c r="G99" s="11" t="n">
        <v>381.112</v>
      </c>
      <c r="H99" s="11" t="n">
        <v>98.912</v>
      </c>
      <c r="I99" s="11" t="n">
        <v>9.58</v>
      </c>
      <c r="J99" s="11" t="n">
        <v>0.815</v>
      </c>
      <c r="K99" s="11" t="n">
        <v>0.027</v>
      </c>
      <c r="L99" s="11" t="n">
        <v>0.041</v>
      </c>
      <c r="M99" s="11" t="n">
        <v>0.033</v>
      </c>
      <c r="N99" s="11" t="n">
        <v>1604499</v>
      </c>
      <c r="O99" s="11" t="n">
        <v>1425276</v>
      </c>
      <c r="P99" s="11" t="n">
        <v>852765</v>
      </c>
      <c r="Q99" s="11" t="n">
        <v>0.877</v>
      </c>
      <c r="R99" s="11" t="n">
        <v>0.971</v>
      </c>
      <c r="S99" s="11" t="n">
        <v>0.997</v>
      </c>
      <c r="T99" s="11" t="n">
        <v>1412382</v>
      </c>
      <c r="U99" s="19" t="s">
        <v>215</v>
      </c>
      <c r="V99" s="17" t="n">
        <v>0.00905148</v>
      </c>
    </row>
    <row r="100" customFormat="false" ht="14.65" hidden="false" customHeight="false" outlineLevel="0" collapsed="false">
      <c r="A100" s="13" t="s">
        <v>216</v>
      </c>
      <c r="B100" s="7" t="n">
        <v>13686148</v>
      </c>
      <c r="C100" s="7" t="n">
        <v>0.967</v>
      </c>
      <c r="D100" s="7" t="n">
        <v>0.008</v>
      </c>
      <c r="E100" s="7" t="n">
        <v>0.023</v>
      </c>
      <c r="F100" s="7" t="n">
        <v>0.932</v>
      </c>
      <c r="G100" s="7" t="n">
        <v>396.137</v>
      </c>
      <c r="H100" s="7" t="n">
        <v>111.576</v>
      </c>
      <c r="I100" s="7" t="n">
        <v>5.55</v>
      </c>
      <c r="J100" s="7" t="n">
        <v>0.708</v>
      </c>
      <c r="K100" s="7" t="n">
        <v>0.042</v>
      </c>
      <c r="L100" s="7" t="n">
        <v>0.144</v>
      </c>
      <c r="M100" s="7" t="n">
        <v>0.021</v>
      </c>
      <c r="N100" s="7" t="n">
        <v>1471355</v>
      </c>
      <c r="O100" s="7" t="n">
        <v>1334864</v>
      </c>
      <c r="P100" s="7" t="n">
        <v>728077</v>
      </c>
      <c r="Q100" s="7" t="n">
        <v>0.889</v>
      </c>
      <c r="R100" s="7" t="n">
        <v>0.962</v>
      </c>
      <c r="S100" s="7" t="n">
        <v>0.997</v>
      </c>
      <c r="T100" s="7" t="n">
        <v>1310973</v>
      </c>
      <c r="U100" s="18" t="s">
        <v>217</v>
      </c>
      <c r="V100" s="15" t="n">
        <v>0.0195223</v>
      </c>
    </row>
    <row r="101" customFormat="false" ht="14.65" hidden="false" customHeight="false" outlineLevel="0" collapsed="false">
      <c r="A101" s="16" t="s">
        <v>218</v>
      </c>
      <c r="B101" s="11" t="n">
        <v>15648442</v>
      </c>
      <c r="C101" s="11" t="n">
        <v>0.958</v>
      </c>
      <c r="D101" s="11" t="n">
        <v>0.013</v>
      </c>
      <c r="E101" s="11" t="n">
        <v>0.019</v>
      </c>
      <c r="F101" s="11" t="n">
        <v>0.927</v>
      </c>
      <c r="G101" s="11" t="n">
        <v>384.493</v>
      </c>
      <c r="H101" s="11" t="n">
        <v>98.885</v>
      </c>
      <c r="I101" s="11" t="n">
        <v>6.33</v>
      </c>
      <c r="J101" s="11" t="n">
        <v>0.749</v>
      </c>
      <c r="K101" s="11" t="n">
        <v>0.036</v>
      </c>
      <c r="L101" s="11" t="n">
        <v>0.105</v>
      </c>
      <c r="M101" s="11" t="n">
        <v>0.025</v>
      </c>
      <c r="N101" s="11" t="n">
        <v>1526141</v>
      </c>
      <c r="O101" s="11" t="n">
        <v>1383316</v>
      </c>
      <c r="P101" s="11" t="n">
        <v>769090</v>
      </c>
      <c r="Q101" s="11" t="n">
        <v>0.893</v>
      </c>
      <c r="R101" s="11" t="n">
        <v>0.97</v>
      </c>
      <c r="S101" s="11" t="n">
        <v>0.997</v>
      </c>
      <c r="T101" s="11" t="n">
        <v>1366468</v>
      </c>
      <c r="U101" s="19" t="s">
        <v>219</v>
      </c>
      <c r="V101" s="17" t="n">
        <v>0.0148173</v>
      </c>
    </row>
    <row r="102" customFormat="false" ht="14.65" hidden="false" customHeight="false" outlineLevel="0" collapsed="false">
      <c r="A102" s="13" t="s">
        <v>220</v>
      </c>
      <c r="B102" s="7" t="n">
        <v>12269170</v>
      </c>
      <c r="C102" s="7" t="n">
        <v>0.967</v>
      </c>
      <c r="D102" s="7" t="n">
        <v>0.008</v>
      </c>
      <c r="E102" s="7" t="n">
        <v>0.023</v>
      </c>
      <c r="F102" s="7" t="n">
        <v>0.926</v>
      </c>
      <c r="G102" s="7" t="n">
        <v>371.403</v>
      </c>
      <c r="H102" s="7" t="n">
        <v>97.914</v>
      </c>
      <c r="I102" s="7" t="n">
        <v>4.97</v>
      </c>
      <c r="J102" s="7" t="n">
        <v>0.667</v>
      </c>
      <c r="K102" s="7" t="n">
        <v>0.047</v>
      </c>
      <c r="L102" s="7" t="n">
        <v>0.182</v>
      </c>
      <c r="M102" s="7" t="n">
        <v>0.019</v>
      </c>
      <c r="N102" s="7" t="n">
        <v>1419771</v>
      </c>
      <c r="O102" s="7" t="n">
        <v>1274340</v>
      </c>
      <c r="P102" s="7" t="n">
        <v>684068</v>
      </c>
      <c r="Q102" s="7" t="n">
        <v>0.882</v>
      </c>
      <c r="R102" s="7" t="n">
        <v>0.964</v>
      </c>
      <c r="S102" s="7" t="n">
        <v>0.997</v>
      </c>
      <c r="T102" s="7" t="n">
        <v>1255383</v>
      </c>
      <c r="U102" s="18" t="s">
        <v>221</v>
      </c>
      <c r="V102" s="15" t="n">
        <v>0.0250881</v>
      </c>
    </row>
    <row r="103" customFormat="false" ht="14.65" hidden="false" customHeight="false" outlineLevel="0" collapsed="false">
      <c r="A103" s="16" t="s">
        <v>222</v>
      </c>
      <c r="B103" s="11" t="n">
        <v>20282949</v>
      </c>
      <c r="C103" s="11" t="n">
        <v>0.966</v>
      </c>
      <c r="D103" s="11" t="n">
        <v>0.008</v>
      </c>
      <c r="E103" s="11" t="n">
        <v>0.021</v>
      </c>
      <c r="F103" s="11" t="n">
        <v>0.928</v>
      </c>
      <c r="G103" s="11" t="n">
        <v>352.027</v>
      </c>
      <c r="H103" s="11" t="n">
        <v>91.413</v>
      </c>
      <c r="I103" s="11" t="n">
        <v>8.23</v>
      </c>
      <c r="J103" s="11" t="n">
        <v>0.799</v>
      </c>
      <c r="K103" s="11" t="n">
        <v>0.029</v>
      </c>
      <c r="L103" s="11" t="n">
        <v>0.056</v>
      </c>
      <c r="M103" s="11" t="n">
        <v>0.031</v>
      </c>
      <c r="N103" s="11" t="n">
        <v>1591735</v>
      </c>
      <c r="O103" s="11" t="n">
        <v>1466071</v>
      </c>
      <c r="P103" s="11" t="n">
        <v>832948</v>
      </c>
      <c r="Q103" s="11" t="n">
        <v>0.907</v>
      </c>
      <c r="R103" s="11" t="n">
        <v>0.973</v>
      </c>
      <c r="S103" s="11" t="n">
        <v>0.997</v>
      </c>
      <c r="T103" s="11" t="n">
        <v>1447958</v>
      </c>
      <c r="U103" s="19" t="s">
        <v>223</v>
      </c>
      <c r="V103" s="17" t="n">
        <v>0.0103207</v>
      </c>
    </row>
    <row r="104" customFormat="false" ht="14.65" hidden="false" customHeight="false" outlineLevel="0" collapsed="false">
      <c r="A104" s="13" t="s">
        <v>224</v>
      </c>
      <c r="B104" s="7" t="n">
        <v>11671898</v>
      </c>
      <c r="C104" s="7" t="n">
        <v>0.96</v>
      </c>
      <c r="D104" s="7" t="n">
        <v>0.008</v>
      </c>
      <c r="E104" s="7" t="n">
        <v>0.023</v>
      </c>
      <c r="F104" s="7" t="n">
        <v>0.93</v>
      </c>
      <c r="G104" s="7" t="n">
        <v>395.329</v>
      </c>
      <c r="H104" s="7" t="n">
        <v>106.838</v>
      </c>
      <c r="I104" s="7" t="n">
        <v>4.69</v>
      </c>
      <c r="J104" s="7" t="n">
        <v>0.642</v>
      </c>
      <c r="K104" s="7" t="n">
        <v>0.051</v>
      </c>
      <c r="L104" s="7" t="n">
        <v>0.205</v>
      </c>
      <c r="M104" s="7" t="n">
        <v>0.018</v>
      </c>
      <c r="N104" s="7" t="n">
        <v>1399713</v>
      </c>
      <c r="O104" s="7" t="n">
        <v>1248971</v>
      </c>
      <c r="P104" s="7" t="n">
        <v>661703</v>
      </c>
      <c r="Q104" s="7" t="n">
        <v>0.876</v>
      </c>
      <c r="R104" s="7" t="n">
        <v>0.962</v>
      </c>
      <c r="S104" s="7" t="n">
        <v>0.997</v>
      </c>
      <c r="T104" s="7" t="n">
        <v>1229431</v>
      </c>
      <c r="U104" s="18" t="s">
        <v>225</v>
      </c>
      <c r="V104" s="15" t="n">
        <v>0.0294446</v>
      </c>
    </row>
    <row r="105" customFormat="false" ht="14.65" hidden="false" customHeight="false" outlineLevel="0" collapsed="false">
      <c r="A105" s="16" t="s">
        <v>226</v>
      </c>
      <c r="B105" s="11" t="n">
        <v>27013609</v>
      </c>
      <c r="C105" s="11" t="n">
        <v>0.963</v>
      </c>
      <c r="D105" s="11" t="n">
        <v>0.008</v>
      </c>
      <c r="E105" s="11" t="n">
        <v>0.042</v>
      </c>
      <c r="F105" s="11" t="n">
        <v>0.928</v>
      </c>
      <c r="G105" s="11" t="n">
        <v>397.045</v>
      </c>
      <c r="H105" s="11" t="n">
        <v>107.523</v>
      </c>
      <c r="I105" s="11" t="n">
        <v>10.7</v>
      </c>
      <c r="J105" s="11" t="n">
        <v>0.821</v>
      </c>
      <c r="K105" s="11" t="n">
        <v>0.026</v>
      </c>
      <c r="L105" s="11" t="n">
        <v>0.033</v>
      </c>
      <c r="M105" s="11" t="n">
        <v>0.036</v>
      </c>
      <c r="N105" s="11" t="n">
        <v>1608243</v>
      </c>
      <c r="O105" s="11" t="n">
        <v>1528664</v>
      </c>
      <c r="P105" s="11" t="n">
        <v>865668</v>
      </c>
      <c r="Q105" s="11" t="n">
        <v>0.923</v>
      </c>
      <c r="R105" s="11" t="n">
        <v>0.965</v>
      </c>
      <c r="S105" s="11" t="n">
        <v>0.998</v>
      </c>
      <c r="T105" s="11" t="n">
        <v>1490813</v>
      </c>
      <c r="U105" s="19" t="s">
        <v>227</v>
      </c>
      <c r="V105" s="17" t="n">
        <v>0.00851078</v>
      </c>
    </row>
    <row r="106" customFormat="false" ht="14.65" hidden="false" customHeight="false" outlineLevel="0" collapsed="false">
      <c r="A106" s="13" t="s">
        <v>228</v>
      </c>
      <c r="B106" s="7" t="n">
        <v>10705759</v>
      </c>
      <c r="C106" s="7" t="n">
        <v>0.957</v>
      </c>
      <c r="D106" s="7" t="n">
        <v>0.008</v>
      </c>
      <c r="E106" s="7" t="n">
        <v>0.013</v>
      </c>
      <c r="F106" s="7" t="n">
        <v>0.933</v>
      </c>
      <c r="G106" s="7" t="n">
        <v>369.225</v>
      </c>
      <c r="H106" s="7" t="n">
        <v>98.127</v>
      </c>
      <c r="I106" s="7" t="n">
        <v>4.34</v>
      </c>
      <c r="J106" s="7" t="n">
        <v>0.618</v>
      </c>
      <c r="K106" s="7" t="n">
        <v>0.053</v>
      </c>
      <c r="L106" s="7" t="n">
        <v>0.227</v>
      </c>
      <c r="M106" s="7" t="n">
        <v>0.017</v>
      </c>
      <c r="N106" s="7" t="n">
        <v>1371387</v>
      </c>
      <c r="O106" s="7" t="n">
        <v>1220670</v>
      </c>
      <c r="P106" s="7" t="n">
        <v>634347</v>
      </c>
      <c r="Q106" s="7" t="n">
        <v>0.873</v>
      </c>
      <c r="R106" s="7" t="n">
        <v>0.96</v>
      </c>
      <c r="S106" s="7" t="n">
        <v>0.997</v>
      </c>
      <c r="T106" s="7" t="n">
        <v>1200064</v>
      </c>
      <c r="U106" s="18" t="s">
        <v>229</v>
      </c>
      <c r="V106" s="15" t="n">
        <v>0.0332185</v>
      </c>
    </row>
    <row r="107" customFormat="false" ht="14.65" hidden="false" customHeight="false" outlineLevel="0" collapsed="false">
      <c r="A107" s="16" t="s">
        <v>230</v>
      </c>
      <c r="B107" s="11" t="n">
        <v>31748639</v>
      </c>
      <c r="C107" s="11" t="n">
        <v>0.963</v>
      </c>
      <c r="D107" s="11" t="n">
        <v>0.008</v>
      </c>
      <c r="E107" s="11" t="n">
        <v>0.028</v>
      </c>
      <c r="F107" s="11" t="n">
        <v>0.928</v>
      </c>
      <c r="G107" s="11" t="n">
        <v>393.612</v>
      </c>
      <c r="H107" s="11" t="n">
        <v>99.7</v>
      </c>
      <c r="I107" s="11" t="n">
        <v>12.76</v>
      </c>
      <c r="J107" s="11" t="n">
        <v>0.828</v>
      </c>
      <c r="K107" s="11" t="n">
        <v>0.024</v>
      </c>
      <c r="L107" s="11" t="n">
        <v>0.025</v>
      </c>
      <c r="M107" s="11" t="n">
        <v>0.039</v>
      </c>
      <c r="N107" s="11" t="n">
        <v>1621858</v>
      </c>
      <c r="O107" s="11" t="n">
        <v>1473959</v>
      </c>
      <c r="P107" s="11" t="n">
        <v>883745</v>
      </c>
      <c r="Q107" s="11" t="n">
        <v>0.89</v>
      </c>
      <c r="R107" s="11" t="n">
        <v>0.968</v>
      </c>
      <c r="S107" s="11" t="n">
        <v>0.997</v>
      </c>
      <c r="T107" s="11" t="n">
        <v>1449617</v>
      </c>
      <c r="U107" s="19" t="s">
        <v>231</v>
      </c>
      <c r="V107" s="17" t="n">
        <v>0.00768297</v>
      </c>
    </row>
    <row r="108" customFormat="false" ht="14.65" hidden="false" customHeight="false" outlineLevel="0" collapsed="false">
      <c r="A108" s="13" t="s">
        <v>232</v>
      </c>
      <c r="B108" s="7" t="n">
        <v>13043131</v>
      </c>
      <c r="C108" s="7" t="n">
        <v>0.97</v>
      </c>
      <c r="D108" s="7" t="n">
        <v>0.007</v>
      </c>
      <c r="E108" s="7" t="n">
        <v>0.023</v>
      </c>
      <c r="F108" s="7" t="n">
        <v>0.928</v>
      </c>
      <c r="G108" s="7" t="n">
        <v>379.063</v>
      </c>
      <c r="H108" s="7" t="n">
        <v>99.571</v>
      </c>
      <c r="I108" s="7" t="n">
        <v>5.3</v>
      </c>
      <c r="J108" s="7" t="n">
        <v>0.689</v>
      </c>
      <c r="K108" s="7" t="n">
        <v>0.044</v>
      </c>
      <c r="L108" s="7" t="n">
        <v>0.162</v>
      </c>
      <c r="M108" s="7" t="n">
        <v>0.02</v>
      </c>
      <c r="N108" s="7" t="n">
        <v>1460479</v>
      </c>
      <c r="O108" s="7" t="n">
        <v>1286907</v>
      </c>
      <c r="P108" s="7" t="n">
        <v>705627</v>
      </c>
      <c r="Q108" s="7" t="n">
        <v>0.875</v>
      </c>
      <c r="R108" s="7" t="n">
        <v>0.972</v>
      </c>
      <c r="S108" s="7" t="n">
        <v>0.997</v>
      </c>
      <c r="T108" s="7" t="n">
        <v>1280232</v>
      </c>
      <c r="U108" s="18" t="s">
        <v>233</v>
      </c>
      <c r="V108" s="15" t="n">
        <v>0.0223268</v>
      </c>
    </row>
    <row r="109" customFormat="false" ht="14.65" hidden="false" customHeight="false" outlineLevel="0" collapsed="false">
      <c r="A109" s="16" t="s">
        <v>234</v>
      </c>
      <c r="B109" s="11" t="n">
        <v>11816810</v>
      </c>
      <c r="C109" s="11" t="n">
        <v>0.966</v>
      </c>
      <c r="D109" s="11" t="n">
        <v>0.008</v>
      </c>
      <c r="E109" s="11" t="n">
        <v>0.022</v>
      </c>
      <c r="F109" s="11" t="n">
        <v>0.925</v>
      </c>
      <c r="G109" s="11" t="n">
        <v>379.991</v>
      </c>
      <c r="H109" s="11" t="n">
        <v>99.041</v>
      </c>
      <c r="I109" s="11" t="n">
        <v>4.78</v>
      </c>
      <c r="J109" s="11" t="n">
        <v>0.647</v>
      </c>
      <c r="K109" s="11" t="n">
        <v>0.05</v>
      </c>
      <c r="L109" s="11" t="n">
        <v>0.2</v>
      </c>
      <c r="M109" s="11" t="n">
        <v>0.018</v>
      </c>
      <c r="N109" s="11" t="n">
        <v>1425617</v>
      </c>
      <c r="O109" s="11" t="n">
        <v>1222455</v>
      </c>
      <c r="P109" s="11" t="n">
        <v>668867</v>
      </c>
      <c r="Q109" s="11" t="n">
        <v>0.855</v>
      </c>
      <c r="R109" s="11" t="n">
        <v>0.972</v>
      </c>
      <c r="S109" s="11" t="n">
        <v>0.997</v>
      </c>
      <c r="T109" s="11" t="n">
        <v>1221559</v>
      </c>
      <c r="U109" s="19" t="s">
        <v>235</v>
      </c>
      <c r="V109" s="17" t="n">
        <v>0.0279862</v>
      </c>
    </row>
    <row r="110" customFormat="false" ht="14.65" hidden="false" customHeight="false" outlineLevel="0" collapsed="false">
      <c r="A110" s="13" t="s">
        <v>236</v>
      </c>
      <c r="B110" s="7" t="n">
        <v>38939419</v>
      </c>
      <c r="C110" s="7" t="n">
        <v>0.963</v>
      </c>
      <c r="D110" s="7" t="n">
        <v>0.009</v>
      </c>
      <c r="E110" s="7" t="n">
        <v>0.03</v>
      </c>
      <c r="F110" s="7" t="n">
        <v>0.927</v>
      </c>
      <c r="G110" s="7" t="n">
        <v>383.953</v>
      </c>
      <c r="H110" s="7" t="n">
        <v>101.197</v>
      </c>
      <c r="I110" s="7" t="n">
        <v>15.6</v>
      </c>
      <c r="J110" s="7" t="n">
        <v>0.832</v>
      </c>
      <c r="K110" s="7" t="n">
        <v>0.023</v>
      </c>
      <c r="L110" s="7" t="n">
        <v>0.019</v>
      </c>
      <c r="M110" s="7" t="n">
        <v>0.042</v>
      </c>
      <c r="N110" s="7" t="n">
        <v>1639975</v>
      </c>
      <c r="O110" s="7" t="n">
        <v>1538874</v>
      </c>
      <c r="P110" s="7" t="n">
        <v>905425</v>
      </c>
      <c r="Q110" s="7" t="n">
        <v>0.911</v>
      </c>
      <c r="R110" s="7" t="n">
        <v>0.964</v>
      </c>
      <c r="S110" s="7" t="n">
        <v>0.998</v>
      </c>
      <c r="T110" s="7" t="n">
        <v>1500135</v>
      </c>
      <c r="U110" s="18" t="s">
        <v>237</v>
      </c>
      <c r="V110" s="15" t="n">
        <v>0.00708297</v>
      </c>
    </row>
    <row r="111" customFormat="false" ht="14.65" hidden="false" customHeight="false" outlineLevel="0" collapsed="false">
      <c r="A111" s="16" t="s">
        <v>238</v>
      </c>
      <c r="B111" s="11" t="n">
        <v>32053161</v>
      </c>
      <c r="C111" s="11" t="n">
        <v>0.969</v>
      </c>
      <c r="D111" s="11" t="n">
        <v>0.008</v>
      </c>
      <c r="E111" s="11" t="n">
        <v>0.024</v>
      </c>
      <c r="F111" s="11" t="n">
        <v>0.926</v>
      </c>
      <c r="G111" s="11" t="n">
        <v>395.38</v>
      </c>
      <c r="H111" s="11" t="n">
        <v>104.658</v>
      </c>
      <c r="I111" s="11" t="n">
        <v>13.01</v>
      </c>
      <c r="J111" s="11" t="n">
        <v>0.828</v>
      </c>
      <c r="K111" s="11" t="n">
        <v>0.024</v>
      </c>
      <c r="L111" s="11" t="n">
        <v>0.025</v>
      </c>
      <c r="M111" s="11" t="n">
        <v>0.039</v>
      </c>
      <c r="N111" s="11" t="n">
        <v>1624072</v>
      </c>
      <c r="O111" s="11" t="n">
        <v>1551979</v>
      </c>
      <c r="P111" s="11" t="n">
        <v>884365</v>
      </c>
      <c r="Q111" s="11" t="n">
        <v>0.926</v>
      </c>
      <c r="R111" s="11" t="n">
        <v>0.964</v>
      </c>
      <c r="S111" s="11" t="n">
        <v>0.998</v>
      </c>
      <c r="T111" s="11" t="n">
        <v>1510471</v>
      </c>
      <c r="U111" s="19" t="s">
        <v>239</v>
      </c>
      <c r="V111" s="17" t="n">
        <v>0.00765464</v>
      </c>
    </row>
    <row r="112" customFormat="false" ht="14.65" hidden="false" customHeight="false" outlineLevel="0" collapsed="false">
      <c r="A112" s="13" t="s">
        <v>240</v>
      </c>
      <c r="B112" s="7" t="n">
        <v>23505257</v>
      </c>
      <c r="C112" s="7" t="n">
        <v>0.942</v>
      </c>
      <c r="D112" s="7" t="n">
        <v>0.009</v>
      </c>
      <c r="E112" s="7" t="n">
        <v>0.025</v>
      </c>
      <c r="F112" s="7" t="n">
        <v>0.93</v>
      </c>
      <c r="G112" s="7" t="n">
        <v>359.71</v>
      </c>
      <c r="H112" s="7" t="n">
        <v>94.502</v>
      </c>
      <c r="I112" s="7" t="n">
        <v>9.24</v>
      </c>
      <c r="J112" s="7" t="n">
        <v>0.813</v>
      </c>
      <c r="K112" s="7" t="n">
        <v>0.027</v>
      </c>
      <c r="L112" s="7" t="n">
        <v>0.041</v>
      </c>
      <c r="M112" s="7" t="n">
        <v>0.034</v>
      </c>
      <c r="N112" s="7" t="n">
        <v>1611423</v>
      </c>
      <c r="O112" s="7" t="n">
        <v>1422269</v>
      </c>
      <c r="P112" s="7" t="n">
        <v>855992</v>
      </c>
      <c r="Q112" s="7" t="n">
        <v>0.873</v>
      </c>
      <c r="R112" s="7" t="n">
        <v>0.973</v>
      </c>
      <c r="S112" s="7" t="n">
        <v>0.997</v>
      </c>
      <c r="T112" s="7" t="n">
        <v>1412481</v>
      </c>
      <c r="U112" s="18" t="s">
        <v>241</v>
      </c>
      <c r="V112" s="15" t="n">
        <v>0.00931456</v>
      </c>
    </row>
    <row r="113" customFormat="false" ht="14.65" hidden="false" customHeight="false" outlineLevel="0" collapsed="false">
      <c r="A113" s="16" t="s">
        <v>242</v>
      </c>
      <c r="B113" s="11" t="n">
        <v>9513543</v>
      </c>
      <c r="C113" s="11" t="n">
        <v>0.96</v>
      </c>
      <c r="D113" s="11" t="n">
        <v>0.008</v>
      </c>
      <c r="E113" s="11" t="n">
        <v>0.024</v>
      </c>
      <c r="F113" s="11" t="n">
        <v>0.935</v>
      </c>
      <c r="G113" s="11" t="n">
        <v>377.302</v>
      </c>
      <c r="H113" s="11" t="n">
        <v>99.487</v>
      </c>
      <c r="I113" s="11" t="n">
        <v>3.82</v>
      </c>
      <c r="J113" s="11" t="n">
        <v>0.539</v>
      </c>
      <c r="K113" s="11" t="n">
        <v>0.071</v>
      </c>
      <c r="L113" s="11" t="n">
        <v>0.292</v>
      </c>
      <c r="M113" s="11" t="n">
        <v>0.014</v>
      </c>
      <c r="N113" s="11" t="n">
        <v>1287217</v>
      </c>
      <c r="O113" s="11" t="n">
        <v>1117591</v>
      </c>
      <c r="P113" s="11" t="n">
        <v>556629</v>
      </c>
      <c r="Q113" s="11" t="n">
        <v>0.858</v>
      </c>
      <c r="R113" s="11" t="n">
        <v>0.965</v>
      </c>
      <c r="S113" s="11" t="n">
        <v>0.997</v>
      </c>
      <c r="T113" s="11" t="n">
        <v>1106454</v>
      </c>
      <c r="U113" s="19" t="s">
        <v>243</v>
      </c>
      <c r="V113" s="17" t="n">
        <v>0.048672</v>
      </c>
    </row>
    <row r="114" customFormat="false" ht="14.65" hidden="false" customHeight="false" outlineLevel="0" collapsed="false">
      <c r="A114" s="13" t="s">
        <v>244</v>
      </c>
      <c r="B114" s="7" t="n">
        <v>14688477</v>
      </c>
      <c r="C114" s="7" t="n">
        <v>0.962</v>
      </c>
      <c r="D114" s="7" t="n">
        <v>0.008</v>
      </c>
      <c r="E114" s="7" t="n">
        <v>0.024</v>
      </c>
      <c r="F114" s="7" t="n">
        <v>0.929</v>
      </c>
      <c r="G114" s="7" t="n">
        <v>376.252</v>
      </c>
      <c r="H114" s="7" t="n">
        <v>98.149</v>
      </c>
      <c r="I114" s="7" t="n">
        <v>5.91</v>
      </c>
      <c r="J114" s="7" t="n">
        <v>0.728</v>
      </c>
      <c r="K114" s="7" t="n">
        <v>0.039</v>
      </c>
      <c r="L114" s="7" t="n">
        <v>0.126</v>
      </c>
      <c r="M114" s="7" t="n">
        <v>0.023</v>
      </c>
      <c r="N114" s="7" t="n">
        <v>1532198</v>
      </c>
      <c r="O114" s="7" t="n">
        <v>1279781</v>
      </c>
      <c r="P114" s="7" t="n">
        <v>760031</v>
      </c>
      <c r="Q114" s="7" t="n">
        <v>0.843</v>
      </c>
      <c r="R114" s="7" t="n">
        <v>0.981</v>
      </c>
      <c r="S114" s="7" t="n">
        <v>0.997</v>
      </c>
      <c r="T114" s="7" t="n">
        <v>1294858</v>
      </c>
      <c r="U114" s="18" t="s">
        <v>245</v>
      </c>
      <c r="V114" s="15" t="n">
        <v>0.0172106</v>
      </c>
    </row>
    <row r="115" customFormat="false" ht="14.65" hidden="false" customHeight="false" outlineLevel="0" collapsed="false">
      <c r="A115" s="16" t="s">
        <v>246</v>
      </c>
      <c r="B115" s="11" t="n">
        <v>10493117</v>
      </c>
      <c r="C115" s="11" t="n">
        <v>0.96</v>
      </c>
      <c r="D115" s="11" t="n">
        <v>0.008</v>
      </c>
      <c r="E115" s="11" t="n">
        <v>0.023</v>
      </c>
      <c r="F115" s="11" t="n">
        <v>0.932</v>
      </c>
      <c r="G115" s="11" t="n">
        <v>396.7</v>
      </c>
      <c r="H115" s="11" t="n">
        <v>108.028</v>
      </c>
      <c r="I115" s="11" t="n">
        <v>4.22</v>
      </c>
      <c r="J115" s="11" t="n">
        <v>0.588</v>
      </c>
      <c r="K115" s="11" t="n">
        <v>0.06</v>
      </c>
      <c r="L115" s="11" t="n">
        <v>0.251</v>
      </c>
      <c r="M115" s="11" t="n">
        <v>0.016</v>
      </c>
      <c r="N115" s="11" t="n">
        <v>1357041</v>
      </c>
      <c r="O115" s="11" t="n">
        <v>1176420</v>
      </c>
      <c r="P115" s="11" t="n">
        <v>607535</v>
      </c>
      <c r="Q115" s="11" t="n">
        <v>0.863</v>
      </c>
      <c r="R115" s="11" t="n">
        <v>0.973</v>
      </c>
      <c r="S115" s="11" t="n">
        <v>0.997</v>
      </c>
      <c r="T115" s="11" t="n">
        <v>1173407</v>
      </c>
      <c r="U115" s="19" t="s">
        <v>247</v>
      </c>
      <c r="V115" s="17" t="n">
        <v>0.038207</v>
      </c>
    </row>
    <row r="116" customFormat="false" ht="14.65" hidden="false" customHeight="false" outlineLevel="0" collapsed="false">
      <c r="A116" s="13" t="s">
        <v>248</v>
      </c>
      <c r="B116" s="7" t="n">
        <v>25865022</v>
      </c>
      <c r="C116" s="7" t="n">
        <v>0.96</v>
      </c>
      <c r="D116" s="7" t="n">
        <v>0.008</v>
      </c>
      <c r="E116" s="7" t="n">
        <v>0.027</v>
      </c>
      <c r="F116" s="7" t="n">
        <v>0.928</v>
      </c>
      <c r="G116" s="7" t="n">
        <v>381.033</v>
      </c>
      <c r="H116" s="7" t="n">
        <v>99.935</v>
      </c>
      <c r="I116" s="7" t="n">
        <v>10.37</v>
      </c>
      <c r="J116" s="7" t="n">
        <v>0.819</v>
      </c>
      <c r="K116" s="7" t="n">
        <v>0.026</v>
      </c>
      <c r="L116" s="7" t="n">
        <v>0.035</v>
      </c>
      <c r="M116" s="7" t="n">
        <v>0.035</v>
      </c>
      <c r="N116" s="7" t="n">
        <v>1605694</v>
      </c>
      <c r="O116" s="7" t="n">
        <v>1507868</v>
      </c>
      <c r="P116" s="7" t="n">
        <v>858071</v>
      </c>
      <c r="Q116" s="7" t="n">
        <v>0.917</v>
      </c>
      <c r="R116" s="7" t="n">
        <v>0.969</v>
      </c>
      <c r="S116" s="7" t="n">
        <v>0.998</v>
      </c>
      <c r="T116" s="7" t="n">
        <v>1478671</v>
      </c>
      <c r="U116" s="18" t="s">
        <v>249</v>
      </c>
      <c r="V116" s="15" t="n">
        <v>0.00864871</v>
      </c>
    </row>
    <row r="117" customFormat="false" ht="14.65" hidden="false" customHeight="false" outlineLevel="0" collapsed="false">
      <c r="A117" s="16" t="s">
        <v>250</v>
      </c>
      <c r="B117" s="11" t="n">
        <v>23672772</v>
      </c>
      <c r="C117" s="11" t="n">
        <v>0.965</v>
      </c>
      <c r="D117" s="11" t="n">
        <v>0.008</v>
      </c>
      <c r="E117" s="11" t="n">
        <v>0.02</v>
      </c>
      <c r="F117" s="11" t="n">
        <v>0.929</v>
      </c>
      <c r="G117" s="11" t="n">
        <v>374.846</v>
      </c>
      <c r="H117" s="11" t="n">
        <v>97.685</v>
      </c>
      <c r="I117" s="11" t="n">
        <v>9.6</v>
      </c>
      <c r="J117" s="11" t="n">
        <v>0.817</v>
      </c>
      <c r="K117" s="11" t="n">
        <v>0.027</v>
      </c>
      <c r="L117" s="11" t="n">
        <v>0.038</v>
      </c>
      <c r="M117" s="11" t="n">
        <v>0.034</v>
      </c>
      <c r="N117" s="11" t="n">
        <v>1605375</v>
      </c>
      <c r="O117" s="11" t="n">
        <v>1508684</v>
      </c>
      <c r="P117" s="11" t="n">
        <v>855132</v>
      </c>
      <c r="Q117" s="11" t="n">
        <v>0.917</v>
      </c>
      <c r="R117" s="11" t="n">
        <v>0.968</v>
      </c>
      <c r="S117" s="11" t="n">
        <v>0.997</v>
      </c>
      <c r="T117" s="11" t="n">
        <v>1477729</v>
      </c>
      <c r="U117" s="19" t="s">
        <v>251</v>
      </c>
      <c r="V117" s="17" t="n">
        <v>0.00907796</v>
      </c>
    </row>
    <row r="118" customFormat="false" ht="14.65" hidden="false" customHeight="false" outlineLevel="0" collapsed="false">
      <c r="A118" s="13" t="s">
        <v>252</v>
      </c>
      <c r="B118" s="7" t="n">
        <v>29344076</v>
      </c>
      <c r="C118" s="7" t="n">
        <v>0.905</v>
      </c>
      <c r="D118" s="7" t="n">
        <v>0.015</v>
      </c>
      <c r="E118" s="7" t="n">
        <v>0.035</v>
      </c>
      <c r="F118" s="7" t="n">
        <v>0.918</v>
      </c>
      <c r="G118" s="7" t="n">
        <v>383.591</v>
      </c>
      <c r="H118" s="7" t="n">
        <v>103.768</v>
      </c>
      <c r="I118" s="7" t="n">
        <v>10.98</v>
      </c>
      <c r="J118" s="7" t="n">
        <v>0.821</v>
      </c>
      <c r="K118" s="7" t="n">
        <v>0.025</v>
      </c>
      <c r="L118" s="7" t="n">
        <v>0.031</v>
      </c>
      <c r="M118" s="7" t="n">
        <v>0.038</v>
      </c>
      <c r="N118" s="7" t="n">
        <v>1621628</v>
      </c>
      <c r="O118" s="7" t="n">
        <v>1528296</v>
      </c>
      <c r="P118" s="7" t="n">
        <v>870930</v>
      </c>
      <c r="Q118" s="7" t="n">
        <v>0.919</v>
      </c>
      <c r="R118" s="7" t="n">
        <v>0.969</v>
      </c>
      <c r="S118" s="7" t="n">
        <v>0.998</v>
      </c>
      <c r="T118" s="7" t="n">
        <v>1496538</v>
      </c>
      <c r="U118" s="18" t="s">
        <v>253</v>
      </c>
      <c r="V118" s="15" t="n">
        <v>0.0082942</v>
      </c>
    </row>
    <row r="119" customFormat="false" ht="14.65" hidden="false" customHeight="false" outlineLevel="0" collapsed="false">
      <c r="A119" s="16" t="s">
        <v>254</v>
      </c>
      <c r="B119" s="11" t="n">
        <v>19141097</v>
      </c>
      <c r="C119" s="11" t="n">
        <v>0.968</v>
      </c>
      <c r="D119" s="11" t="n">
        <v>0.007</v>
      </c>
      <c r="E119" s="11" t="n">
        <v>0.032</v>
      </c>
      <c r="F119" s="11" t="n">
        <v>0.925</v>
      </c>
      <c r="G119" s="11" t="n">
        <v>373.348</v>
      </c>
      <c r="H119" s="11" t="n">
        <v>101.551</v>
      </c>
      <c r="I119" s="11" t="n">
        <v>7.69</v>
      </c>
      <c r="J119" s="11" t="n">
        <v>0.786</v>
      </c>
      <c r="K119" s="11" t="n">
        <v>0.031</v>
      </c>
      <c r="L119" s="11" t="n">
        <v>0.07</v>
      </c>
      <c r="M119" s="11" t="n">
        <v>0.029</v>
      </c>
      <c r="N119" s="11" t="n">
        <v>1560788</v>
      </c>
      <c r="O119" s="11" t="n">
        <v>1435620</v>
      </c>
      <c r="P119" s="11" t="n">
        <v>810948</v>
      </c>
      <c r="Q119" s="11" t="n">
        <v>0.904</v>
      </c>
      <c r="R119" s="11" t="n">
        <v>0.97</v>
      </c>
      <c r="S119" s="11" t="n">
        <v>0.997</v>
      </c>
      <c r="T119" s="11" t="n">
        <v>1414922</v>
      </c>
      <c r="U119" s="19" t="s">
        <v>255</v>
      </c>
      <c r="V119" s="17" t="n">
        <v>0.011668</v>
      </c>
    </row>
    <row r="120" customFormat="false" ht="14.65" hidden="false" customHeight="false" outlineLevel="0" collapsed="false">
      <c r="A120" s="13" t="s">
        <v>256</v>
      </c>
      <c r="B120" s="7" t="n">
        <v>13937423</v>
      </c>
      <c r="C120" s="7" t="n">
        <v>0.943</v>
      </c>
      <c r="D120" s="7" t="n">
        <v>0.01</v>
      </c>
      <c r="E120" s="7" t="n">
        <v>0.023</v>
      </c>
      <c r="F120" s="7" t="n">
        <v>0.924</v>
      </c>
      <c r="G120" s="7" t="n">
        <v>377.325</v>
      </c>
      <c r="H120" s="7" t="n">
        <v>102.035</v>
      </c>
      <c r="I120" s="7" t="n">
        <v>5.5</v>
      </c>
      <c r="J120" s="7" t="n">
        <v>0.711</v>
      </c>
      <c r="K120" s="7" t="n">
        <v>0.041</v>
      </c>
      <c r="L120" s="7" t="n">
        <v>0.141</v>
      </c>
      <c r="M120" s="7" t="n">
        <v>0.022</v>
      </c>
      <c r="N120" s="7" t="n">
        <v>1478006</v>
      </c>
      <c r="O120" s="7" t="n">
        <v>1336675</v>
      </c>
      <c r="P120" s="7" t="n">
        <v>732856</v>
      </c>
      <c r="Q120" s="7" t="n">
        <v>0.888</v>
      </c>
      <c r="R120" s="7" t="n">
        <v>0.965</v>
      </c>
      <c r="S120" s="7" t="n">
        <v>0.997</v>
      </c>
      <c r="T120" s="7" t="n">
        <v>1316205</v>
      </c>
      <c r="U120" s="18" t="s">
        <v>257</v>
      </c>
      <c r="V120" s="15" t="n">
        <v>0.0191628</v>
      </c>
    </row>
    <row r="121" customFormat="false" ht="14.65" hidden="false" customHeight="false" outlineLevel="0" collapsed="false">
      <c r="A121" s="16" t="s">
        <v>258</v>
      </c>
      <c r="B121" s="11" t="n">
        <v>23771942</v>
      </c>
      <c r="C121" s="11" t="n">
        <v>0.675</v>
      </c>
      <c r="D121" s="11" t="n">
        <v>0.027</v>
      </c>
      <c r="E121" s="11" t="n">
        <v>0.084</v>
      </c>
      <c r="F121" s="11" t="n">
        <v>0.877</v>
      </c>
      <c r="G121" s="11" t="n">
        <v>353.605</v>
      </c>
      <c r="H121" s="11" t="n">
        <v>96.681</v>
      </c>
      <c r="I121" s="11" t="n">
        <v>6.19</v>
      </c>
      <c r="J121" s="11" t="n">
        <v>0.734</v>
      </c>
      <c r="K121" s="11" t="n">
        <v>0.035</v>
      </c>
      <c r="L121" s="11" t="n">
        <v>0.118</v>
      </c>
      <c r="M121" s="11" t="n">
        <v>0.027</v>
      </c>
      <c r="N121" s="11" t="n">
        <v>1465643</v>
      </c>
      <c r="O121" s="11" t="n">
        <v>1365543</v>
      </c>
      <c r="P121" s="11" t="n">
        <v>747340</v>
      </c>
      <c r="Q121" s="11" t="n">
        <v>0.896</v>
      </c>
      <c r="R121" s="11" t="n">
        <v>0.948</v>
      </c>
      <c r="S121" s="11" t="n">
        <v>0.996</v>
      </c>
      <c r="T121" s="11" t="n">
        <v>1319387</v>
      </c>
      <c r="U121" s="19" t="s">
        <v>259</v>
      </c>
      <c r="V121" s="17" t="n">
        <v>0.0161784</v>
      </c>
    </row>
    <row r="122" customFormat="false" ht="14.65" hidden="false" customHeight="false" outlineLevel="0" collapsed="false">
      <c r="A122" s="13" t="s">
        <v>260</v>
      </c>
      <c r="B122" s="7" t="n">
        <v>39005344</v>
      </c>
      <c r="C122" s="7" t="n">
        <v>0.892</v>
      </c>
      <c r="D122" s="7" t="n">
        <v>0.012</v>
      </c>
      <c r="E122" s="7" t="n">
        <v>0.048</v>
      </c>
      <c r="F122" s="7" t="n">
        <v>0.913</v>
      </c>
      <c r="G122" s="7" t="n">
        <v>367.92</v>
      </c>
      <c r="H122" s="7" t="n">
        <v>93.562</v>
      </c>
      <c r="I122" s="7" t="n">
        <v>14.14</v>
      </c>
      <c r="J122" s="7" t="n">
        <v>0.829</v>
      </c>
      <c r="K122" s="7" t="n">
        <v>0.023</v>
      </c>
      <c r="L122" s="7" t="n">
        <v>0.022</v>
      </c>
      <c r="M122" s="7" t="n">
        <v>0.042</v>
      </c>
      <c r="N122" s="7" t="n">
        <v>1615319</v>
      </c>
      <c r="O122" s="7" t="n">
        <v>1573818</v>
      </c>
      <c r="P122" s="7" t="n">
        <v>890814</v>
      </c>
      <c r="Q122" s="7" t="n">
        <v>0.936</v>
      </c>
      <c r="R122" s="7" t="n">
        <v>0.958</v>
      </c>
      <c r="S122" s="7" t="n">
        <v>0.997</v>
      </c>
      <c r="T122" s="7" t="n">
        <v>1519667</v>
      </c>
      <c r="U122" s="18" t="s">
        <v>261</v>
      </c>
      <c r="V122" s="15" t="n">
        <v>0.00714842</v>
      </c>
    </row>
    <row r="123" customFormat="false" ht="14.65" hidden="false" customHeight="false" outlineLevel="0" collapsed="false">
      <c r="A123" s="16" t="s">
        <v>262</v>
      </c>
      <c r="B123" s="11" t="n">
        <v>22446353</v>
      </c>
      <c r="C123" s="11" t="n">
        <v>0.88</v>
      </c>
      <c r="D123" s="11" t="n">
        <v>0.013</v>
      </c>
      <c r="E123" s="11" t="n">
        <v>0.041</v>
      </c>
      <c r="F123" s="11" t="n">
        <v>0.918</v>
      </c>
      <c r="G123" s="11" t="n">
        <v>372.62</v>
      </c>
      <c r="H123" s="11" t="n">
        <v>96.295</v>
      </c>
      <c r="I123" s="11" t="n">
        <v>8.08</v>
      </c>
      <c r="J123" s="11" t="n">
        <v>0.796</v>
      </c>
      <c r="K123" s="11" t="n">
        <v>0.029</v>
      </c>
      <c r="L123" s="11" t="n">
        <v>0.059</v>
      </c>
      <c r="M123" s="11" t="n">
        <v>0.031</v>
      </c>
      <c r="N123" s="11" t="n">
        <v>1535061</v>
      </c>
      <c r="O123" s="11" t="n">
        <v>1494149</v>
      </c>
      <c r="P123" s="11" t="n">
        <v>825194</v>
      </c>
      <c r="Q123" s="11" t="n">
        <v>0.932</v>
      </c>
      <c r="R123" s="11" t="n">
        <v>0.951</v>
      </c>
      <c r="S123" s="11" t="n">
        <v>0.997</v>
      </c>
      <c r="T123" s="11" t="n">
        <v>1437094</v>
      </c>
      <c r="U123" s="19" t="s">
        <v>263</v>
      </c>
      <c r="V123" s="17" t="n">
        <v>0.0104561</v>
      </c>
    </row>
    <row r="124" customFormat="false" ht="14.65" hidden="false" customHeight="false" outlineLevel="0" collapsed="false">
      <c r="A124" s="13" t="s">
        <v>264</v>
      </c>
      <c r="B124" s="7" t="n">
        <v>33496061</v>
      </c>
      <c r="C124" s="7" t="n">
        <v>0.897</v>
      </c>
      <c r="D124" s="7" t="n">
        <v>0.013</v>
      </c>
      <c r="E124" s="7" t="n">
        <v>0.055</v>
      </c>
      <c r="F124" s="7" t="n">
        <v>0.914</v>
      </c>
      <c r="G124" s="7" t="n">
        <v>372.664</v>
      </c>
      <c r="H124" s="7" t="n">
        <v>100.456</v>
      </c>
      <c r="I124" s="7" t="n">
        <v>12.13</v>
      </c>
      <c r="J124" s="7" t="n">
        <v>0.825</v>
      </c>
      <c r="K124" s="7" t="n">
        <v>0.024</v>
      </c>
      <c r="L124" s="7" t="n">
        <v>0.027</v>
      </c>
      <c r="M124" s="7" t="n">
        <v>0.039</v>
      </c>
      <c r="N124" s="7" t="n">
        <v>1609394</v>
      </c>
      <c r="O124" s="7" t="n">
        <v>1547384</v>
      </c>
      <c r="P124" s="7" t="n">
        <v>875249</v>
      </c>
      <c r="Q124" s="7" t="n">
        <v>0.929</v>
      </c>
      <c r="R124" s="7" t="n">
        <v>0.961</v>
      </c>
      <c r="S124" s="7" t="n">
        <v>0.997</v>
      </c>
      <c r="T124" s="7" t="n">
        <v>1501706</v>
      </c>
      <c r="U124" s="18" t="s">
        <v>265</v>
      </c>
      <c r="V124" s="15" t="n">
        <v>0.00793628</v>
      </c>
    </row>
    <row r="125" customFormat="false" ht="14.65" hidden="false" customHeight="false" outlineLevel="0" collapsed="false">
      <c r="A125" s="16" t="s">
        <v>266</v>
      </c>
      <c r="B125" s="11" t="n">
        <v>41520668</v>
      </c>
      <c r="C125" s="11" t="n">
        <v>0.903</v>
      </c>
      <c r="D125" s="11" t="n">
        <v>0.012</v>
      </c>
      <c r="E125" s="11" t="n">
        <v>0.061</v>
      </c>
      <c r="F125" s="11" t="n">
        <v>0.913</v>
      </c>
      <c r="G125" s="11" t="n">
        <v>382.597</v>
      </c>
      <c r="H125" s="11" t="n">
        <v>98.797</v>
      </c>
      <c r="I125" s="11" t="n">
        <v>15.04</v>
      </c>
      <c r="J125" s="11" t="n">
        <v>0.83</v>
      </c>
      <c r="K125" s="11" t="n">
        <v>0.022</v>
      </c>
      <c r="L125" s="11" t="n">
        <v>0.021</v>
      </c>
      <c r="M125" s="11" t="n">
        <v>0.043</v>
      </c>
      <c r="N125" s="11" t="n">
        <v>1612910</v>
      </c>
      <c r="O125" s="11" t="n">
        <v>1604814</v>
      </c>
      <c r="P125" s="11" t="n">
        <v>895409</v>
      </c>
      <c r="Q125" s="11" t="n">
        <v>0.953</v>
      </c>
      <c r="R125" s="11" t="n">
        <v>0.957</v>
      </c>
      <c r="S125" s="11" t="n">
        <v>0.998</v>
      </c>
      <c r="T125" s="11" t="n">
        <v>1544546</v>
      </c>
      <c r="U125" s="19" t="s">
        <v>267</v>
      </c>
      <c r="V125" s="17" t="n">
        <v>0.00719678</v>
      </c>
    </row>
    <row r="126" customFormat="false" ht="14.65" hidden="false" customHeight="false" outlineLevel="0" collapsed="false">
      <c r="A126" s="13" t="s">
        <v>268</v>
      </c>
      <c r="B126" s="7" t="n">
        <v>209663471</v>
      </c>
      <c r="C126" s="7"/>
      <c r="D126" s="7" t="n">
        <v>0.784</v>
      </c>
      <c r="E126" s="7" t="n">
        <v>0.288</v>
      </c>
      <c r="F126" s="7" t="n">
        <v>0.837</v>
      </c>
      <c r="G126" s="7"/>
      <c r="H126" s="7"/>
      <c r="I126" s="7" t="n">
        <v>25.27</v>
      </c>
      <c r="J126" s="7" t="n">
        <v>0.789</v>
      </c>
      <c r="K126" s="7" t="n">
        <v>0.013</v>
      </c>
      <c r="L126" s="7" t="n">
        <v>0.026</v>
      </c>
      <c r="M126" s="7" t="n">
        <v>0.087</v>
      </c>
      <c r="N126" s="7" t="n">
        <v>1633138</v>
      </c>
      <c r="O126" s="7" t="n">
        <v>1632480</v>
      </c>
      <c r="P126" s="7" t="n">
        <v>974735</v>
      </c>
      <c r="Q126" s="7" t="n">
        <v>0.957</v>
      </c>
      <c r="R126" s="7" t="n">
        <v>0.934</v>
      </c>
      <c r="S126" s="7" t="n">
        <v>0.995</v>
      </c>
      <c r="T126" s="7" t="n">
        <v>1568131</v>
      </c>
      <c r="U126" s="14" t="s">
        <v>268</v>
      </c>
      <c r="V126" s="15" t="n">
        <v>0.0145036</v>
      </c>
    </row>
    <row r="127" customFormat="false" ht="14.65" hidden="false" customHeight="false" outlineLevel="0" collapsed="false">
      <c r="A127" s="16" t="s">
        <v>269</v>
      </c>
      <c r="B127" s="11" t="n">
        <v>182159327</v>
      </c>
      <c r="C127" s="11"/>
      <c r="D127" s="11" t="n">
        <v>0.896</v>
      </c>
      <c r="E127" s="11" t="n">
        <v>0.267</v>
      </c>
      <c r="F127" s="11" t="n">
        <v>0.836</v>
      </c>
      <c r="G127" s="11"/>
      <c r="H127" s="11"/>
      <c r="I127" s="11" t="n">
        <v>25.8</v>
      </c>
      <c r="J127" s="11" t="n">
        <v>0.787</v>
      </c>
      <c r="K127" s="11" t="n">
        <v>0.017</v>
      </c>
      <c r="L127" s="11" t="n">
        <v>0.024</v>
      </c>
      <c r="M127" s="11" t="n">
        <v>0.088</v>
      </c>
      <c r="N127" s="11" t="n">
        <v>1591220</v>
      </c>
      <c r="O127" s="11" t="n">
        <v>1603834</v>
      </c>
      <c r="P127" s="11" t="n">
        <v>954833</v>
      </c>
      <c r="Q127" s="11" t="n">
        <v>0.959</v>
      </c>
      <c r="R127" s="11" t="n">
        <v>0.931</v>
      </c>
      <c r="S127" s="11" t="n">
        <v>0.995</v>
      </c>
      <c r="T127" s="11" t="n">
        <v>1531389</v>
      </c>
      <c r="U127" s="14" t="s">
        <v>269</v>
      </c>
      <c r="V127" s="17" t="n">
        <v>0.0161678</v>
      </c>
    </row>
    <row r="128" customFormat="false" ht="14.65" hidden="false" customHeight="false" outlineLevel="0" collapsed="false">
      <c r="A128" s="13" t="s">
        <v>270</v>
      </c>
      <c r="B128" s="7" t="n">
        <v>179806800</v>
      </c>
      <c r="C128" s="7"/>
      <c r="D128" s="7" t="n">
        <v>0.939</v>
      </c>
      <c r="E128" s="7" t="n">
        <v>0.271</v>
      </c>
      <c r="F128" s="7" t="n">
        <v>0.843</v>
      </c>
      <c r="G128" s="7"/>
      <c r="H128" s="7"/>
      <c r="I128" s="7" t="n">
        <v>26.61</v>
      </c>
      <c r="J128" s="7" t="n">
        <v>0.79</v>
      </c>
      <c r="K128" s="7" t="n">
        <v>0.016</v>
      </c>
      <c r="L128" s="7" t="n">
        <v>0.021</v>
      </c>
      <c r="M128" s="7" t="n">
        <v>0.088</v>
      </c>
      <c r="N128" s="7" t="n">
        <v>1674981</v>
      </c>
      <c r="O128" s="7" t="n">
        <v>1657693</v>
      </c>
      <c r="P128" s="7" t="n">
        <v>992210</v>
      </c>
      <c r="Q128" s="7" t="n">
        <v>0.95</v>
      </c>
      <c r="R128" s="7" t="n">
        <v>0.938</v>
      </c>
      <c r="S128" s="7" t="n">
        <v>0.996</v>
      </c>
      <c r="T128" s="7" t="n">
        <v>1594927</v>
      </c>
      <c r="U128" s="14" t="s">
        <v>270</v>
      </c>
      <c r="V128" s="15" t="n">
        <v>0.0142183</v>
      </c>
    </row>
    <row r="129" customFormat="false" ht="14.65" hidden="false" customHeight="false" outlineLevel="0" collapsed="false">
      <c r="A129" s="16" t="s">
        <v>271</v>
      </c>
      <c r="B129" s="11" t="n">
        <v>166217212</v>
      </c>
      <c r="C129" s="11"/>
      <c r="D129" s="11" t="n">
        <v>0.931</v>
      </c>
      <c r="E129" s="11" t="n">
        <v>0.289</v>
      </c>
      <c r="F129" s="11" t="n">
        <v>0.828</v>
      </c>
      <c r="G129" s="11"/>
      <c r="H129" s="11"/>
      <c r="I129" s="11" t="n">
        <v>23.76</v>
      </c>
      <c r="J129" s="11" t="n">
        <v>0.784</v>
      </c>
      <c r="K129" s="11" t="n">
        <v>0.017</v>
      </c>
      <c r="L129" s="11" t="n">
        <v>0.03</v>
      </c>
      <c r="M129" s="11" t="n">
        <v>0.084</v>
      </c>
      <c r="N129" s="11" t="n">
        <v>1680011</v>
      </c>
      <c r="O129" s="11" t="n">
        <v>1667744</v>
      </c>
      <c r="P129" s="11" t="n">
        <v>992576</v>
      </c>
      <c r="Q129" s="11" t="n">
        <v>0.951</v>
      </c>
      <c r="R129" s="11" t="n">
        <v>0.931</v>
      </c>
      <c r="S129" s="11" t="n">
        <v>0.996</v>
      </c>
      <c r="T129" s="11" t="n">
        <v>1601753</v>
      </c>
      <c r="U129" s="14" t="s">
        <v>271</v>
      </c>
      <c r="V129" s="17" t="n">
        <v>0.0172198</v>
      </c>
    </row>
    <row r="130" customFormat="false" ht="14.65" hidden="false" customHeight="false" outlineLevel="0" collapsed="false">
      <c r="A130" s="13" t="s">
        <v>272</v>
      </c>
      <c r="B130" s="7" t="n">
        <v>139951701</v>
      </c>
      <c r="C130" s="7"/>
      <c r="D130" s="7" t="n">
        <v>0.92</v>
      </c>
      <c r="E130" s="7" t="n">
        <v>0.245</v>
      </c>
      <c r="F130" s="7" t="n">
        <v>0.828</v>
      </c>
      <c r="G130" s="7"/>
      <c r="H130" s="7"/>
      <c r="I130" s="7" t="n">
        <v>21</v>
      </c>
      <c r="J130" s="7" t="n">
        <v>0.78</v>
      </c>
      <c r="K130" s="7" t="n">
        <v>0.018</v>
      </c>
      <c r="L130" s="7" t="n">
        <v>0.039</v>
      </c>
      <c r="M130" s="7" t="n">
        <v>0.079</v>
      </c>
      <c r="N130" s="7" t="n">
        <v>1614096</v>
      </c>
      <c r="O130" s="7" t="n">
        <v>1615658</v>
      </c>
      <c r="P130" s="7" t="n">
        <v>963577</v>
      </c>
      <c r="Q130" s="7" t="n">
        <v>0.956</v>
      </c>
      <c r="R130" s="7" t="n">
        <v>0.929</v>
      </c>
      <c r="S130" s="7" t="n">
        <v>0.995</v>
      </c>
      <c r="T130" s="7" t="n">
        <v>1548968</v>
      </c>
      <c r="U130" s="14" t="s">
        <v>272</v>
      </c>
      <c r="V130" s="15" t="n">
        <v>0.0181075</v>
      </c>
    </row>
    <row r="131" customFormat="false" ht="14.65" hidden="false" customHeight="false" outlineLevel="0" collapsed="false">
      <c r="A131" s="16" t="s">
        <v>273</v>
      </c>
      <c r="B131" s="11" t="n">
        <v>190811062</v>
      </c>
      <c r="C131" s="11"/>
      <c r="D131" s="11" t="n">
        <v>0.936</v>
      </c>
      <c r="E131" s="11" t="n">
        <v>0.288</v>
      </c>
      <c r="F131" s="11" t="n">
        <v>0.831</v>
      </c>
      <c r="G131" s="11"/>
      <c r="H131" s="11"/>
      <c r="I131" s="11" t="n">
        <v>27.51</v>
      </c>
      <c r="J131" s="11" t="n">
        <v>0.788</v>
      </c>
      <c r="K131" s="11" t="n">
        <v>0.016</v>
      </c>
      <c r="L131" s="11" t="n">
        <v>0.022</v>
      </c>
      <c r="M131" s="11" t="n">
        <v>0.09</v>
      </c>
      <c r="N131" s="11" t="n">
        <v>1715672</v>
      </c>
      <c r="O131" s="11" t="n">
        <v>1702112</v>
      </c>
      <c r="P131" s="11" t="n">
        <v>1005416</v>
      </c>
      <c r="Q131" s="11" t="n">
        <v>0.948</v>
      </c>
      <c r="R131" s="11" t="n">
        <v>0.934</v>
      </c>
      <c r="S131" s="11" t="n">
        <v>0.997</v>
      </c>
      <c r="T131" s="11" t="n">
        <v>1630431</v>
      </c>
      <c r="U131" s="14" t="s">
        <v>273</v>
      </c>
      <c r="V131" s="17" t="n">
        <v>0.0156459</v>
      </c>
    </row>
    <row r="132" customFormat="false" ht="14.65" hidden="false" customHeight="false" outlineLevel="0" collapsed="false">
      <c r="A132" s="13" t="s">
        <v>274</v>
      </c>
      <c r="B132" s="7" t="n">
        <v>181750670</v>
      </c>
      <c r="C132" s="7"/>
      <c r="D132" s="7" t="n">
        <v>0.933</v>
      </c>
      <c r="E132" s="7" t="n">
        <v>0.314</v>
      </c>
      <c r="F132" s="7" t="n">
        <v>0.827</v>
      </c>
      <c r="G132" s="7"/>
      <c r="H132" s="7"/>
      <c r="I132" s="7" t="n">
        <v>25.17</v>
      </c>
      <c r="J132" s="7" t="n">
        <v>0.786</v>
      </c>
      <c r="K132" s="7" t="n">
        <v>0.017</v>
      </c>
      <c r="L132" s="7" t="n">
        <v>0.026</v>
      </c>
      <c r="M132" s="7" t="n">
        <v>0.086</v>
      </c>
      <c r="N132" s="7" t="n">
        <v>1692963</v>
      </c>
      <c r="O132" s="7" t="n">
        <v>1696441</v>
      </c>
      <c r="P132" s="7" t="n">
        <v>1000337</v>
      </c>
      <c r="Q132" s="7" t="n">
        <v>0.955</v>
      </c>
      <c r="R132" s="7" t="n">
        <v>0.932</v>
      </c>
      <c r="S132" s="7" t="n">
        <v>0.996</v>
      </c>
      <c r="T132" s="7" t="n">
        <v>1621560</v>
      </c>
      <c r="U132" s="14" t="s">
        <v>274</v>
      </c>
      <c r="V132" s="15" t="n">
        <v>0.0165068</v>
      </c>
    </row>
    <row r="133" customFormat="false" ht="14.65" hidden="false" customHeight="false" outlineLevel="0" collapsed="false">
      <c r="A133" s="16" t="s">
        <v>275</v>
      </c>
      <c r="B133" s="11" t="n">
        <v>187539697</v>
      </c>
      <c r="C133" s="11"/>
      <c r="D133" s="11" t="n">
        <v>0.924</v>
      </c>
      <c r="E133" s="11" t="n">
        <v>0.289</v>
      </c>
      <c r="F133" s="11" t="n">
        <v>0.814</v>
      </c>
      <c r="G133" s="11"/>
      <c r="H133" s="11"/>
      <c r="I133" s="11" t="n">
        <v>26.6</v>
      </c>
      <c r="J133" s="11" t="n">
        <v>0.784</v>
      </c>
      <c r="K133" s="11" t="n">
        <v>0.018</v>
      </c>
      <c r="L133" s="11" t="n">
        <v>0.023</v>
      </c>
      <c r="M133" s="11" t="n">
        <v>0.091</v>
      </c>
      <c r="N133" s="11" t="n">
        <v>1966005</v>
      </c>
      <c r="O133" s="11" t="n">
        <v>2000783</v>
      </c>
      <c r="P133" s="11" t="n">
        <v>1143523</v>
      </c>
      <c r="Q133" s="11" t="n">
        <v>0.958</v>
      </c>
      <c r="R133" s="11" t="n">
        <v>0.923</v>
      </c>
      <c r="S133" s="11" t="n">
        <v>0.997</v>
      </c>
      <c r="T133" s="11" t="n">
        <v>1888181</v>
      </c>
      <c r="U133" s="14" t="s">
        <v>275</v>
      </c>
      <c r="V133" s="17" t="n">
        <v>0.014229</v>
      </c>
    </row>
    <row r="134" customFormat="false" ht="14.65" hidden="false" customHeight="false" outlineLevel="0" collapsed="false">
      <c r="A134" s="13" t="s">
        <v>276</v>
      </c>
      <c r="B134" s="7" t="n">
        <v>186922454</v>
      </c>
      <c r="C134" s="7"/>
      <c r="D134" s="7" t="n">
        <v>0.927</v>
      </c>
      <c r="E134" s="7" t="n">
        <v>0.296</v>
      </c>
      <c r="F134" s="7" t="n">
        <v>0.805</v>
      </c>
      <c r="G134" s="7"/>
      <c r="H134" s="7"/>
      <c r="I134" s="7" t="n">
        <v>26.33</v>
      </c>
      <c r="J134" s="7" t="n">
        <v>0.783</v>
      </c>
      <c r="K134" s="7" t="n">
        <v>0.018</v>
      </c>
      <c r="L134" s="7" t="n">
        <v>0.024</v>
      </c>
      <c r="M134" s="7" t="n">
        <v>0.091</v>
      </c>
      <c r="N134" s="7" t="n">
        <v>2051169</v>
      </c>
      <c r="O134" s="7" t="n">
        <v>2066316</v>
      </c>
      <c r="P134" s="7" t="n">
        <v>1180331</v>
      </c>
      <c r="Q134" s="7" t="n">
        <v>0.951</v>
      </c>
      <c r="R134" s="7" t="n">
        <v>0.926</v>
      </c>
      <c r="S134" s="7" t="n">
        <v>0.997</v>
      </c>
      <c r="T134" s="7" t="n">
        <v>1956623</v>
      </c>
      <c r="U134" s="14" t="s">
        <v>276</v>
      </c>
      <c r="V134" s="15" t="n">
        <v>0.0145646</v>
      </c>
    </row>
    <row r="135" customFormat="false" ht="14.65" hidden="false" customHeight="false" outlineLevel="0" collapsed="false">
      <c r="A135" s="16" t="s">
        <v>277</v>
      </c>
      <c r="B135" s="11" t="n">
        <v>185680114</v>
      </c>
      <c r="C135" s="11"/>
      <c r="D135" s="11" t="n">
        <v>0.929</v>
      </c>
      <c r="E135" s="11" t="n">
        <v>0.331</v>
      </c>
      <c r="F135" s="11" t="n">
        <v>0.775</v>
      </c>
      <c r="G135" s="11"/>
      <c r="H135" s="11"/>
      <c r="I135" s="11" t="n">
        <v>24.9</v>
      </c>
      <c r="J135" s="11" t="n">
        <v>0.782</v>
      </c>
      <c r="K135" s="11" t="n">
        <v>0.018</v>
      </c>
      <c r="L135" s="11" t="n">
        <v>0.026</v>
      </c>
      <c r="M135" s="11" t="n">
        <v>0.089</v>
      </c>
      <c r="N135" s="11" t="n">
        <v>2039530</v>
      </c>
      <c r="O135" s="11" t="n">
        <v>2055256</v>
      </c>
      <c r="P135" s="11" t="n">
        <v>1176536</v>
      </c>
      <c r="Q135" s="11" t="n">
        <v>0.951</v>
      </c>
      <c r="R135" s="11" t="n">
        <v>0.926</v>
      </c>
      <c r="S135" s="11" t="n">
        <v>0.997</v>
      </c>
      <c r="T135" s="11" t="n">
        <v>1946536</v>
      </c>
      <c r="U135" s="14" t="s">
        <v>277</v>
      </c>
      <c r="V135" s="17" t="n">
        <v>0.01494</v>
      </c>
    </row>
    <row r="136" customFormat="false" ht="14.65" hidden="false" customHeight="false" outlineLevel="0" collapsed="false">
      <c r="A136" s="13" t="s">
        <v>278</v>
      </c>
      <c r="B136" s="7" t="n">
        <v>184799774</v>
      </c>
      <c r="C136" s="7"/>
      <c r="D136" s="7" t="n">
        <v>0.927</v>
      </c>
      <c r="E136" s="7" t="n">
        <v>0.301</v>
      </c>
      <c r="F136" s="7" t="n">
        <v>0.802</v>
      </c>
      <c r="G136" s="7"/>
      <c r="H136" s="7"/>
      <c r="I136" s="7" t="n">
        <v>25.88</v>
      </c>
      <c r="J136" s="7" t="n">
        <v>0.783</v>
      </c>
      <c r="K136" s="7" t="n">
        <v>0.018</v>
      </c>
      <c r="L136" s="7" t="n">
        <v>0.024</v>
      </c>
      <c r="M136" s="7" t="n">
        <v>0.09</v>
      </c>
      <c r="N136" s="7" t="n">
        <v>2047379</v>
      </c>
      <c r="O136" s="7" t="n">
        <v>2055379</v>
      </c>
      <c r="P136" s="7" t="n">
        <v>1178579</v>
      </c>
      <c r="Q136" s="7" t="n">
        <v>0.949</v>
      </c>
      <c r="R136" s="7" t="n">
        <v>0.927</v>
      </c>
      <c r="S136" s="7" t="n">
        <v>0.997</v>
      </c>
      <c r="T136" s="7" t="n">
        <v>1949097</v>
      </c>
      <c r="U136" s="14" t="s">
        <v>278</v>
      </c>
      <c r="V136" s="15" t="n">
        <v>0.0147232</v>
      </c>
    </row>
    <row r="137" customFormat="false" ht="14.65" hidden="false" customHeight="false" outlineLevel="0" collapsed="false">
      <c r="A137" s="16" t="s">
        <v>279</v>
      </c>
      <c r="B137" s="11" t="n">
        <v>185922345</v>
      </c>
      <c r="C137" s="11"/>
      <c r="D137" s="11" t="n">
        <v>0.928</v>
      </c>
      <c r="E137" s="11" t="n">
        <v>0.3</v>
      </c>
      <c r="F137" s="11" t="n">
        <v>0.802</v>
      </c>
      <c r="G137" s="11"/>
      <c r="H137" s="11"/>
      <c r="I137" s="11" t="n">
        <v>26.07</v>
      </c>
      <c r="J137" s="11" t="n">
        <v>0.783</v>
      </c>
      <c r="K137" s="11" t="n">
        <v>0.018</v>
      </c>
      <c r="L137" s="11" t="n">
        <v>0.024</v>
      </c>
      <c r="M137" s="11" t="n">
        <v>0.091</v>
      </c>
      <c r="N137" s="11" t="n">
        <v>2052536</v>
      </c>
      <c r="O137" s="11" t="n">
        <v>2063086</v>
      </c>
      <c r="P137" s="11" t="n">
        <v>1180710</v>
      </c>
      <c r="Q137" s="11" t="n">
        <v>0.95</v>
      </c>
      <c r="R137" s="11" t="n">
        <v>0.927</v>
      </c>
      <c r="S137" s="11" t="n">
        <v>0.997</v>
      </c>
      <c r="T137" s="11" t="n">
        <v>1955726</v>
      </c>
      <c r="U137" s="14" t="s">
        <v>279</v>
      </c>
      <c r="V137" s="17" t="n">
        <v>0.0145863</v>
      </c>
    </row>
    <row r="138" customFormat="false" ht="14.65" hidden="false" customHeight="false" outlineLevel="0" collapsed="false">
      <c r="A138" s="13" t="s">
        <v>280</v>
      </c>
      <c r="B138" s="7" t="n">
        <v>179129941</v>
      </c>
      <c r="C138" s="7"/>
      <c r="D138" s="7" t="n">
        <v>0.928</v>
      </c>
      <c r="E138" s="7" t="n">
        <v>0.305</v>
      </c>
      <c r="F138" s="7" t="n">
        <v>0.794</v>
      </c>
      <c r="G138" s="7"/>
      <c r="H138" s="7"/>
      <c r="I138" s="7" t="n">
        <v>24.94</v>
      </c>
      <c r="J138" s="7" t="n">
        <v>0.782</v>
      </c>
      <c r="K138" s="7" t="n">
        <v>0.018</v>
      </c>
      <c r="L138" s="7" t="n">
        <v>0.026</v>
      </c>
      <c r="M138" s="7" t="n">
        <v>0.089</v>
      </c>
      <c r="N138" s="7" t="n">
        <v>2033828</v>
      </c>
      <c r="O138" s="7" t="n">
        <v>2046175</v>
      </c>
      <c r="P138" s="7" t="n">
        <v>1174984</v>
      </c>
      <c r="Q138" s="7" t="n">
        <v>0.951</v>
      </c>
      <c r="R138" s="7" t="n">
        <v>0.926</v>
      </c>
      <c r="S138" s="7" t="n">
        <v>0.997</v>
      </c>
      <c r="T138" s="7" t="n">
        <v>1940982</v>
      </c>
      <c r="U138" s="14" t="s">
        <v>280</v>
      </c>
      <c r="V138" s="15" t="n">
        <v>0.0150221</v>
      </c>
    </row>
    <row r="139" customFormat="false" ht="14.65" hidden="false" customHeight="false" outlineLevel="0" collapsed="false">
      <c r="A139" s="16" t="s">
        <v>281</v>
      </c>
      <c r="B139" s="11" t="n">
        <v>189440862</v>
      </c>
      <c r="C139" s="11"/>
      <c r="D139" s="11" t="n">
        <v>0.925</v>
      </c>
      <c r="E139" s="11" t="n">
        <v>0.316</v>
      </c>
      <c r="F139" s="11" t="n">
        <v>0.789</v>
      </c>
      <c r="G139" s="11"/>
      <c r="H139" s="11"/>
      <c r="I139" s="11" t="n">
        <v>25.89</v>
      </c>
      <c r="J139" s="11" t="n">
        <v>0.783</v>
      </c>
      <c r="K139" s="11" t="n">
        <v>0.018</v>
      </c>
      <c r="L139" s="11" t="n">
        <v>0.024</v>
      </c>
      <c r="M139" s="11" t="n">
        <v>0.091</v>
      </c>
      <c r="N139" s="11" t="n">
        <v>2051135</v>
      </c>
      <c r="O139" s="11" t="n">
        <v>2065574</v>
      </c>
      <c r="P139" s="11" t="n">
        <v>1181815</v>
      </c>
      <c r="Q139" s="11" t="n">
        <v>0.951</v>
      </c>
      <c r="R139" s="11" t="n">
        <v>0.926</v>
      </c>
      <c r="S139" s="11" t="n">
        <v>0.997</v>
      </c>
      <c r="T139" s="11" t="n">
        <v>1956792</v>
      </c>
      <c r="U139" s="14" t="s">
        <v>281</v>
      </c>
      <c r="V139" s="17" t="n">
        <v>0.0146504</v>
      </c>
    </row>
    <row r="140" customFormat="false" ht="14.65" hidden="false" customHeight="false" outlineLevel="0" collapsed="false">
      <c r="A140" s="13" t="s">
        <v>282</v>
      </c>
      <c r="B140" s="7" t="n">
        <v>177667974</v>
      </c>
      <c r="C140" s="7"/>
      <c r="D140" s="7" t="n">
        <v>0.927</v>
      </c>
      <c r="E140" s="7" t="n">
        <v>0.298</v>
      </c>
      <c r="F140" s="7" t="n">
        <v>0.798</v>
      </c>
      <c r="G140" s="7"/>
      <c r="H140" s="7"/>
      <c r="I140" s="7" t="n">
        <v>24.97</v>
      </c>
      <c r="J140" s="7" t="n">
        <v>0.782</v>
      </c>
      <c r="K140" s="7" t="n">
        <v>0.018</v>
      </c>
      <c r="L140" s="7" t="n">
        <v>0.026</v>
      </c>
      <c r="M140" s="7" t="n">
        <v>0.089</v>
      </c>
      <c r="N140" s="7" t="n">
        <v>2040736</v>
      </c>
      <c r="O140" s="7" t="n">
        <v>2040622</v>
      </c>
      <c r="P140" s="7" t="n">
        <v>1176132</v>
      </c>
      <c r="Q140" s="7" t="n">
        <v>0.947</v>
      </c>
      <c r="R140" s="7" t="n">
        <v>0.928</v>
      </c>
      <c r="S140" s="7" t="n">
        <v>0.996</v>
      </c>
      <c r="T140" s="7" t="n">
        <v>1939537</v>
      </c>
      <c r="U140" s="14" t="s">
        <v>282</v>
      </c>
      <c r="V140" s="15" t="n">
        <v>0.0150217</v>
      </c>
    </row>
    <row r="141" customFormat="false" ht="14.65" hidden="false" customHeight="false" outlineLevel="0" collapsed="false">
      <c r="A141" s="16" t="s">
        <v>283</v>
      </c>
      <c r="B141" s="11" t="n">
        <v>168351496</v>
      </c>
      <c r="C141" s="11"/>
      <c r="D141" s="11" t="n">
        <v>0.932</v>
      </c>
      <c r="E141" s="11" t="n">
        <v>0.313</v>
      </c>
      <c r="F141" s="11" t="n">
        <v>0.8</v>
      </c>
      <c r="G141" s="11"/>
      <c r="H141" s="11"/>
      <c r="I141" s="11" t="n">
        <v>23.27</v>
      </c>
      <c r="J141" s="11" t="n">
        <v>0.782</v>
      </c>
      <c r="K141" s="11" t="n">
        <v>0.016</v>
      </c>
      <c r="L141" s="11" t="n">
        <v>0.029</v>
      </c>
      <c r="M141" s="11" t="n">
        <v>0.088</v>
      </c>
      <c r="N141" s="11" t="n">
        <v>2048431</v>
      </c>
      <c r="O141" s="11" t="n">
        <v>2058834</v>
      </c>
      <c r="P141" s="11" t="n">
        <v>1175789</v>
      </c>
      <c r="Q141" s="11" t="n">
        <v>0.949</v>
      </c>
      <c r="R141" s="11" t="n">
        <v>0.927</v>
      </c>
      <c r="S141" s="11" t="n">
        <v>0.994</v>
      </c>
      <c r="T141" s="11" t="n">
        <v>1952142</v>
      </c>
      <c r="U141" s="14" t="s">
        <v>283</v>
      </c>
      <c r="V141" s="17" t="n">
        <v>0.0110306</v>
      </c>
    </row>
    <row r="142" customFormat="false" ht="14.65" hidden="false" customHeight="false" outlineLevel="0" collapsed="false">
      <c r="A142" s="13" t="s">
        <v>284</v>
      </c>
      <c r="B142" s="7" t="n">
        <v>146111777</v>
      </c>
      <c r="C142" s="7"/>
      <c r="D142" s="7" t="n">
        <v>0.851</v>
      </c>
      <c r="E142" s="7" t="n">
        <v>0.219</v>
      </c>
      <c r="F142" s="7" t="n">
        <v>0.837</v>
      </c>
      <c r="G142" s="7"/>
      <c r="H142" s="7"/>
      <c r="I142" s="7" t="n">
        <v>20.96</v>
      </c>
      <c r="J142" s="7" t="n">
        <v>0.781</v>
      </c>
      <c r="K142" s="7" t="n">
        <v>0.018</v>
      </c>
      <c r="L142" s="7" t="n">
        <v>0.035</v>
      </c>
      <c r="M142" s="7" t="n">
        <v>0.082</v>
      </c>
      <c r="N142" s="7" t="n">
        <v>2025307</v>
      </c>
      <c r="O142" s="7" t="n">
        <v>2029790</v>
      </c>
      <c r="P142" s="7" t="n">
        <v>1170176</v>
      </c>
      <c r="Q142" s="7" t="n">
        <v>0.95</v>
      </c>
      <c r="R142" s="7" t="n">
        <v>0.931</v>
      </c>
      <c r="S142" s="7" t="n">
        <v>0.996</v>
      </c>
      <c r="T142" s="7" t="n">
        <v>1930748</v>
      </c>
      <c r="U142" s="14" t="s">
        <v>284</v>
      </c>
      <c r="V142" s="15" t="n">
        <v>0.0145543</v>
      </c>
    </row>
    <row r="143" customFormat="false" ht="14.65" hidden="false" customHeight="false" outlineLevel="0" collapsed="false">
      <c r="A143" s="16" t="s">
        <v>285</v>
      </c>
      <c r="B143" s="11" t="n">
        <v>194685572</v>
      </c>
      <c r="C143" s="11"/>
      <c r="D143" s="11" t="n">
        <v>0.92</v>
      </c>
      <c r="E143" s="11" t="n">
        <v>0.27</v>
      </c>
      <c r="F143" s="11" t="n">
        <v>0.839</v>
      </c>
      <c r="G143" s="11"/>
      <c r="H143" s="11"/>
      <c r="I143" s="11" t="n">
        <v>28.2</v>
      </c>
      <c r="J143" s="11" t="n">
        <v>0.787</v>
      </c>
      <c r="K143" s="11" t="n">
        <v>0.013</v>
      </c>
      <c r="L143" s="11" t="n">
        <v>0.021</v>
      </c>
      <c r="M143" s="11" t="n">
        <v>0.095</v>
      </c>
      <c r="N143" s="11" t="n">
        <v>2381924</v>
      </c>
      <c r="O143" s="11" t="n">
        <v>2415743</v>
      </c>
      <c r="P143" s="11" t="n">
        <v>1322007</v>
      </c>
      <c r="Q143" s="11" t="n">
        <v>0.958</v>
      </c>
      <c r="R143" s="11" t="n">
        <v>0.93</v>
      </c>
      <c r="S143" s="11" t="n">
        <v>0.994</v>
      </c>
      <c r="T143" s="11" t="n">
        <v>2294867</v>
      </c>
      <c r="U143" s="14" t="s">
        <v>285</v>
      </c>
      <c r="V143" s="17" t="n">
        <v>0.0132475</v>
      </c>
    </row>
    <row r="144" customFormat="false" ht="14.65" hidden="false" customHeight="false" outlineLevel="0" collapsed="false">
      <c r="A144" s="13" t="s">
        <v>286</v>
      </c>
      <c r="B144" s="7" t="n">
        <v>195976856</v>
      </c>
      <c r="C144" s="7"/>
      <c r="D144" s="7" t="n">
        <v>0.926</v>
      </c>
      <c r="E144" s="7" t="n">
        <v>0.271</v>
      </c>
      <c r="F144" s="7" t="n">
        <v>0.843</v>
      </c>
      <c r="G144" s="7"/>
      <c r="H144" s="7"/>
      <c r="I144" s="7" t="n">
        <v>28.55</v>
      </c>
      <c r="J144" s="7" t="n">
        <v>0.787</v>
      </c>
      <c r="K144" s="7" t="n">
        <v>0.013</v>
      </c>
      <c r="L144" s="7" t="n">
        <v>0.02</v>
      </c>
      <c r="M144" s="7" t="n">
        <v>0.095</v>
      </c>
      <c r="N144" s="7" t="n">
        <v>2394790</v>
      </c>
      <c r="O144" s="7" t="n">
        <v>2423419</v>
      </c>
      <c r="P144" s="7" t="n">
        <v>1327388</v>
      </c>
      <c r="Q144" s="7" t="n">
        <v>0.956</v>
      </c>
      <c r="R144" s="7" t="n">
        <v>0.93</v>
      </c>
      <c r="S144" s="7" t="n">
        <v>0.994</v>
      </c>
      <c r="T144" s="7" t="n">
        <v>2302251</v>
      </c>
      <c r="U144" s="14" t="s">
        <v>286</v>
      </c>
      <c r="V144" s="15" t="n">
        <v>0.0132529</v>
      </c>
    </row>
    <row r="145" customFormat="false" ht="14.65" hidden="false" customHeight="false" outlineLevel="0" collapsed="false">
      <c r="A145" s="16" t="s">
        <v>287</v>
      </c>
      <c r="B145" s="11" t="n">
        <v>183995582</v>
      </c>
      <c r="C145" s="11"/>
      <c r="D145" s="11" t="n">
        <v>0.9</v>
      </c>
      <c r="E145" s="11" t="n">
        <v>0.304</v>
      </c>
      <c r="F145" s="11" t="n">
        <v>0.847</v>
      </c>
      <c r="G145" s="11"/>
      <c r="H145" s="11"/>
      <c r="I145" s="11" t="n">
        <v>24.86</v>
      </c>
      <c r="J145" s="11" t="n">
        <v>0.787</v>
      </c>
      <c r="K145" s="11" t="n">
        <v>0.012</v>
      </c>
      <c r="L145" s="11" t="n">
        <v>0.025</v>
      </c>
      <c r="M145" s="11" t="n">
        <v>0.091</v>
      </c>
      <c r="N145" s="11" t="n">
        <v>2394522</v>
      </c>
      <c r="O145" s="11" t="n">
        <v>2421163</v>
      </c>
      <c r="P145" s="11" t="n">
        <v>1322200</v>
      </c>
      <c r="Q145" s="11" t="n">
        <v>0.956</v>
      </c>
      <c r="R145" s="11" t="n">
        <v>0.931</v>
      </c>
      <c r="S145" s="11" t="n">
        <v>0.993</v>
      </c>
      <c r="T145" s="11" t="n">
        <v>2301077</v>
      </c>
      <c r="U145" s="14" t="s">
        <v>287</v>
      </c>
      <c r="V145" s="17" t="n">
        <v>0.0134607</v>
      </c>
    </row>
    <row r="146" customFormat="false" ht="14.65" hidden="false" customHeight="false" outlineLevel="0" collapsed="false">
      <c r="A146" s="13" t="s">
        <v>288</v>
      </c>
      <c r="B146" s="7" t="n">
        <v>194823212</v>
      </c>
      <c r="C146" s="7"/>
      <c r="D146" s="7" t="n">
        <v>0.893</v>
      </c>
      <c r="E146" s="7" t="n">
        <v>0.287</v>
      </c>
      <c r="F146" s="7" t="n">
        <v>0.851</v>
      </c>
      <c r="G146" s="7"/>
      <c r="H146" s="7"/>
      <c r="I146" s="7" t="n">
        <v>26.75</v>
      </c>
      <c r="J146" s="7" t="n">
        <v>0.789</v>
      </c>
      <c r="K146" s="7" t="n">
        <v>0.011</v>
      </c>
      <c r="L146" s="7" t="n">
        <v>0.023</v>
      </c>
      <c r="M146" s="7" t="n">
        <v>0.094</v>
      </c>
      <c r="N146" s="7" t="n">
        <v>2368491</v>
      </c>
      <c r="O146" s="7" t="n">
        <v>2402650</v>
      </c>
      <c r="P146" s="7" t="n">
        <v>1315033</v>
      </c>
      <c r="Q146" s="7" t="n">
        <v>0.958</v>
      </c>
      <c r="R146" s="7" t="n">
        <v>0.93</v>
      </c>
      <c r="S146" s="7" t="n">
        <v>0.994</v>
      </c>
      <c r="T146" s="7" t="n">
        <v>2281385</v>
      </c>
      <c r="U146" s="14" t="s">
        <v>288</v>
      </c>
      <c r="V146" s="15" t="n">
        <v>0.0136209</v>
      </c>
    </row>
    <row r="147" customFormat="false" ht="14.65" hidden="false" customHeight="false" outlineLevel="0" collapsed="false">
      <c r="A147" s="16" t="s">
        <v>289</v>
      </c>
      <c r="B147" s="11" t="n">
        <v>190379726</v>
      </c>
      <c r="C147" s="11"/>
      <c r="D147" s="11" t="n">
        <v>0.952</v>
      </c>
      <c r="E147" s="11" t="n">
        <v>0.283</v>
      </c>
      <c r="F147" s="11" t="n">
        <v>0.849</v>
      </c>
      <c r="G147" s="11"/>
      <c r="H147" s="11"/>
      <c r="I147" s="11" t="n">
        <v>28.2</v>
      </c>
      <c r="J147" s="11" t="n">
        <v>0.8</v>
      </c>
      <c r="K147" s="11" t="n">
        <v>0.013</v>
      </c>
      <c r="L147" s="11" t="n">
        <v>0.015</v>
      </c>
      <c r="M147" s="11" t="n">
        <v>0.087</v>
      </c>
      <c r="N147" s="11" t="n">
        <v>1196667</v>
      </c>
      <c r="O147" s="11" t="n">
        <v>1174055</v>
      </c>
      <c r="P147" s="11" t="n">
        <v>727732</v>
      </c>
      <c r="Q147" s="11" t="n">
        <v>0.95</v>
      </c>
      <c r="R147" s="11" t="n">
        <v>0.944</v>
      </c>
      <c r="S147" s="11" t="n">
        <v>0.996</v>
      </c>
      <c r="T147" s="11" t="n">
        <v>1138859</v>
      </c>
      <c r="U147" s="14" t="s">
        <v>289</v>
      </c>
      <c r="V147" s="17" t="n">
        <v>0.00986904</v>
      </c>
    </row>
    <row r="148" customFormat="false" ht="14.65" hidden="false" customHeight="false" outlineLevel="0" collapsed="false">
      <c r="A148" s="13" t="s">
        <v>290</v>
      </c>
      <c r="B148" s="7" t="n">
        <v>194626461</v>
      </c>
      <c r="C148" s="7"/>
      <c r="D148" s="7" t="n">
        <v>0.895</v>
      </c>
      <c r="E148" s="7" t="n">
        <v>0.279</v>
      </c>
      <c r="F148" s="7" t="n">
        <v>0.854</v>
      </c>
      <c r="G148" s="7"/>
      <c r="H148" s="7"/>
      <c r="I148" s="7" t="n">
        <v>27.24</v>
      </c>
      <c r="J148" s="7" t="n">
        <v>0.801</v>
      </c>
      <c r="K148" s="7" t="n">
        <v>0.011</v>
      </c>
      <c r="L148" s="7" t="n">
        <v>0.016</v>
      </c>
      <c r="M148" s="7" t="n">
        <v>0.086</v>
      </c>
      <c r="N148" s="7" t="n">
        <v>1149709</v>
      </c>
      <c r="O148" s="7" t="n">
        <v>1129286</v>
      </c>
      <c r="P148" s="7" t="n">
        <v>695633</v>
      </c>
      <c r="Q148" s="7" t="n">
        <v>0.949</v>
      </c>
      <c r="R148" s="7" t="n">
        <v>0.943</v>
      </c>
      <c r="S148" s="7" t="n">
        <v>0.996</v>
      </c>
      <c r="T148" s="7" t="n">
        <v>1093776</v>
      </c>
      <c r="U148" s="14" t="s">
        <v>290</v>
      </c>
      <c r="V148" s="15" t="n">
        <v>0.0103991</v>
      </c>
    </row>
    <row r="149" customFormat="false" ht="14.65" hidden="false" customHeight="false" outlineLevel="0" collapsed="false">
      <c r="A149" s="16" t="s">
        <v>291</v>
      </c>
      <c r="B149" s="11" t="n">
        <v>224557613</v>
      </c>
      <c r="C149" s="11"/>
      <c r="D149" s="11" t="n">
        <v>0.792</v>
      </c>
      <c r="E149" s="11" t="n">
        <v>0.27</v>
      </c>
      <c r="F149" s="11" t="n">
        <v>0.847</v>
      </c>
      <c r="G149" s="11"/>
      <c r="H149" s="11"/>
      <c r="I149" s="11" t="n">
        <v>28.15</v>
      </c>
      <c r="J149" s="11" t="n">
        <v>0.798</v>
      </c>
      <c r="K149" s="11" t="n">
        <v>0.014</v>
      </c>
      <c r="L149" s="11" t="n">
        <v>0.017</v>
      </c>
      <c r="M149" s="11" t="n">
        <v>0.087</v>
      </c>
      <c r="N149" s="11" t="n">
        <v>1005727</v>
      </c>
      <c r="O149" s="11" t="n">
        <v>1008593</v>
      </c>
      <c r="P149" s="11" t="n">
        <v>617279</v>
      </c>
      <c r="Q149" s="11" t="n">
        <v>0.959</v>
      </c>
      <c r="R149" s="11" t="n">
        <v>0.935</v>
      </c>
      <c r="S149" s="11" t="n">
        <v>0.995</v>
      </c>
      <c r="T149" s="11" t="n">
        <v>967312</v>
      </c>
      <c r="U149" s="14" t="s">
        <v>291</v>
      </c>
      <c r="V149" s="17" t="n">
        <v>0.0109286</v>
      </c>
    </row>
    <row r="150" customFormat="false" ht="14.65" hidden="false" customHeight="false" outlineLevel="0" collapsed="false">
      <c r="A150" s="13" t="s">
        <v>292</v>
      </c>
      <c r="B150" s="7" t="n">
        <v>185020021</v>
      </c>
      <c r="C150" s="7"/>
      <c r="D150" s="7" t="n">
        <v>0.938</v>
      </c>
      <c r="E150" s="7" t="n">
        <v>0.268</v>
      </c>
      <c r="F150" s="7" t="n">
        <v>0.858</v>
      </c>
      <c r="G150" s="7"/>
      <c r="H150" s="7"/>
      <c r="I150" s="7" t="n">
        <v>27.58</v>
      </c>
      <c r="J150" s="7" t="n">
        <v>0.8</v>
      </c>
      <c r="K150" s="7" t="n">
        <v>0.013</v>
      </c>
      <c r="L150" s="7" t="n">
        <v>0.017</v>
      </c>
      <c r="M150" s="7" t="n">
        <v>0.086</v>
      </c>
      <c r="N150" s="7" t="n">
        <v>1041970</v>
      </c>
      <c r="O150" s="7" t="n">
        <v>1023016</v>
      </c>
      <c r="P150" s="7" t="n">
        <v>632320</v>
      </c>
      <c r="Q150" s="7" t="n">
        <v>0.946</v>
      </c>
      <c r="R150" s="7" t="n">
        <v>0.941</v>
      </c>
      <c r="S150" s="7" t="n">
        <v>0.996</v>
      </c>
      <c r="T150" s="7" t="n">
        <v>987981</v>
      </c>
      <c r="U150" s="14" t="s">
        <v>292</v>
      </c>
      <c r="V150" s="15" t="n">
        <v>0.0108731</v>
      </c>
    </row>
    <row r="151" customFormat="false" ht="14.65" hidden="false" customHeight="false" outlineLevel="0" collapsed="false">
      <c r="A151" s="16" t="s">
        <v>293</v>
      </c>
      <c r="B151" s="11" t="n">
        <v>216181869</v>
      </c>
      <c r="C151" s="11"/>
      <c r="D151" s="11" t="n">
        <v>0.946</v>
      </c>
      <c r="E151" s="11" t="n">
        <v>0.347</v>
      </c>
      <c r="F151" s="11" t="n">
        <v>0.837</v>
      </c>
      <c r="G151" s="11"/>
      <c r="H151" s="11"/>
      <c r="I151" s="11" t="n">
        <v>28.99</v>
      </c>
      <c r="J151" s="11" t="n">
        <v>0.797</v>
      </c>
      <c r="K151" s="11" t="n">
        <v>0.014</v>
      </c>
      <c r="L151" s="11" t="n">
        <v>0.019</v>
      </c>
      <c r="M151" s="11" t="n">
        <v>0.086</v>
      </c>
      <c r="N151" s="11" t="n">
        <v>1014758</v>
      </c>
      <c r="O151" s="11" t="n">
        <v>1011869</v>
      </c>
      <c r="P151" s="11" t="n">
        <v>616716</v>
      </c>
      <c r="Q151" s="11" t="n">
        <v>0.953</v>
      </c>
      <c r="R151" s="11" t="n">
        <v>0.934</v>
      </c>
      <c r="S151" s="11" t="n">
        <v>0.996</v>
      </c>
      <c r="T151" s="11" t="n">
        <v>969961</v>
      </c>
      <c r="U151" s="14" t="s">
        <v>293</v>
      </c>
      <c r="V151" s="17" t="n">
        <v>0.0113215</v>
      </c>
    </row>
    <row r="152" customFormat="false" ht="14.65" hidden="false" customHeight="false" outlineLevel="0" collapsed="false">
      <c r="A152" s="13" t="s">
        <v>294</v>
      </c>
      <c r="B152" s="7" t="n">
        <v>189422660</v>
      </c>
      <c r="C152" s="7"/>
      <c r="D152" s="7" t="n">
        <v>0.854</v>
      </c>
      <c r="E152" s="7" t="n">
        <v>0.258</v>
      </c>
      <c r="F152" s="7" t="n">
        <v>0.853</v>
      </c>
      <c r="G152" s="7"/>
      <c r="H152" s="7"/>
      <c r="I152" s="7" t="n">
        <v>26.05</v>
      </c>
      <c r="J152" s="7" t="n">
        <v>0.8</v>
      </c>
      <c r="K152" s="7" t="n">
        <v>0.013</v>
      </c>
      <c r="L152" s="7" t="n">
        <v>0.019</v>
      </c>
      <c r="M152" s="7" t="n">
        <v>0.084</v>
      </c>
      <c r="N152" s="7" t="n">
        <v>1033678</v>
      </c>
      <c r="O152" s="7" t="n">
        <v>1016278</v>
      </c>
      <c r="P152" s="7" t="n">
        <v>624631</v>
      </c>
      <c r="Q152" s="7" t="n">
        <v>0.947</v>
      </c>
      <c r="R152" s="7" t="n">
        <v>0.94</v>
      </c>
      <c r="S152" s="7" t="n">
        <v>0.997</v>
      </c>
      <c r="T152" s="7" t="n">
        <v>980840</v>
      </c>
      <c r="U152" s="14" t="s">
        <v>294</v>
      </c>
      <c r="V152" s="15" t="n">
        <v>0.0114201</v>
      </c>
    </row>
    <row r="153" customFormat="false" ht="14.65" hidden="false" customHeight="false" outlineLevel="0" collapsed="false">
      <c r="A153" s="16" t="s">
        <v>295</v>
      </c>
      <c r="B153" s="11" t="n">
        <v>190203751</v>
      </c>
      <c r="C153" s="11"/>
      <c r="D153" s="11" t="n">
        <v>0.952</v>
      </c>
      <c r="E153" s="11" t="n">
        <v>0.289</v>
      </c>
      <c r="F153" s="11" t="n">
        <v>0.85</v>
      </c>
      <c r="G153" s="11"/>
      <c r="H153" s="11"/>
      <c r="I153" s="11" t="n">
        <v>27.94</v>
      </c>
      <c r="J153" s="11" t="n">
        <v>0.799</v>
      </c>
      <c r="K153" s="11" t="n">
        <v>0.013</v>
      </c>
      <c r="L153" s="11" t="n">
        <v>0.017</v>
      </c>
      <c r="M153" s="11" t="n">
        <v>0.087</v>
      </c>
      <c r="N153" s="11" t="n">
        <v>1024775</v>
      </c>
      <c r="O153" s="11" t="n">
        <v>1015905</v>
      </c>
      <c r="P153" s="11" t="n">
        <v>623467</v>
      </c>
      <c r="Q153" s="11" t="n">
        <v>0.952</v>
      </c>
      <c r="R153" s="11" t="n">
        <v>0.938</v>
      </c>
      <c r="S153" s="11" t="n">
        <v>0.996</v>
      </c>
      <c r="T153" s="11" t="n">
        <v>977923</v>
      </c>
      <c r="U153" s="14" t="s">
        <v>295</v>
      </c>
      <c r="V153" s="17" t="n">
        <v>0.0104848</v>
      </c>
    </row>
    <row r="154" customFormat="false" ht="14.65" hidden="false" customHeight="false" outlineLevel="0" collapsed="false">
      <c r="A154" s="13" t="s">
        <v>296</v>
      </c>
      <c r="B154" s="7" t="n">
        <v>195834285</v>
      </c>
      <c r="C154" s="7"/>
      <c r="D154" s="7" t="n">
        <v>0.807</v>
      </c>
      <c r="E154" s="7" t="n">
        <v>0.242</v>
      </c>
      <c r="F154" s="7" t="n">
        <v>0.861</v>
      </c>
      <c r="G154" s="7"/>
      <c r="H154" s="7"/>
      <c r="I154" s="7" t="n">
        <v>26.01</v>
      </c>
      <c r="J154" s="7" t="n">
        <v>0.801</v>
      </c>
      <c r="K154" s="7" t="n">
        <v>0.013</v>
      </c>
      <c r="L154" s="7" t="n">
        <v>0.019</v>
      </c>
      <c r="M154" s="7" t="n">
        <v>0.084</v>
      </c>
      <c r="N154" s="7" t="n">
        <v>1033505</v>
      </c>
      <c r="O154" s="7" t="n">
        <v>1013513</v>
      </c>
      <c r="P154" s="7" t="n">
        <v>626947</v>
      </c>
      <c r="Q154" s="7" t="n">
        <v>0.946</v>
      </c>
      <c r="R154" s="7" t="n">
        <v>0.941</v>
      </c>
      <c r="S154" s="7" t="n">
        <v>0.996</v>
      </c>
      <c r="T154" s="7" t="n">
        <v>979397</v>
      </c>
      <c r="U154" s="14" t="s">
        <v>296</v>
      </c>
      <c r="V154" s="15" t="n">
        <v>0.0112422</v>
      </c>
    </row>
    <row r="155" customFormat="false" ht="14.65" hidden="false" customHeight="false" outlineLevel="0" collapsed="false">
      <c r="A155" s="16" t="s">
        <v>297</v>
      </c>
      <c r="B155" s="11" t="n">
        <v>195870183</v>
      </c>
      <c r="C155" s="11"/>
      <c r="D155" s="11" t="n">
        <v>0.952</v>
      </c>
      <c r="E155" s="11" t="n">
        <v>0.277</v>
      </c>
      <c r="F155" s="11" t="n">
        <v>0.848</v>
      </c>
      <c r="G155" s="11"/>
      <c r="H155" s="11"/>
      <c r="I155" s="11" t="n">
        <v>29.25</v>
      </c>
      <c r="J155" s="11" t="n">
        <v>0.799</v>
      </c>
      <c r="K155" s="11" t="n">
        <v>0.014</v>
      </c>
      <c r="L155" s="11" t="n">
        <v>0.015</v>
      </c>
      <c r="M155" s="11" t="n">
        <v>0.087</v>
      </c>
      <c r="N155" s="11" t="n">
        <v>1034884</v>
      </c>
      <c r="O155" s="11" t="n">
        <v>1024399</v>
      </c>
      <c r="P155" s="11" t="n">
        <v>629180</v>
      </c>
      <c r="Q155" s="11" t="n">
        <v>0.951</v>
      </c>
      <c r="R155" s="11" t="n">
        <v>0.937</v>
      </c>
      <c r="S155" s="11" t="n">
        <v>0.996</v>
      </c>
      <c r="T155" s="11" t="n">
        <v>986328</v>
      </c>
      <c r="U155" s="14" t="s">
        <v>297</v>
      </c>
      <c r="V155" s="17" t="n">
        <v>0.0107654</v>
      </c>
    </row>
    <row r="156" customFormat="false" ht="14.65" hidden="false" customHeight="false" outlineLevel="0" collapsed="false">
      <c r="A156" s="13" t="s">
        <v>298</v>
      </c>
      <c r="B156" s="7" t="n">
        <v>204420003</v>
      </c>
      <c r="C156" s="7"/>
      <c r="D156" s="7" t="n">
        <v>0.934</v>
      </c>
      <c r="E156" s="7" t="n">
        <v>0.29</v>
      </c>
      <c r="F156" s="7" t="n">
        <v>0.838</v>
      </c>
      <c r="G156" s="7"/>
      <c r="H156" s="7"/>
      <c r="I156" s="7" t="n">
        <v>29.3</v>
      </c>
      <c r="J156" s="7" t="n">
        <v>0.789</v>
      </c>
      <c r="K156" s="7" t="n">
        <v>0.015</v>
      </c>
      <c r="L156" s="7" t="n">
        <v>0.02</v>
      </c>
      <c r="M156" s="7" t="n">
        <v>0.091</v>
      </c>
      <c r="N156" s="7" t="n">
        <v>1631988</v>
      </c>
      <c r="O156" s="7" t="n">
        <v>1630955</v>
      </c>
      <c r="P156" s="7" t="n">
        <v>966540</v>
      </c>
      <c r="Q156" s="7" t="n">
        <v>0.954</v>
      </c>
      <c r="R156" s="7" t="n">
        <v>0.933</v>
      </c>
      <c r="S156" s="7" t="n">
        <v>0.996</v>
      </c>
      <c r="T156" s="7" t="n">
        <v>1561915</v>
      </c>
      <c r="U156" s="14" t="s">
        <v>298</v>
      </c>
      <c r="V156" s="15" t="n">
        <v>0.0124443</v>
      </c>
    </row>
    <row r="157" customFormat="false" ht="14.65" hidden="false" customHeight="false" outlineLevel="0" collapsed="false">
      <c r="A157" s="16" t="s">
        <v>299</v>
      </c>
      <c r="B157" s="11" t="n">
        <v>181057737</v>
      </c>
      <c r="C157" s="11"/>
      <c r="D157" s="11" t="n">
        <v>1</v>
      </c>
      <c r="E157" s="11" t="n">
        <v>0.293</v>
      </c>
      <c r="F157" s="11" t="n">
        <v>0.88</v>
      </c>
      <c r="G157" s="11"/>
      <c r="H157" s="11"/>
      <c r="I157" s="11" t="n">
        <v>28.3</v>
      </c>
      <c r="J157" s="11" t="n">
        <v>0.775</v>
      </c>
      <c r="K157" s="11" t="n">
        <v>0.063</v>
      </c>
      <c r="L157" s="11" t="n">
        <v>0.014</v>
      </c>
      <c r="M157" s="11" t="n">
        <v>0.063</v>
      </c>
      <c r="N157" s="11" t="n">
        <v>1620768</v>
      </c>
      <c r="O157" s="11" t="n">
        <v>1603770</v>
      </c>
      <c r="P157" s="11" t="n">
        <v>966432</v>
      </c>
      <c r="Q157" s="11" t="n">
        <v>0.955</v>
      </c>
      <c r="R157" s="11" t="n">
        <v>0.938</v>
      </c>
      <c r="S157" s="11" t="n">
        <v>0.996</v>
      </c>
      <c r="T157" s="11" t="n">
        <v>1551530</v>
      </c>
      <c r="U157" s="14" t="s">
        <v>299</v>
      </c>
      <c r="V157" s="17" t="n">
        <v>0.0127822</v>
      </c>
    </row>
    <row r="158" customFormat="false" ht="14.65" hidden="false" customHeight="false" outlineLevel="0" collapsed="false">
      <c r="A158" s="13" t="s">
        <v>300</v>
      </c>
      <c r="B158" s="7" t="n">
        <v>196446307</v>
      </c>
      <c r="C158" s="7"/>
      <c r="D158" s="7" t="n">
        <v>0.924</v>
      </c>
      <c r="E158" s="7" t="n">
        <v>0.276</v>
      </c>
      <c r="F158" s="7" t="n">
        <v>0.843</v>
      </c>
      <c r="G158" s="7"/>
      <c r="H158" s="7"/>
      <c r="I158" s="7" t="n">
        <v>28.36</v>
      </c>
      <c r="J158" s="7" t="n">
        <v>0.788</v>
      </c>
      <c r="K158" s="7" t="n">
        <v>0.013</v>
      </c>
      <c r="L158" s="7" t="n">
        <v>0.02</v>
      </c>
      <c r="M158" s="7" t="n">
        <v>0.095</v>
      </c>
      <c r="N158" s="7" t="n">
        <v>2395738</v>
      </c>
      <c r="O158" s="7" t="n">
        <v>2426269</v>
      </c>
      <c r="P158" s="7" t="n">
        <v>1326709</v>
      </c>
      <c r="Q158" s="7" t="n">
        <v>0.957</v>
      </c>
      <c r="R158" s="7" t="n">
        <v>0.931</v>
      </c>
      <c r="S158" s="7" t="n">
        <v>0.994</v>
      </c>
      <c r="T158" s="7" t="n">
        <v>2305040</v>
      </c>
      <c r="U158" s="14" t="s">
        <v>300</v>
      </c>
      <c r="V158" s="15" t="n">
        <v>0.0134213</v>
      </c>
    </row>
    <row r="159" customFormat="false" ht="14.65" hidden="false" customHeight="false" outlineLevel="0" collapsed="false">
      <c r="A159" s="16" t="s">
        <v>301</v>
      </c>
      <c r="B159" s="11" t="n">
        <v>195140889</v>
      </c>
      <c r="C159" s="11"/>
      <c r="D159" s="11" t="n">
        <v>0.928</v>
      </c>
      <c r="E159" s="11" t="n">
        <v>0.276</v>
      </c>
      <c r="F159" s="11" t="n">
        <v>0.84</v>
      </c>
      <c r="G159" s="11"/>
      <c r="H159" s="11"/>
      <c r="I159" s="11" t="n">
        <v>28.28</v>
      </c>
      <c r="J159" s="11" t="n">
        <v>0.787</v>
      </c>
      <c r="K159" s="11" t="n">
        <v>0.013</v>
      </c>
      <c r="L159" s="11" t="n">
        <v>0.02</v>
      </c>
      <c r="M159" s="11" t="n">
        <v>0.094</v>
      </c>
      <c r="N159" s="11" t="n">
        <v>2389919</v>
      </c>
      <c r="O159" s="11" t="n">
        <v>2419228</v>
      </c>
      <c r="P159" s="11" t="n">
        <v>1325229</v>
      </c>
      <c r="Q159" s="11" t="n">
        <v>0.956</v>
      </c>
      <c r="R159" s="11" t="n">
        <v>0.931</v>
      </c>
      <c r="S159" s="11" t="n">
        <v>0.994</v>
      </c>
      <c r="T159" s="11" t="n">
        <v>2297867</v>
      </c>
      <c r="U159" s="14" t="s">
        <v>301</v>
      </c>
      <c r="V159" s="17" t="n">
        <v>0.0134355</v>
      </c>
    </row>
    <row r="160" customFormat="false" ht="14.65" hidden="false" customHeight="false" outlineLevel="0" collapsed="false">
      <c r="A160" s="13" t="s">
        <v>302</v>
      </c>
      <c r="B160" s="7" t="n">
        <v>187865630</v>
      </c>
      <c r="C160" s="7"/>
      <c r="D160" s="7" t="n">
        <v>0.908</v>
      </c>
      <c r="E160" s="7" t="n">
        <v>0.26</v>
      </c>
      <c r="F160" s="7" t="n">
        <v>0.848</v>
      </c>
      <c r="G160" s="7"/>
      <c r="H160" s="7"/>
      <c r="I160" s="7" t="n">
        <v>27.23</v>
      </c>
      <c r="J160" s="7" t="n">
        <v>0.787</v>
      </c>
      <c r="K160" s="7" t="n">
        <v>0.013</v>
      </c>
      <c r="L160" s="7" t="n">
        <v>0.023</v>
      </c>
      <c r="M160" s="7" t="n">
        <v>0.094</v>
      </c>
      <c r="N160" s="7" t="n">
        <v>2355971</v>
      </c>
      <c r="O160" s="7" t="n">
        <v>2387233</v>
      </c>
      <c r="P160" s="7" t="n">
        <v>1314795</v>
      </c>
      <c r="Q160" s="7" t="n">
        <v>0.958</v>
      </c>
      <c r="R160" s="7" t="n">
        <v>0.93</v>
      </c>
      <c r="S160" s="7" t="n">
        <v>0.994</v>
      </c>
      <c r="T160" s="7" t="n">
        <v>2268571</v>
      </c>
      <c r="U160" s="14" t="s">
        <v>302</v>
      </c>
      <c r="V160" s="15" t="n">
        <v>0.0138022</v>
      </c>
    </row>
    <row r="161" customFormat="false" ht="14.65" hidden="false" customHeight="false" outlineLevel="0" collapsed="false">
      <c r="A161" s="16" t="s">
        <v>303</v>
      </c>
      <c r="B161" s="11" t="n">
        <v>191322580</v>
      </c>
      <c r="C161" s="11"/>
      <c r="D161" s="11" t="n">
        <v>0.928</v>
      </c>
      <c r="E161" s="11" t="n">
        <v>0.28</v>
      </c>
      <c r="F161" s="11" t="n">
        <v>0.838</v>
      </c>
      <c r="G161" s="11"/>
      <c r="H161" s="11"/>
      <c r="I161" s="11" t="n">
        <v>27.58</v>
      </c>
      <c r="J161" s="11" t="n">
        <v>0.787</v>
      </c>
      <c r="K161" s="11" t="n">
        <v>0.013</v>
      </c>
      <c r="L161" s="11" t="n">
        <v>0.022</v>
      </c>
      <c r="M161" s="11" t="n">
        <v>0.094</v>
      </c>
      <c r="N161" s="11" t="n">
        <v>2380275</v>
      </c>
      <c r="O161" s="11" t="n">
        <v>2406597</v>
      </c>
      <c r="P161" s="11" t="n">
        <v>1323240</v>
      </c>
      <c r="Q161" s="11" t="n">
        <v>0.956</v>
      </c>
      <c r="R161" s="11" t="n">
        <v>0.931</v>
      </c>
      <c r="S161" s="11" t="n">
        <v>0.995</v>
      </c>
      <c r="T161" s="11" t="n">
        <v>2288021</v>
      </c>
      <c r="U161" s="14" t="s">
        <v>303</v>
      </c>
      <c r="V161" s="17" t="n">
        <v>0.0130725</v>
      </c>
    </row>
    <row r="162" customFormat="false" ht="14.65" hidden="false" customHeight="false" outlineLevel="0" collapsed="false">
      <c r="A162" s="13" t="s">
        <v>304</v>
      </c>
      <c r="B162" s="7" t="n">
        <v>195809131</v>
      </c>
      <c r="C162" s="7"/>
      <c r="D162" s="7" t="n">
        <v>0.923</v>
      </c>
      <c r="E162" s="7" t="n">
        <v>0.274</v>
      </c>
      <c r="F162" s="7" t="n">
        <v>0.843</v>
      </c>
      <c r="G162" s="7"/>
      <c r="H162" s="7"/>
      <c r="I162" s="7" t="n">
        <v>28.32</v>
      </c>
      <c r="J162" s="7" t="n">
        <v>0.788</v>
      </c>
      <c r="K162" s="7" t="n">
        <v>0.013</v>
      </c>
      <c r="L162" s="7" t="n">
        <v>0.02</v>
      </c>
      <c r="M162" s="7" t="n">
        <v>0.095</v>
      </c>
      <c r="N162" s="7" t="n">
        <v>2387663</v>
      </c>
      <c r="O162" s="7" t="n">
        <v>2417973</v>
      </c>
      <c r="P162" s="7" t="n">
        <v>1324037</v>
      </c>
      <c r="Q162" s="7" t="n">
        <v>0.957</v>
      </c>
      <c r="R162" s="7" t="n">
        <v>0.93</v>
      </c>
      <c r="S162" s="7" t="n">
        <v>0.995</v>
      </c>
      <c r="T162" s="7" t="n">
        <v>2296812</v>
      </c>
      <c r="U162" s="14" t="s">
        <v>304</v>
      </c>
      <c r="V162" s="15" t="n">
        <v>0.0129581</v>
      </c>
    </row>
    <row r="163" customFormat="false" ht="14.65" hidden="false" customHeight="false" outlineLevel="0" collapsed="false">
      <c r="A163" s="16" t="s">
        <v>305</v>
      </c>
      <c r="B163" s="11" t="n">
        <v>198627455</v>
      </c>
      <c r="C163" s="11"/>
      <c r="D163" s="11" t="n">
        <v>0.93</v>
      </c>
      <c r="E163" s="11" t="n">
        <v>0.279</v>
      </c>
      <c r="F163" s="11" t="n">
        <v>0.837</v>
      </c>
      <c r="G163" s="11"/>
      <c r="H163" s="11"/>
      <c r="I163" s="11" t="n">
        <v>28.72</v>
      </c>
      <c r="J163" s="11" t="n">
        <v>0.788</v>
      </c>
      <c r="K163" s="11" t="n">
        <v>0.013</v>
      </c>
      <c r="L163" s="11" t="n">
        <v>0.02</v>
      </c>
      <c r="M163" s="11" t="n">
        <v>0.095</v>
      </c>
      <c r="N163" s="11" t="n">
        <v>2389045</v>
      </c>
      <c r="O163" s="11" t="n">
        <v>2418832</v>
      </c>
      <c r="P163" s="11" t="n">
        <v>1323506</v>
      </c>
      <c r="Q163" s="11" t="n">
        <v>0.957</v>
      </c>
      <c r="R163" s="11" t="n">
        <v>0.93</v>
      </c>
      <c r="S163" s="11" t="n">
        <v>0.994</v>
      </c>
      <c r="T163" s="11" t="n">
        <v>2297510</v>
      </c>
      <c r="U163" s="14" t="s">
        <v>305</v>
      </c>
      <c r="V163" s="17" t="n">
        <v>0.0133884</v>
      </c>
    </row>
    <row r="164" customFormat="false" ht="14.65" hidden="false" customHeight="false" outlineLevel="0" collapsed="false">
      <c r="A164" s="13" t="s">
        <v>306</v>
      </c>
      <c r="B164" s="7" t="n">
        <v>197211927</v>
      </c>
      <c r="C164" s="7"/>
      <c r="D164" s="7" t="n">
        <v>0.925</v>
      </c>
      <c r="E164" s="7" t="n">
        <v>0.268</v>
      </c>
      <c r="F164" s="7" t="n">
        <v>0.845</v>
      </c>
      <c r="G164" s="7"/>
      <c r="H164" s="7"/>
      <c r="I164" s="7" t="n">
        <v>28.81</v>
      </c>
      <c r="J164" s="7" t="n">
        <v>0.787</v>
      </c>
      <c r="K164" s="7" t="n">
        <v>0.013</v>
      </c>
      <c r="L164" s="7" t="n">
        <v>0.02</v>
      </c>
      <c r="M164" s="7" t="n">
        <v>0.095</v>
      </c>
      <c r="N164" s="7" t="n">
        <v>2391486</v>
      </c>
      <c r="O164" s="7" t="n">
        <v>2420725</v>
      </c>
      <c r="P164" s="7" t="n">
        <v>1329839</v>
      </c>
      <c r="Q164" s="7" t="n">
        <v>0.957</v>
      </c>
      <c r="R164" s="7" t="n">
        <v>0.931</v>
      </c>
      <c r="S164" s="7" t="n">
        <v>0.995</v>
      </c>
      <c r="T164" s="7" t="n">
        <v>2300597</v>
      </c>
      <c r="U164" s="14" t="s">
        <v>306</v>
      </c>
      <c r="V164" s="15" t="n">
        <v>0.0131787</v>
      </c>
    </row>
    <row r="166" customFormat="false" ht="14.65" hidden="false" customHeight="false" outlineLevel="0" collapsed="false">
      <c r="A166" s="1" t="s">
        <v>307</v>
      </c>
    </row>
    <row r="167" customFormat="false" ht="14.65" hidden="false" customHeight="false" outlineLevel="0" collapsed="false">
      <c r="A167" s="20" t="s">
        <v>308</v>
      </c>
    </row>
    <row r="168" customFormat="false" ht="14.65" hidden="false" customHeight="false" outlineLevel="0" collapsed="false">
      <c r="A168" s="20" t="s">
        <v>309</v>
      </c>
    </row>
  </sheetData>
  <conditionalFormatting sqref="V8:V164">
    <cfRule type="cellIs" priority="2" operator="greaterThan" aboveAverage="0" equalAverage="0" bottom="0" percent="0" rank="0" text="" dxfId="0">
      <formula>0.1</formula>
    </cfRule>
  </conditionalFormatting>
  <conditionalFormatting sqref="V99">
    <cfRule type="cellIs" priority="3" operator="greaterThan" aboveAverage="0" equalAverage="0" bottom="0" percent="0" rank="0" text="" dxfId="1">
      <formula>0.1</formula>
    </cfRule>
  </conditionalFormatting>
  <printOptions headings="false" gridLines="false" gridLinesSet="true" horizontalCentered="false" verticalCentered="false"/>
  <pageMargins left="0.39375" right="0.39375" top="0.39375" bottom="0.39375" header="0.511811023622047" footer="0.511811023622047"/>
  <pageSetup paperSize="9" scale="100" fitToWidth="1" fitToHeight="3" pageOrder="downThenOver" orientation="landscape" blackAndWhite="false" draft="false" cellComments="none" firstPageNumber="1" useFirstPageNumber="tru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L81"/>
  <sheetViews>
    <sheetView showFormulas="false" showGridLines="true" showRowColHeaders="true" showZeros="true" rightToLeft="false" tabSelected="false" showOutlineSymbols="true" defaultGridColor="true" view="normal" topLeftCell="A46" colorId="64" zoomScale="110" zoomScaleNormal="110" zoomScalePageLayoutView="100" workbookViewId="0">
      <selection pane="topLeft" activeCell="A1" activeCellId="0" sqref="A1"/>
    </sheetView>
  </sheetViews>
  <sheetFormatPr defaultColWidth="11.5234375" defaultRowHeight="14.65" zeroHeight="false" outlineLevelRow="0" outlineLevelCol="0"/>
  <cols>
    <col collapsed="false" customWidth="true" hidden="false" outlineLevel="0" max="6" min="1" style="1" width="12.76"/>
    <col collapsed="false" customWidth="true" hidden="false" outlineLevel="0" max="12" min="7" style="1" width="7.65"/>
    <col collapsed="false" customWidth="true" hidden="false" outlineLevel="0" max="14" min="13" style="19" width="7.65"/>
    <col collapsed="false" customWidth="false" hidden="false" outlineLevel="0" max="240" min="15" style="1" width="11.52"/>
  </cols>
  <sheetData>
    <row r="1" customFormat="false" ht="14.65" hidden="false" customHeight="false" outlineLevel="0" collapsed="false">
      <c r="A1" s="2" t="s">
        <v>642</v>
      </c>
      <c r="B1" s="2"/>
      <c r="C1" s="2"/>
      <c r="D1" s="2"/>
      <c r="E1" s="2"/>
      <c r="F1" s="2"/>
      <c r="G1" s="2"/>
      <c r="H1" s="2"/>
      <c r="I1" s="2"/>
      <c r="J1" s="2"/>
    </row>
    <row r="2" customFormat="false" ht="14.65" hidden="false" customHeight="false" outlineLevel="0" collapsed="false">
      <c r="A2" s="19"/>
      <c r="B2" s="19"/>
      <c r="C2" s="19"/>
      <c r="D2" s="19"/>
      <c r="E2" s="19"/>
      <c r="F2" s="110"/>
      <c r="G2" s="19"/>
      <c r="H2" s="19"/>
      <c r="I2" s="110"/>
      <c r="J2" s="19"/>
    </row>
    <row r="3" customFormat="false" ht="14.65" hidden="false" customHeight="false" outlineLevel="0" collapsed="false">
      <c r="A3" s="22" t="s">
        <v>643</v>
      </c>
      <c r="B3" s="22" t="s">
        <v>644</v>
      </c>
      <c r="C3" s="22" t="s">
        <v>645</v>
      </c>
      <c r="D3" s="22" t="s">
        <v>646</v>
      </c>
      <c r="E3" s="111" t="s">
        <v>647</v>
      </c>
      <c r="F3" s="22" t="s">
        <v>648</v>
      </c>
      <c r="G3" s="112" t="s">
        <v>649</v>
      </c>
      <c r="H3" s="112" t="s">
        <v>650</v>
      </c>
      <c r="I3" s="112" t="s">
        <v>651</v>
      </c>
      <c r="J3" s="22" t="s">
        <v>387</v>
      </c>
      <c r="K3" s="22" t="s">
        <v>390</v>
      </c>
      <c r="L3" s="22" t="s">
        <v>393</v>
      </c>
    </row>
    <row r="4" customFormat="false" ht="14.65" hidden="false" customHeight="false" outlineLevel="0" collapsed="false">
      <c r="A4" s="18" t="n">
        <v>1</v>
      </c>
      <c r="B4" s="18" t="n">
        <v>8313921</v>
      </c>
      <c r="C4" s="18" t="n">
        <v>8333921</v>
      </c>
      <c r="D4" s="18" t="n">
        <v>467</v>
      </c>
      <c r="E4" s="113" t="n">
        <v>4.1309445889293</v>
      </c>
      <c r="F4" s="18" t="n">
        <v>8324278</v>
      </c>
      <c r="G4" s="114" t="n">
        <v>0.134</v>
      </c>
      <c r="H4" s="114" t="n">
        <v>0.369</v>
      </c>
      <c r="I4" s="114" t="n">
        <v>0</v>
      </c>
      <c r="J4" s="18" t="str">
        <f aca="false">IF(G4&gt;2*H4,IF(G4&gt;2*I4,"●",""),"")</f>
        <v/>
      </c>
      <c r="K4" s="18" t="str">
        <f aca="false">IF(H4&gt;2*G4,IF(H4&gt;2*I4,"●",""),"")</f>
        <v>●</v>
      </c>
      <c r="L4" s="18" t="str">
        <f aca="false">IF(I4&gt;2*G4,IF(I4&gt;2*H4,"●",""),"")</f>
        <v/>
      </c>
    </row>
    <row r="5" customFormat="false" ht="14.65" hidden="false" customHeight="false" outlineLevel="0" collapsed="false">
      <c r="A5" s="19" t="n">
        <v>1</v>
      </c>
      <c r="B5" s="19" t="n">
        <v>8462164</v>
      </c>
      <c r="C5" s="19" t="n">
        <v>8482164</v>
      </c>
      <c r="D5" s="19" t="n">
        <v>386</v>
      </c>
      <c r="E5" s="115" t="n">
        <v>4.64957665140489</v>
      </c>
      <c r="F5" s="19" t="n">
        <v>8472282</v>
      </c>
      <c r="G5" s="110" t="n">
        <v>0.075</v>
      </c>
      <c r="H5" s="110" t="n">
        <v>0</v>
      </c>
      <c r="I5" s="110" t="n">
        <v>0.579</v>
      </c>
      <c r="J5" s="95" t="str">
        <f aca="false">IF(G5&gt;2*H5,IF(G5&gt;2*I5,"●",""),"")</f>
        <v/>
      </c>
      <c r="K5" s="95" t="str">
        <f aca="false">IF(H5&gt;2*G5,IF(H5&gt;2*I5,"●",""),"")</f>
        <v/>
      </c>
      <c r="L5" s="95" t="str">
        <f aca="false">IF(I5&gt;2*G5,IF(I5&gt;2*H5,"●",""),"")</f>
        <v>●</v>
      </c>
    </row>
    <row r="6" customFormat="false" ht="14.65" hidden="false" customHeight="false" outlineLevel="0" collapsed="false">
      <c r="A6" s="18" t="n">
        <v>1</v>
      </c>
      <c r="B6" s="18" t="n">
        <v>9993156</v>
      </c>
      <c r="C6" s="18" t="n">
        <v>10013156</v>
      </c>
      <c r="D6" s="18" t="n">
        <v>269</v>
      </c>
      <c r="E6" s="113" t="n">
        <v>4.03181911999711</v>
      </c>
      <c r="F6" s="18" t="n">
        <v>10003156</v>
      </c>
      <c r="G6" s="114" t="n">
        <v>0</v>
      </c>
      <c r="H6" s="114" t="n">
        <v>0</v>
      </c>
      <c r="I6" s="114" t="n">
        <v>0.561</v>
      </c>
      <c r="J6" s="18" t="str">
        <f aca="false">IF(G6&gt;2*H6,IF(G6&gt;2*I6,"●",""),"")</f>
        <v/>
      </c>
      <c r="K6" s="18" t="str">
        <f aca="false">IF(H6&gt;2*G6,IF(H6&gt;2*I6,"●",""),"")</f>
        <v/>
      </c>
      <c r="L6" s="18" t="str">
        <f aca="false">IF(I6&gt;2*G6,IF(I6&gt;2*H6,"●",""),"")</f>
        <v>●</v>
      </c>
    </row>
    <row r="7" customFormat="false" ht="14.65" hidden="false" customHeight="false" outlineLevel="0" collapsed="false">
      <c r="A7" s="19" t="n">
        <v>1</v>
      </c>
      <c r="B7" s="19" t="n">
        <v>11219105</v>
      </c>
      <c r="C7" s="19" t="n">
        <v>11239105</v>
      </c>
      <c r="D7" s="19" t="n">
        <v>365</v>
      </c>
      <c r="E7" s="115" t="n">
        <v>5.53533737344694</v>
      </c>
      <c r="F7" s="19" t="n">
        <v>11229177</v>
      </c>
      <c r="G7" s="110" t="n">
        <v>0</v>
      </c>
      <c r="H7" s="110" t="n">
        <v>0.378</v>
      </c>
      <c r="I7" s="110" t="n">
        <v>0.329</v>
      </c>
      <c r="J7" s="95" t="str">
        <f aca="false">IF(G7&gt;2*H7,IF(G7&gt;2*I7,"●",""),"")</f>
        <v/>
      </c>
      <c r="K7" s="95" t="str">
        <f aca="false">IF(H7&gt;2*G7,IF(H7&gt;2*I7,"●",""),"")</f>
        <v/>
      </c>
      <c r="L7" s="95" t="str">
        <f aca="false">IF(I7&gt;2*G7,IF(I7&gt;2*H7,"●",""),"")</f>
        <v/>
      </c>
    </row>
    <row r="8" customFormat="false" ht="14.65" hidden="false" customHeight="false" outlineLevel="0" collapsed="false">
      <c r="A8" s="18" t="n">
        <v>1</v>
      </c>
      <c r="B8" s="18" t="n">
        <v>11916319</v>
      </c>
      <c r="C8" s="18" t="n">
        <v>11969872</v>
      </c>
      <c r="D8" s="18" t="n">
        <v>713</v>
      </c>
      <c r="E8" s="113" t="n">
        <v>5.4377468973019</v>
      </c>
      <c r="F8" s="18" t="n">
        <v>11945115</v>
      </c>
      <c r="G8" s="114" t="n">
        <v>0.235</v>
      </c>
      <c r="H8" s="114" t="n">
        <v>0</v>
      </c>
      <c r="I8" s="114" t="n">
        <v>0.647</v>
      </c>
      <c r="J8" s="18" t="str">
        <f aca="false">IF(G8&gt;2*H8,IF(G8&gt;2*I8,"●",""),"")</f>
        <v/>
      </c>
      <c r="K8" s="18" t="str">
        <f aca="false">IF(H8&gt;2*G8,IF(H8&gt;2*I8,"●",""),"")</f>
        <v/>
      </c>
      <c r="L8" s="18" t="str">
        <f aca="false">IF(I8&gt;2*G8,IF(I8&gt;2*H8,"●",""),"")</f>
        <v>●</v>
      </c>
    </row>
    <row r="9" customFormat="false" ht="14.65" hidden="false" customHeight="false" outlineLevel="0" collapsed="false">
      <c r="A9" s="19" t="n">
        <v>1</v>
      </c>
      <c r="B9" s="19" t="n">
        <v>12015348</v>
      </c>
      <c r="C9" s="19" t="n">
        <v>12045181</v>
      </c>
      <c r="D9" s="19" t="n">
        <v>28</v>
      </c>
      <c r="E9" s="115" t="n">
        <v>4.00047023536463</v>
      </c>
      <c r="F9" s="19" t="n">
        <v>12035181</v>
      </c>
      <c r="G9" s="110" t="n">
        <v>0</v>
      </c>
      <c r="H9" s="110" t="n">
        <v>0</v>
      </c>
      <c r="I9" s="110" t="n">
        <v>0.726</v>
      </c>
      <c r="J9" s="95" t="str">
        <f aca="false">IF(G9&gt;2*H9,IF(G9&gt;2*I9,"●",""),"")</f>
        <v/>
      </c>
      <c r="K9" s="95" t="str">
        <f aca="false">IF(H9&gt;2*G9,IF(H9&gt;2*I9,"●",""),"")</f>
        <v/>
      </c>
      <c r="L9" s="95" t="str">
        <f aca="false">IF(I9&gt;2*G9,IF(I9&gt;2*H9,"●",""),"")</f>
        <v>●</v>
      </c>
    </row>
    <row r="10" customFormat="false" ht="14.65" hidden="false" customHeight="false" outlineLevel="0" collapsed="false">
      <c r="A10" s="18" t="n">
        <v>1</v>
      </c>
      <c r="B10" s="18" t="n">
        <v>12068774</v>
      </c>
      <c r="C10" s="18" t="n">
        <v>12094148</v>
      </c>
      <c r="D10" s="18" t="n">
        <v>106</v>
      </c>
      <c r="E10" s="113" t="n">
        <v>4.10995400551529</v>
      </c>
      <c r="F10" s="18" t="n">
        <v>12091828</v>
      </c>
      <c r="G10" s="114" t="n">
        <v>0</v>
      </c>
      <c r="H10" s="114" t="n">
        <v>0</v>
      </c>
      <c r="I10" s="114" t="n">
        <v>0.726</v>
      </c>
      <c r="J10" s="18" t="str">
        <f aca="false">IF(G10&gt;2*H10,IF(G10&gt;2*I10,"●",""),"")</f>
        <v/>
      </c>
      <c r="K10" s="18" t="str">
        <f aca="false">IF(H10&gt;2*G10,IF(H10&gt;2*I10,"●",""),"")</f>
        <v/>
      </c>
      <c r="L10" s="18" t="str">
        <f aca="false">IF(I10&gt;2*G10,IF(I10&gt;2*H10,"●",""),"")</f>
        <v>●</v>
      </c>
    </row>
    <row r="11" customFormat="false" ht="14.65" hidden="false" customHeight="false" outlineLevel="0" collapsed="false">
      <c r="A11" s="19" t="n">
        <v>1</v>
      </c>
      <c r="B11" s="19" t="n">
        <v>12184743</v>
      </c>
      <c r="C11" s="19" t="n">
        <v>12232346</v>
      </c>
      <c r="D11" s="19" t="n">
        <v>575</v>
      </c>
      <c r="E11" s="115" t="n">
        <v>5.20544205247498</v>
      </c>
      <c r="F11" s="19" t="n">
        <v>12223561</v>
      </c>
      <c r="G11" s="110" t="n">
        <v>0.153</v>
      </c>
      <c r="H11" s="110" t="n">
        <v>0</v>
      </c>
      <c r="I11" s="110" t="n">
        <v>0.709</v>
      </c>
      <c r="J11" s="95" t="str">
        <f aca="false">IF(G11&gt;2*H11,IF(G11&gt;2*I11,"●",""),"")</f>
        <v/>
      </c>
      <c r="K11" s="95" t="str">
        <f aca="false">IF(H11&gt;2*G11,IF(H11&gt;2*I11,"●",""),"")</f>
        <v/>
      </c>
      <c r="L11" s="95" t="str">
        <f aca="false">IF(I11&gt;2*G11,IF(I11&gt;2*H11,"●",""),"")</f>
        <v>●</v>
      </c>
    </row>
    <row r="12" customFormat="false" ht="14.65" hidden="false" customHeight="false" outlineLevel="0" collapsed="false">
      <c r="A12" s="18" t="n">
        <v>1</v>
      </c>
      <c r="B12" s="18" t="n">
        <v>13575151</v>
      </c>
      <c r="C12" s="18" t="n">
        <v>13595151</v>
      </c>
      <c r="D12" s="18" t="n">
        <v>357</v>
      </c>
      <c r="E12" s="113" t="n">
        <v>6.18117993306584</v>
      </c>
      <c r="F12" s="18" t="n">
        <v>13585575</v>
      </c>
      <c r="G12" s="114" t="n">
        <v>0</v>
      </c>
      <c r="H12" s="114" t="n">
        <v>0.13</v>
      </c>
      <c r="I12" s="114" t="n">
        <v>0.463</v>
      </c>
      <c r="J12" s="18" t="str">
        <f aca="false">IF(G12&gt;2*H12,IF(G12&gt;2*I12,"●",""),"")</f>
        <v/>
      </c>
      <c r="K12" s="18" t="str">
        <f aca="false">IF(H12&gt;2*G12,IF(H12&gt;2*I12,"●",""),"")</f>
        <v/>
      </c>
      <c r="L12" s="18" t="str">
        <f aca="false">IF(I12&gt;2*G12,IF(I12&gt;2*H12,"●",""),"")</f>
        <v>●</v>
      </c>
    </row>
    <row r="13" customFormat="false" ht="14.65" hidden="false" customHeight="false" outlineLevel="0" collapsed="false">
      <c r="A13" s="19" t="n">
        <v>1</v>
      </c>
      <c r="B13" s="19" t="n">
        <v>26129466</v>
      </c>
      <c r="C13" s="19" t="n">
        <v>26159309</v>
      </c>
      <c r="D13" s="19" t="n">
        <v>84</v>
      </c>
      <c r="E13" s="115" t="n">
        <v>4.50376446806645</v>
      </c>
      <c r="F13" s="19" t="n">
        <v>26152032</v>
      </c>
      <c r="G13" s="110" t="n">
        <v>0</v>
      </c>
      <c r="H13" s="110" t="n">
        <v>0.515</v>
      </c>
      <c r="I13" s="110" t="n">
        <v>0.53</v>
      </c>
      <c r="J13" s="95" t="str">
        <f aca="false">IF(G13&gt;2*H13,IF(G13&gt;2*I13,"●",""),"")</f>
        <v/>
      </c>
      <c r="K13" s="95" t="str">
        <f aca="false">IF(H13&gt;2*G13,IF(H13&gt;2*I13,"●",""),"")</f>
        <v/>
      </c>
      <c r="L13" s="95" t="str">
        <f aca="false">IF(I13&gt;2*G13,IF(I13&gt;2*H13,"●",""),"")</f>
        <v/>
      </c>
    </row>
    <row r="14" customFormat="false" ht="14.65" hidden="false" customHeight="false" outlineLevel="0" collapsed="false">
      <c r="A14" s="18" t="n">
        <v>1</v>
      </c>
      <c r="B14" s="18" t="n">
        <v>26842993</v>
      </c>
      <c r="C14" s="18" t="n">
        <v>26862993</v>
      </c>
      <c r="D14" s="18" t="n">
        <v>443</v>
      </c>
      <c r="E14" s="113" t="n">
        <v>5.09742868100434</v>
      </c>
      <c r="F14" s="18" t="n">
        <v>26853175</v>
      </c>
      <c r="G14" s="114" t="n">
        <v>0.203</v>
      </c>
      <c r="H14" s="114" t="n">
        <v>0</v>
      </c>
      <c r="I14" s="114" t="n">
        <v>0.398</v>
      </c>
      <c r="J14" s="18" t="str">
        <f aca="false">IF(G14&gt;2*H14,IF(G14&gt;2*I14,"●",""),"")</f>
        <v/>
      </c>
      <c r="K14" s="18" t="str">
        <f aca="false">IF(H14&gt;2*G14,IF(H14&gt;2*I14,"●",""),"")</f>
        <v/>
      </c>
      <c r="L14" s="18" t="str">
        <f aca="false">IF(I14&gt;2*G14,IF(I14&gt;2*H14,"●",""),"")</f>
        <v/>
      </c>
    </row>
    <row r="15" customFormat="false" ht="14.65" hidden="false" customHeight="false" outlineLevel="0" collapsed="false">
      <c r="A15" s="19" t="n">
        <v>1</v>
      </c>
      <c r="B15" s="19" t="n">
        <v>26976154</v>
      </c>
      <c r="C15" s="19" t="n">
        <v>27012806</v>
      </c>
      <c r="D15" s="19" t="n">
        <v>448</v>
      </c>
      <c r="E15" s="115" t="n">
        <v>4.32525111450838</v>
      </c>
      <c r="F15" s="19" t="n">
        <v>26986187</v>
      </c>
      <c r="G15" s="110" t="n">
        <v>0</v>
      </c>
      <c r="H15" s="110" t="n">
        <v>0.361</v>
      </c>
      <c r="I15" s="110" t="n">
        <v>0.061</v>
      </c>
      <c r="J15" s="95" t="str">
        <f aca="false">IF(G15&gt;2*H15,IF(G15&gt;2*I15,"●",""),"")</f>
        <v/>
      </c>
      <c r="K15" s="95" t="str">
        <f aca="false">IF(H15&gt;2*G15,IF(H15&gt;2*I15,"●",""),"")</f>
        <v>●</v>
      </c>
      <c r="L15" s="95" t="str">
        <f aca="false">IF(I15&gt;2*G15,IF(I15&gt;2*H15,"●",""),"")</f>
        <v/>
      </c>
    </row>
    <row r="16" customFormat="false" ht="14.65" hidden="false" customHeight="false" outlineLevel="0" collapsed="false">
      <c r="A16" s="18" t="n">
        <v>2</v>
      </c>
      <c r="B16" s="18" t="n">
        <v>6554798</v>
      </c>
      <c r="C16" s="18" t="n">
        <v>6574798</v>
      </c>
      <c r="D16" s="18" t="n">
        <v>266</v>
      </c>
      <c r="E16" s="113" t="n">
        <v>4.04262975022472</v>
      </c>
      <c r="F16" s="18" t="n">
        <v>6564821</v>
      </c>
      <c r="G16" s="114" t="n">
        <v>0.224</v>
      </c>
      <c r="H16" s="114" t="n">
        <v>0.227</v>
      </c>
      <c r="I16" s="114" t="n">
        <v>0.109</v>
      </c>
      <c r="J16" s="18" t="str">
        <f aca="false">IF(G16&gt;2*H16,IF(G16&gt;2*I16,"●",""),"")</f>
        <v/>
      </c>
      <c r="K16" s="18" t="str">
        <f aca="false">IF(H16&gt;2*G16,IF(H16&gt;2*I16,"●",""),"")</f>
        <v/>
      </c>
      <c r="L16" s="18" t="str">
        <f aca="false">IF(I16&gt;2*G16,IF(I16&gt;2*H16,"●",""),"")</f>
        <v/>
      </c>
    </row>
    <row r="17" customFormat="false" ht="14.65" hidden="false" customHeight="false" outlineLevel="0" collapsed="false">
      <c r="A17" s="19" t="n">
        <v>2</v>
      </c>
      <c r="B17" s="19" t="n">
        <v>6874602</v>
      </c>
      <c r="C17" s="19" t="n">
        <v>6894602</v>
      </c>
      <c r="D17" s="19" t="n">
        <v>293</v>
      </c>
      <c r="E17" s="115" t="n">
        <v>4.83162354738198</v>
      </c>
      <c r="F17" s="19" t="n">
        <v>6885541</v>
      </c>
      <c r="G17" s="110" t="n">
        <v>0.607</v>
      </c>
      <c r="H17" s="110" t="n">
        <v>0.489</v>
      </c>
      <c r="I17" s="110" t="n">
        <v>0</v>
      </c>
      <c r="J17" s="95" t="str">
        <f aca="false">IF(G17&gt;2*H17,IF(G17&gt;2*I17,"●",""),"")</f>
        <v/>
      </c>
      <c r="K17" s="95" t="str">
        <f aca="false">IF(H17&gt;2*G17,IF(H17&gt;2*I17,"●",""),"")</f>
        <v/>
      </c>
      <c r="L17" s="95" t="str">
        <f aca="false">IF(I17&gt;2*G17,IF(I17&gt;2*H17,"●",""),"")</f>
        <v/>
      </c>
    </row>
    <row r="18" customFormat="false" ht="14.65" hidden="false" customHeight="false" outlineLevel="0" collapsed="false">
      <c r="A18" s="18" t="n">
        <v>3</v>
      </c>
      <c r="B18" s="18" t="n">
        <v>7945084</v>
      </c>
      <c r="C18" s="18" t="n">
        <v>7968357</v>
      </c>
      <c r="D18" s="18" t="n">
        <v>377</v>
      </c>
      <c r="E18" s="113" t="n">
        <v>5.5120656757413</v>
      </c>
      <c r="F18" s="18" t="n">
        <v>7958373</v>
      </c>
      <c r="G18" s="114" t="n">
        <v>0</v>
      </c>
      <c r="H18" s="114" t="n">
        <v>0.529</v>
      </c>
      <c r="I18" s="114" t="n">
        <v>0.593</v>
      </c>
      <c r="J18" s="18" t="str">
        <f aca="false">IF(G18&gt;2*H18,IF(G18&gt;2*I18,"●",""),"")</f>
        <v/>
      </c>
      <c r="K18" s="18" t="str">
        <f aca="false">IF(H18&gt;2*G18,IF(H18&gt;2*I18,"●",""),"")</f>
        <v/>
      </c>
      <c r="L18" s="18" t="str">
        <f aca="false">IF(I18&gt;2*G18,IF(I18&gt;2*H18,"●",""),"")</f>
        <v/>
      </c>
    </row>
    <row r="19" customFormat="false" ht="14.65" hidden="false" customHeight="false" outlineLevel="0" collapsed="false">
      <c r="A19" s="19" t="n">
        <v>3</v>
      </c>
      <c r="B19" s="19" t="n">
        <v>8128752</v>
      </c>
      <c r="C19" s="19" t="n">
        <v>8182282</v>
      </c>
      <c r="D19" s="19" t="n">
        <v>1155</v>
      </c>
      <c r="E19" s="115" t="n">
        <v>5.84882712859944</v>
      </c>
      <c r="F19" s="19" t="n">
        <v>8158129</v>
      </c>
      <c r="G19" s="110" t="n">
        <v>0.013</v>
      </c>
      <c r="H19" s="110" t="n">
        <v>0.036</v>
      </c>
      <c r="I19" s="110" t="n">
        <v>0.156</v>
      </c>
      <c r="J19" s="95" t="str">
        <f aca="false">IF(G19&gt;2*H19,IF(G19&gt;2*I19,"●",""),"")</f>
        <v/>
      </c>
      <c r="K19" s="95" t="str">
        <f aca="false">IF(H19&gt;2*G19,IF(H19&gt;2*I19,"●",""),"")</f>
        <v/>
      </c>
      <c r="L19" s="95" t="str">
        <f aca="false">IF(I19&gt;2*G19,IF(I19&gt;2*H19,"●",""),"")</f>
        <v>●</v>
      </c>
    </row>
    <row r="20" customFormat="false" ht="14.65" hidden="false" customHeight="false" outlineLevel="0" collapsed="false">
      <c r="A20" s="18" t="n">
        <v>3</v>
      </c>
      <c r="B20" s="18" t="n">
        <v>8530938</v>
      </c>
      <c r="C20" s="18" t="n">
        <v>8550938</v>
      </c>
      <c r="D20" s="18" t="n">
        <v>324</v>
      </c>
      <c r="E20" s="113" t="n">
        <v>4.01892838720973</v>
      </c>
      <c r="F20" s="18" t="n">
        <v>8540961</v>
      </c>
      <c r="G20" s="114" t="n">
        <v>0</v>
      </c>
      <c r="H20" s="114" t="n">
        <v>0.152</v>
      </c>
      <c r="I20" s="114" t="n">
        <v>0.445</v>
      </c>
      <c r="J20" s="18" t="str">
        <f aca="false">IF(G20&gt;2*H20,IF(G20&gt;2*I20,"●",""),"")</f>
        <v/>
      </c>
      <c r="K20" s="18" t="str">
        <f aca="false">IF(H20&gt;2*G20,IF(H20&gt;2*I20,"●",""),"")</f>
        <v/>
      </c>
      <c r="L20" s="18" t="str">
        <f aca="false">IF(I20&gt;2*G20,IF(I20&gt;2*H20,"●",""),"")</f>
        <v>●</v>
      </c>
    </row>
    <row r="21" customFormat="false" ht="14.65" hidden="false" customHeight="false" outlineLevel="0" collapsed="false">
      <c r="A21" s="19" t="n">
        <v>3</v>
      </c>
      <c r="B21" s="19" t="n">
        <v>8622257</v>
      </c>
      <c r="C21" s="19" t="n">
        <v>8659825</v>
      </c>
      <c r="D21" s="19" t="n">
        <v>567</v>
      </c>
      <c r="E21" s="115" t="n">
        <v>4.59378932141036</v>
      </c>
      <c r="F21" s="19" t="n">
        <v>8632399</v>
      </c>
      <c r="G21" s="110" t="n">
        <v>0</v>
      </c>
      <c r="H21" s="110" t="n">
        <v>0.026</v>
      </c>
      <c r="I21" s="110" t="n">
        <v>0.636</v>
      </c>
      <c r="J21" s="95" t="str">
        <f aca="false">IF(G21&gt;2*H21,IF(G21&gt;2*I21,"●",""),"")</f>
        <v/>
      </c>
      <c r="K21" s="95" t="str">
        <f aca="false">IF(H21&gt;2*G21,IF(H21&gt;2*I21,"●",""),"")</f>
        <v/>
      </c>
      <c r="L21" s="95" t="str">
        <f aca="false">IF(I21&gt;2*G21,IF(I21&gt;2*H21,"●",""),"")</f>
        <v>●</v>
      </c>
    </row>
    <row r="22" customFormat="false" ht="14.65" hidden="false" customHeight="false" outlineLevel="0" collapsed="false">
      <c r="A22" s="18" t="n">
        <v>3</v>
      </c>
      <c r="B22" s="18" t="n">
        <v>8927510</v>
      </c>
      <c r="C22" s="18" t="n">
        <v>8961873</v>
      </c>
      <c r="D22" s="18" t="n">
        <v>668</v>
      </c>
      <c r="E22" s="113" t="n">
        <v>5.31605842081818</v>
      </c>
      <c r="F22" s="18" t="n">
        <v>8942757</v>
      </c>
      <c r="G22" s="114" t="n">
        <v>0</v>
      </c>
      <c r="H22" s="114" t="n">
        <v>0</v>
      </c>
      <c r="I22" s="114" t="n">
        <v>0.724</v>
      </c>
      <c r="J22" s="18" t="str">
        <f aca="false">IF(G22&gt;2*H22,IF(G22&gt;2*I22,"●",""),"")</f>
        <v/>
      </c>
      <c r="K22" s="18" t="str">
        <f aca="false">IF(H22&gt;2*G22,IF(H22&gt;2*I22,"●",""),"")</f>
        <v/>
      </c>
      <c r="L22" s="18" t="str">
        <f aca="false">IF(I22&gt;2*G22,IF(I22&gt;2*H22,"●",""),"")</f>
        <v>●</v>
      </c>
    </row>
    <row r="23" customFormat="false" ht="14.65" hidden="false" customHeight="false" outlineLevel="0" collapsed="false">
      <c r="A23" s="19" t="n">
        <v>3</v>
      </c>
      <c r="B23" s="19" t="n">
        <v>9009860</v>
      </c>
      <c r="C23" s="19" t="n">
        <v>9029860</v>
      </c>
      <c r="D23" s="19" t="n">
        <v>607</v>
      </c>
      <c r="E23" s="115" t="n">
        <v>4.27389830326217</v>
      </c>
      <c r="F23" s="19" t="n">
        <v>9019897</v>
      </c>
      <c r="G23" s="110" t="n">
        <v>0.141</v>
      </c>
      <c r="H23" s="110" t="n">
        <v>0</v>
      </c>
      <c r="I23" s="110" t="n">
        <v>0.306</v>
      </c>
      <c r="J23" s="95" t="str">
        <f aca="false">IF(G23&gt;2*H23,IF(G23&gt;2*I23,"●",""),"")</f>
        <v/>
      </c>
      <c r="K23" s="95" t="str">
        <f aca="false">IF(H23&gt;2*G23,IF(H23&gt;2*I23,"●",""),"")</f>
        <v/>
      </c>
      <c r="L23" s="95" t="str">
        <f aca="false">IF(I23&gt;2*G23,IF(I23&gt;2*H23,"●",""),"")</f>
        <v>●</v>
      </c>
    </row>
    <row r="24" customFormat="false" ht="14.65" hidden="false" customHeight="false" outlineLevel="0" collapsed="false">
      <c r="A24" s="18" t="n">
        <v>4</v>
      </c>
      <c r="B24" s="18" t="n">
        <v>4944991</v>
      </c>
      <c r="C24" s="18" t="n">
        <v>4964991</v>
      </c>
      <c r="D24" s="18" t="n">
        <v>322</v>
      </c>
      <c r="E24" s="113" t="n">
        <v>4.83081410326851</v>
      </c>
      <c r="F24" s="18" t="n">
        <v>4955042</v>
      </c>
      <c r="G24" s="114" t="n">
        <v>0</v>
      </c>
      <c r="H24" s="114" t="n">
        <v>0.325</v>
      </c>
      <c r="I24" s="114" t="n">
        <v>0.167</v>
      </c>
      <c r="J24" s="18" t="str">
        <f aca="false">IF(G24&gt;2*H24,IF(G24&gt;2*I24,"●",""),"")</f>
        <v/>
      </c>
      <c r="K24" s="18" t="str">
        <f aca="false">IF(H24&gt;2*G24,IF(H24&gt;2*I24,"●",""),"")</f>
        <v/>
      </c>
      <c r="L24" s="18" t="str">
        <f aca="false">IF(I24&gt;2*G24,IF(I24&gt;2*H24,"●",""),"")</f>
        <v/>
      </c>
    </row>
    <row r="25" customFormat="false" ht="14.65" hidden="false" customHeight="false" outlineLevel="0" collapsed="false">
      <c r="A25" s="19" t="n">
        <v>4</v>
      </c>
      <c r="B25" s="19" t="n">
        <v>7546595</v>
      </c>
      <c r="C25" s="19" t="n">
        <v>7566595</v>
      </c>
      <c r="D25" s="19" t="n">
        <v>422</v>
      </c>
      <c r="E25" s="115" t="n">
        <v>4.43301619839483</v>
      </c>
      <c r="F25" s="19" t="n">
        <v>7557507</v>
      </c>
      <c r="G25" s="110" t="n">
        <v>0</v>
      </c>
      <c r="H25" s="110" t="n">
        <v>0</v>
      </c>
      <c r="I25" s="110" t="n">
        <v>0.521</v>
      </c>
      <c r="J25" s="95" t="str">
        <f aca="false">IF(G25&gt;2*H25,IF(G25&gt;2*I25,"●",""),"")</f>
        <v/>
      </c>
      <c r="K25" s="95" t="str">
        <f aca="false">IF(H25&gt;2*G25,IF(H25&gt;2*I25,"●",""),"")</f>
        <v/>
      </c>
      <c r="L25" s="95" t="str">
        <f aca="false">IF(I25&gt;2*G25,IF(I25&gt;2*H25,"●",""),"")</f>
        <v>●</v>
      </c>
    </row>
    <row r="26" customFormat="false" ht="14.65" hidden="false" customHeight="false" outlineLevel="0" collapsed="false">
      <c r="A26" s="18" t="n">
        <v>4</v>
      </c>
      <c r="B26" s="18" t="n">
        <v>7671584</v>
      </c>
      <c r="C26" s="18" t="n">
        <v>7705605</v>
      </c>
      <c r="D26" s="18" t="n">
        <v>637</v>
      </c>
      <c r="E26" s="113" t="n">
        <v>5.7416386979062</v>
      </c>
      <c r="F26" s="18" t="n">
        <v>7696719</v>
      </c>
      <c r="G26" s="114" t="n">
        <v>0.006</v>
      </c>
      <c r="H26" s="114" t="n">
        <v>0</v>
      </c>
      <c r="I26" s="114" t="n">
        <v>0.78</v>
      </c>
      <c r="J26" s="18" t="str">
        <f aca="false">IF(G26&gt;2*H26,IF(G26&gt;2*I26,"●",""),"")</f>
        <v/>
      </c>
      <c r="K26" s="18" t="str">
        <f aca="false">IF(H26&gt;2*G26,IF(H26&gt;2*I26,"●",""),"")</f>
        <v/>
      </c>
      <c r="L26" s="18" t="str">
        <f aca="false">IF(I26&gt;2*G26,IF(I26&gt;2*H26,"●",""),"")</f>
        <v>●</v>
      </c>
    </row>
    <row r="27" customFormat="false" ht="14.65" hidden="false" customHeight="false" outlineLevel="0" collapsed="false">
      <c r="A27" s="19" t="n">
        <v>4</v>
      </c>
      <c r="B27" s="19" t="n">
        <v>7709402</v>
      </c>
      <c r="C27" s="19" t="n">
        <v>7746240</v>
      </c>
      <c r="D27" s="19" t="n">
        <v>222</v>
      </c>
      <c r="E27" s="115" t="n">
        <v>5.64258664910515</v>
      </c>
      <c r="F27" s="19" t="n">
        <v>7741123</v>
      </c>
      <c r="G27" s="110" t="n">
        <v>0</v>
      </c>
      <c r="H27" s="110" t="n">
        <v>0</v>
      </c>
      <c r="I27" s="110" t="n">
        <v>0.808</v>
      </c>
      <c r="J27" s="95" t="str">
        <f aca="false">IF(G27&gt;2*H27,IF(G27&gt;2*I27,"●",""),"")</f>
        <v/>
      </c>
      <c r="K27" s="95" t="str">
        <f aca="false">IF(H27&gt;2*G27,IF(H27&gt;2*I27,"●",""),"")</f>
        <v/>
      </c>
      <c r="L27" s="95" t="str">
        <f aca="false">IF(I27&gt;2*G27,IF(I27&gt;2*H27,"●",""),"")</f>
        <v>●</v>
      </c>
    </row>
    <row r="28" customFormat="false" ht="14.65" hidden="false" customHeight="false" outlineLevel="0" collapsed="false">
      <c r="A28" s="18" t="n">
        <v>4</v>
      </c>
      <c r="B28" s="18" t="n">
        <v>10130745</v>
      </c>
      <c r="C28" s="18" t="n">
        <v>10150745</v>
      </c>
      <c r="D28" s="18" t="n">
        <v>147</v>
      </c>
      <c r="E28" s="113" t="n">
        <v>4.64348702182596</v>
      </c>
      <c r="F28" s="18" t="n">
        <v>10142312</v>
      </c>
      <c r="G28" s="114" t="n">
        <v>0</v>
      </c>
      <c r="H28" s="114" t="n">
        <v>0.862</v>
      </c>
      <c r="I28" s="114" t="n">
        <v>0.537</v>
      </c>
      <c r="J28" s="18" t="str">
        <f aca="false">IF(G28&gt;2*H28,IF(G28&gt;2*I28,"●",""),"")</f>
        <v/>
      </c>
      <c r="K28" s="18" t="str">
        <f aca="false">IF(H28&gt;2*G28,IF(H28&gt;2*I28,"●",""),"")</f>
        <v/>
      </c>
      <c r="L28" s="18" t="str">
        <f aca="false">IF(I28&gt;2*G28,IF(I28&gt;2*H28,"●",""),"")</f>
        <v/>
      </c>
    </row>
    <row r="29" customFormat="false" ht="14.65" hidden="false" customHeight="false" outlineLevel="0" collapsed="false">
      <c r="A29" s="19" t="n">
        <v>5</v>
      </c>
      <c r="B29" s="19" t="n">
        <v>2026082</v>
      </c>
      <c r="C29" s="19" t="n">
        <v>2046082</v>
      </c>
      <c r="D29" s="19" t="n">
        <v>334</v>
      </c>
      <c r="E29" s="115" t="n">
        <v>4.47313232679298</v>
      </c>
      <c r="F29" s="19" t="n">
        <v>2036196</v>
      </c>
      <c r="G29" s="110" t="n">
        <v>0</v>
      </c>
      <c r="H29" s="110" t="n">
        <v>0.115</v>
      </c>
      <c r="I29" s="110" t="n">
        <v>0.638</v>
      </c>
      <c r="J29" s="95" t="str">
        <f aca="false">IF(G29&gt;2*H29,IF(G29&gt;2*I29,"●",""),"")</f>
        <v/>
      </c>
      <c r="K29" s="95" t="str">
        <f aca="false">IF(H29&gt;2*G29,IF(H29&gt;2*I29,"●",""),"")</f>
        <v/>
      </c>
      <c r="L29" s="95" t="str">
        <f aca="false">IF(I29&gt;2*G29,IF(I29&gt;2*H29,"●",""),"")</f>
        <v>●</v>
      </c>
    </row>
    <row r="30" customFormat="false" ht="14.65" hidden="false" customHeight="false" outlineLevel="0" collapsed="false">
      <c r="A30" s="18" t="n">
        <v>5</v>
      </c>
      <c r="B30" s="18" t="n">
        <v>2070264</v>
      </c>
      <c r="C30" s="18" t="n">
        <v>2090264</v>
      </c>
      <c r="D30" s="18" t="n">
        <v>341</v>
      </c>
      <c r="E30" s="113" t="n">
        <v>4.38122533429241</v>
      </c>
      <c r="F30" s="18" t="n">
        <v>2080602</v>
      </c>
      <c r="G30" s="114" t="n">
        <v>0</v>
      </c>
      <c r="H30" s="114" t="n">
        <v>0.315</v>
      </c>
      <c r="I30" s="114" t="n">
        <v>0.292</v>
      </c>
      <c r="J30" s="18" t="str">
        <f aca="false">IF(G30&gt;2*H30,IF(G30&gt;2*I30,"●",""),"")</f>
        <v/>
      </c>
      <c r="K30" s="18" t="str">
        <f aca="false">IF(H30&gt;2*G30,IF(H30&gt;2*I30,"●",""),"")</f>
        <v/>
      </c>
      <c r="L30" s="18" t="str">
        <f aca="false">IF(I30&gt;2*G30,IF(I30&gt;2*H30,"●",""),"")</f>
        <v/>
      </c>
    </row>
    <row r="31" customFormat="false" ht="14.65" hidden="false" customHeight="false" outlineLevel="0" collapsed="false">
      <c r="A31" s="19" t="n">
        <v>5</v>
      </c>
      <c r="B31" s="19" t="n">
        <v>2689580</v>
      </c>
      <c r="C31" s="19" t="n">
        <v>2709580</v>
      </c>
      <c r="D31" s="19" t="n">
        <v>115</v>
      </c>
      <c r="E31" s="115" t="n">
        <v>4.57197149646966</v>
      </c>
      <c r="F31" s="19" t="n">
        <v>2699580</v>
      </c>
      <c r="G31" s="110" t="n">
        <v>0</v>
      </c>
      <c r="H31" s="110" t="n">
        <v>0</v>
      </c>
      <c r="I31" s="110" t="n">
        <v>0.759</v>
      </c>
      <c r="J31" s="95" t="str">
        <f aca="false">IF(G31&gt;2*H31,IF(G31&gt;2*I31,"●",""),"")</f>
        <v/>
      </c>
      <c r="K31" s="95" t="str">
        <f aca="false">IF(H31&gt;2*G31,IF(H31&gt;2*I31,"●",""),"")</f>
        <v/>
      </c>
      <c r="L31" s="95" t="str">
        <f aca="false">IF(I31&gt;2*G31,IF(I31&gt;2*H31,"●",""),"")</f>
        <v>●</v>
      </c>
    </row>
    <row r="32" customFormat="false" ht="14.65" hidden="false" customHeight="false" outlineLevel="0" collapsed="false">
      <c r="A32" s="18" t="n">
        <v>6</v>
      </c>
      <c r="B32" s="18" t="n">
        <v>225177</v>
      </c>
      <c r="C32" s="18" t="n">
        <v>245177</v>
      </c>
      <c r="D32" s="18" t="n">
        <v>330</v>
      </c>
      <c r="E32" s="113" t="n">
        <v>4.33372473315586</v>
      </c>
      <c r="F32" s="18" t="n">
        <v>235222</v>
      </c>
      <c r="G32" s="114" t="n">
        <v>0</v>
      </c>
      <c r="H32" s="114" t="n">
        <v>0.177</v>
      </c>
      <c r="I32" s="114" t="n">
        <v>0.37</v>
      </c>
      <c r="J32" s="18" t="str">
        <f aca="false">IF(G32&gt;2*H32,IF(G32&gt;2*I32,"●",""),"")</f>
        <v/>
      </c>
      <c r="K32" s="18" t="str">
        <f aca="false">IF(H32&gt;2*G32,IF(H32&gt;2*I32,"●",""),"")</f>
        <v/>
      </c>
      <c r="L32" s="18" t="str">
        <f aca="false">IF(I32&gt;2*G32,IF(I32&gt;2*H32,"●",""),"")</f>
        <v>●</v>
      </c>
    </row>
    <row r="33" customFormat="false" ht="14.65" hidden="false" customHeight="false" outlineLevel="0" collapsed="false">
      <c r="A33" s="19" t="n">
        <v>7</v>
      </c>
      <c r="B33" s="19" t="n">
        <v>5423208</v>
      </c>
      <c r="C33" s="19" t="n">
        <v>5443208</v>
      </c>
      <c r="D33" s="19" t="n">
        <v>240</v>
      </c>
      <c r="E33" s="115" t="n">
        <v>4.56142660119397</v>
      </c>
      <c r="F33" s="19" t="n">
        <v>5433212</v>
      </c>
      <c r="G33" s="110" t="n">
        <v>0.025</v>
      </c>
      <c r="H33" s="110" t="n">
        <v>0.145</v>
      </c>
      <c r="I33" s="110" t="n">
        <v>0.308</v>
      </c>
      <c r="J33" s="95" t="str">
        <f aca="false">IF(G33&gt;2*H33,IF(G33&gt;2*I33,"●",""),"")</f>
        <v/>
      </c>
      <c r="K33" s="95" t="str">
        <f aca="false">IF(H33&gt;2*G33,IF(H33&gt;2*I33,"●",""),"")</f>
        <v/>
      </c>
      <c r="L33" s="95" t="str">
        <f aca="false">IF(I33&gt;2*G33,IF(I33&gt;2*H33,"●",""),"")</f>
        <v>●</v>
      </c>
    </row>
    <row r="34" customFormat="false" ht="14.65" hidden="false" customHeight="false" outlineLevel="0" collapsed="false">
      <c r="A34" s="18" t="n">
        <v>7</v>
      </c>
      <c r="B34" s="18" t="n">
        <v>7137243</v>
      </c>
      <c r="C34" s="18" t="n">
        <v>7157243</v>
      </c>
      <c r="D34" s="18" t="n">
        <v>171</v>
      </c>
      <c r="E34" s="113" t="n">
        <v>4.48491220389393</v>
      </c>
      <c r="F34" s="18" t="n">
        <v>7151794</v>
      </c>
      <c r="G34" s="114" t="n">
        <v>0</v>
      </c>
      <c r="H34" s="114" t="n">
        <v>0.922</v>
      </c>
      <c r="I34" s="114" t="n">
        <v>0</v>
      </c>
      <c r="J34" s="18" t="str">
        <f aca="false">IF(G34&gt;2*H34,IF(G34&gt;2*I34,"●",""),"")</f>
        <v/>
      </c>
      <c r="K34" s="18" t="str">
        <f aca="false">IF(H34&gt;2*G34,IF(H34&gt;2*I34,"●",""),"")</f>
        <v>●</v>
      </c>
      <c r="L34" s="18" t="str">
        <f aca="false">IF(I34&gt;2*G34,IF(I34&gt;2*H34,"●",""),"")</f>
        <v/>
      </c>
    </row>
    <row r="35" customFormat="false" ht="14.65" hidden="false" customHeight="false" outlineLevel="0" collapsed="false">
      <c r="A35" s="19" t="n">
        <v>7</v>
      </c>
      <c r="B35" s="19" t="n">
        <v>7233194</v>
      </c>
      <c r="C35" s="19" t="n">
        <v>7253194</v>
      </c>
      <c r="D35" s="19" t="n">
        <v>340</v>
      </c>
      <c r="E35" s="115" t="n">
        <v>4.28091994761694</v>
      </c>
      <c r="F35" s="19" t="n">
        <v>7243194</v>
      </c>
      <c r="G35" s="110" t="n">
        <v>0</v>
      </c>
      <c r="H35" s="110" t="n">
        <v>0.279</v>
      </c>
      <c r="I35" s="110" t="n">
        <v>0.424</v>
      </c>
      <c r="J35" s="95" t="str">
        <f aca="false">IF(G35&gt;2*H35,IF(G35&gt;2*I35,"●",""),"")</f>
        <v/>
      </c>
      <c r="K35" s="95" t="str">
        <f aca="false">IF(H35&gt;2*G35,IF(H35&gt;2*I35,"●",""),"")</f>
        <v/>
      </c>
      <c r="L35" s="95" t="str">
        <f aca="false">IF(I35&gt;2*G35,IF(I35&gt;2*H35,"●",""),"")</f>
        <v/>
      </c>
    </row>
    <row r="36" customFormat="false" ht="14.65" hidden="false" customHeight="false" outlineLevel="0" collapsed="false">
      <c r="A36" s="18" t="n">
        <v>7</v>
      </c>
      <c r="B36" s="18" t="n">
        <v>7413072</v>
      </c>
      <c r="C36" s="18" t="n">
        <v>7433072</v>
      </c>
      <c r="D36" s="18" t="n">
        <v>208</v>
      </c>
      <c r="E36" s="113" t="n">
        <v>6.23711740803961</v>
      </c>
      <c r="F36" s="18" t="n">
        <v>7423206</v>
      </c>
      <c r="G36" s="114" t="n">
        <v>0</v>
      </c>
      <c r="H36" s="114" t="n">
        <v>0</v>
      </c>
      <c r="I36" s="114" t="n">
        <v>0.758</v>
      </c>
      <c r="J36" s="18" t="str">
        <f aca="false">IF(G36&gt;2*H36,IF(G36&gt;2*I36,"●",""),"")</f>
        <v/>
      </c>
      <c r="K36" s="18" t="str">
        <f aca="false">IF(H36&gt;2*G36,IF(H36&gt;2*I36,"●",""),"")</f>
        <v/>
      </c>
      <c r="L36" s="18" t="str">
        <f aca="false">IF(I36&gt;2*G36,IF(I36&gt;2*H36,"●",""),"")</f>
        <v>●</v>
      </c>
    </row>
    <row r="37" customFormat="false" ht="14.65" hidden="false" customHeight="false" outlineLevel="0" collapsed="false">
      <c r="A37" s="19" t="n">
        <v>7</v>
      </c>
      <c r="B37" s="19" t="n">
        <v>7434389</v>
      </c>
      <c r="C37" s="19" t="n">
        <v>7454389</v>
      </c>
      <c r="D37" s="19" t="n">
        <v>77</v>
      </c>
      <c r="E37" s="115" t="n">
        <v>4.94700651406403</v>
      </c>
      <c r="F37" s="19" t="n">
        <v>7447599</v>
      </c>
      <c r="G37" s="110" t="n">
        <v>0</v>
      </c>
      <c r="H37" s="110" t="n">
        <v>0</v>
      </c>
      <c r="I37" s="110" t="n">
        <v>0.826</v>
      </c>
      <c r="J37" s="95" t="str">
        <f aca="false">IF(G37&gt;2*H37,IF(G37&gt;2*I37,"●",""),"")</f>
        <v/>
      </c>
      <c r="K37" s="95" t="str">
        <f aca="false">IF(H37&gt;2*G37,IF(H37&gt;2*I37,"●",""),"")</f>
        <v/>
      </c>
      <c r="L37" s="95" t="str">
        <f aca="false">IF(I37&gt;2*G37,IF(I37&gt;2*H37,"●",""),"")</f>
        <v>●</v>
      </c>
    </row>
    <row r="38" customFormat="false" ht="14.65" hidden="false" customHeight="false" outlineLevel="0" collapsed="false">
      <c r="A38" s="18" t="n">
        <v>7</v>
      </c>
      <c r="B38" s="18" t="n">
        <v>8096768</v>
      </c>
      <c r="C38" s="18" t="n">
        <v>8116768</v>
      </c>
      <c r="D38" s="18" t="n">
        <v>436</v>
      </c>
      <c r="E38" s="113" t="n">
        <v>6.55022636232109</v>
      </c>
      <c r="F38" s="18" t="n">
        <v>8111054</v>
      </c>
      <c r="G38" s="114" t="n">
        <v>0</v>
      </c>
      <c r="H38" s="114" t="n">
        <v>0.296</v>
      </c>
      <c r="I38" s="114" t="n">
        <v>0.851</v>
      </c>
      <c r="J38" s="18" t="str">
        <f aca="false">IF(G38&gt;2*H38,IF(G38&gt;2*I38,"●",""),"")</f>
        <v/>
      </c>
      <c r="K38" s="18" t="str">
        <f aca="false">IF(H38&gt;2*G38,IF(H38&gt;2*I38,"●",""),"")</f>
        <v/>
      </c>
      <c r="L38" s="18" t="str">
        <f aca="false">IF(I38&gt;2*G38,IF(I38&gt;2*H38,"●",""),"")</f>
        <v>●</v>
      </c>
    </row>
    <row r="39" customFormat="false" ht="14.65" hidden="false" customHeight="false" outlineLevel="0" collapsed="false">
      <c r="A39" s="19" t="n">
        <v>7</v>
      </c>
      <c r="B39" s="19" t="n">
        <v>8138527</v>
      </c>
      <c r="C39" s="19" t="n">
        <v>8158527</v>
      </c>
      <c r="D39" s="19" t="n">
        <v>438</v>
      </c>
      <c r="E39" s="115" t="n">
        <v>5.11310888579822</v>
      </c>
      <c r="F39" s="19" t="n">
        <v>8150155</v>
      </c>
      <c r="G39" s="110" t="n">
        <v>0.282</v>
      </c>
      <c r="H39" s="110" t="n">
        <v>0</v>
      </c>
      <c r="I39" s="110" t="n">
        <v>0.807</v>
      </c>
      <c r="J39" s="95" t="str">
        <f aca="false">IF(G39&gt;2*H39,IF(G39&gt;2*I39,"●",""),"")</f>
        <v/>
      </c>
      <c r="K39" s="95" t="str">
        <f aca="false">IF(H39&gt;2*G39,IF(H39&gt;2*I39,"●",""),"")</f>
        <v/>
      </c>
      <c r="L39" s="95" t="str">
        <f aca="false">IF(I39&gt;2*G39,IF(I39&gt;2*H39,"●",""),"")</f>
        <v>●</v>
      </c>
    </row>
    <row r="40" customFormat="false" ht="14.65" hidden="false" customHeight="false" outlineLevel="0" collapsed="false">
      <c r="A40" s="18" t="n">
        <v>7</v>
      </c>
      <c r="B40" s="18" t="n">
        <v>10722593</v>
      </c>
      <c r="C40" s="18" t="n">
        <v>10742593</v>
      </c>
      <c r="D40" s="18" t="n">
        <v>343</v>
      </c>
      <c r="E40" s="113" t="n">
        <v>5.19704706242306</v>
      </c>
      <c r="F40" s="18" t="n">
        <v>10732673</v>
      </c>
      <c r="G40" s="114" t="n">
        <v>0.144</v>
      </c>
      <c r="H40" s="114" t="n">
        <v>0.549</v>
      </c>
      <c r="I40" s="114" t="n">
        <v>0.24</v>
      </c>
      <c r="J40" s="18" t="str">
        <f aca="false">IF(G40&gt;2*H40,IF(G40&gt;2*I40,"●",""),"")</f>
        <v/>
      </c>
      <c r="K40" s="18" t="str">
        <f aca="false">IF(H40&gt;2*G40,IF(H40&gt;2*I40,"●",""),"")</f>
        <v>●</v>
      </c>
      <c r="L40" s="18" t="str">
        <f aca="false">IF(I40&gt;2*G40,IF(I40&gt;2*H40,"●",""),"")</f>
        <v/>
      </c>
    </row>
    <row r="41" customFormat="false" ht="14.65" hidden="false" customHeight="false" outlineLevel="0" collapsed="false">
      <c r="A41" s="19" t="n">
        <v>8</v>
      </c>
      <c r="B41" s="19" t="n">
        <v>943567</v>
      </c>
      <c r="C41" s="19" t="n">
        <v>963567</v>
      </c>
      <c r="D41" s="19" t="n">
        <v>153</v>
      </c>
      <c r="E41" s="115" t="n">
        <v>5.2140598803029</v>
      </c>
      <c r="F41" s="19" t="n">
        <v>953818</v>
      </c>
      <c r="G41" s="110" t="n">
        <v>0</v>
      </c>
      <c r="H41" s="110" t="n">
        <v>0.263</v>
      </c>
      <c r="I41" s="110" t="n">
        <v>0.78</v>
      </c>
      <c r="J41" s="95" t="str">
        <f aca="false">IF(G41&gt;2*H41,IF(G41&gt;2*I41,"●",""),"")</f>
        <v/>
      </c>
      <c r="K41" s="95" t="str">
        <f aca="false">IF(H41&gt;2*G41,IF(H41&gt;2*I41,"●",""),"")</f>
        <v/>
      </c>
      <c r="L41" s="95" t="str">
        <f aca="false">IF(I41&gt;2*G41,IF(I41&gt;2*H41,"●",""),"")</f>
        <v>●</v>
      </c>
    </row>
    <row r="42" customFormat="false" ht="14.65" hidden="false" customHeight="false" outlineLevel="0" collapsed="false">
      <c r="A42" s="18" t="n">
        <v>8</v>
      </c>
      <c r="B42" s="18" t="n">
        <v>9872007</v>
      </c>
      <c r="C42" s="18" t="n">
        <v>9892007</v>
      </c>
      <c r="D42" s="18" t="n">
        <v>340</v>
      </c>
      <c r="E42" s="113" t="n">
        <v>4.00072476962066</v>
      </c>
      <c r="F42" s="18" t="n">
        <v>9882007</v>
      </c>
      <c r="G42" s="114" t="n">
        <v>0.085</v>
      </c>
      <c r="H42" s="114" t="n">
        <v>0</v>
      </c>
      <c r="I42" s="114" t="n">
        <v>0.103</v>
      </c>
      <c r="J42" s="18" t="str">
        <f aca="false">IF(G42&gt;2*H42,IF(G42&gt;2*I42,"●",""),"")</f>
        <v/>
      </c>
      <c r="K42" s="18" t="str">
        <f aca="false">IF(H42&gt;2*G42,IF(H42&gt;2*I42,"●",""),"")</f>
        <v/>
      </c>
      <c r="L42" s="18" t="str">
        <f aca="false">IF(I42&gt;2*G42,IF(I42&gt;2*H42,"●",""),"")</f>
        <v/>
      </c>
    </row>
    <row r="43" customFormat="false" ht="14.65" hidden="false" customHeight="false" outlineLevel="0" collapsed="false">
      <c r="A43" s="19" t="n">
        <v>9</v>
      </c>
      <c r="B43" s="19" t="n">
        <v>6306927</v>
      </c>
      <c r="C43" s="19" t="n">
        <v>6326927</v>
      </c>
      <c r="D43" s="19" t="n">
        <v>207</v>
      </c>
      <c r="E43" s="115" t="n">
        <v>4.08347366154568</v>
      </c>
      <c r="F43" s="19" t="n">
        <v>6316927</v>
      </c>
      <c r="G43" s="110" t="n">
        <v>0</v>
      </c>
      <c r="H43" s="110" t="n">
        <v>0.744</v>
      </c>
      <c r="I43" s="110" t="n">
        <v>0</v>
      </c>
      <c r="J43" s="95" t="str">
        <f aca="false">IF(G43&gt;2*H43,IF(G43&gt;2*I43,"●",""),"")</f>
        <v/>
      </c>
      <c r="K43" s="95" t="str">
        <f aca="false">IF(H43&gt;2*G43,IF(H43&gt;2*I43,"●",""),"")</f>
        <v>●</v>
      </c>
      <c r="L43" s="95" t="str">
        <f aca="false">IF(I43&gt;2*G43,IF(I43&gt;2*H43,"●",""),"")</f>
        <v/>
      </c>
    </row>
    <row r="44" customFormat="false" ht="14.65" hidden="false" customHeight="false" outlineLevel="0" collapsed="false">
      <c r="A44" s="18" t="n">
        <v>9</v>
      </c>
      <c r="B44" s="18" t="n">
        <v>7156459</v>
      </c>
      <c r="C44" s="18" t="n">
        <v>7198837</v>
      </c>
      <c r="D44" s="18" t="n">
        <v>702</v>
      </c>
      <c r="E44" s="113" t="n">
        <v>4.72891533952861</v>
      </c>
      <c r="F44" s="18" t="n">
        <v>7167180</v>
      </c>
      <c r="G44" s="114" t="n">
        <v>0.144</v>
      </c>
      <c r="H44" s="114" t="n">
        <v>0</v>
      </c>
      <c r="I44" s="114" t="n">
        <v>0.689</v>
      </c>
      <c r="J44" s="18" t="str">
        <f aca="false">IF(G44&gt;2*H44,IF(G44&gt;2*I44,"●",""),"")</f>
        <v/>
      </c>
      <c r="K44" s="18" t="str">
        <f aca="false">IF(H44&gt;2*G44,IF(H44&gt;2*I44,"●",""),"")</f>
        <v/>
      </c>
      <c r="L44" s="18" t="str">
        <f aca="false">IF(I44&gt;2*G44,IF(I44&gt;2*H44,"●",""),"")</f>
        <v>●</v>
      </c>
    </row>
    <row r="45" customFormat="false" ht="14.65" hidden="false" customHeight="false" outlineLevel="0" collapsed="false">
      <c r="A45" s="19" t="n">
        <v>9</v>
      </c>
      <c r="B45" s="19" t="n">
        <v>10412185</v>
      </c>
      <c r="C45" s="19" t="n">
        <v>10432185</v>
      </c>
      <c r="D45" s="19" t="n">
        <v>390</v>
      </c>
      <c r="E45" s="115" t="n">
        <v>4.57964547354573</v>
      </c>
      <c r="F45" s="19" t="n">
        <v>10422185</v>
      </c>
      <c r="G45" s="110" t="n">
        <v>0</v>
      </c>
      <c r="H45" s="110" t="n">
        <v>0.062</v>
      </c>
      <c r="I45" s="110" t="n">
        <v>0.182</v>
      </c>
      <c r="J45" s="95" t="str">
        <f aca="false">IF(G45&gt;2*H45,IF(G45&gt;2*I45,"●",""),"")</f>
        <v/>
      </c>
      <c r="K45" s="95" t="str">
        <f aca="false">IF(H45&gt;2*G45,IF(H45&gt;2*I45,"●",""),"")</f>
        <v/>
      </c>
      <c r="L45" s="95" t="str">
        <f aca="false">IF(I45&gt;2*G45,IF(I45&gt;2*H45,"●",""),"")</f>
        <v>●</v>
      </c>
    </row>
    <row r="46" customFormat="false" ht="14.65" hidden="false" customHeight="false" outlineLevel="0" collapsed="false">
      <c r="A46" s="18" t="n">
        <v>10</v>
      </c>
      <c r="B46" s="18" t="n">
        <v>4574431</v>
      </c>
      <c r="C46" s="18" t="n">
        <v>4626020</v>
      </c>
      <c r="D46" s="18" t="n">
        <v>672</v>
      </c>
      <c r="E46" s="113" t="n">
        <v>5.85498273975557</v>
      </c>
      <c r="F46" s="18" t="n">
        <v>4618424</v>
      </c>
      <c r="G46" s="114" t="n">
        <v>0.018</v>
      </c>
      <c r="H46" s="114" t="n">
        <v>0.033</v>
      </c>
      <c r="I46" s="114" t="n">
        <v>0.437</v>
      </c>
      <c r="J46" s="18" t="str">
        <f aca="false">IF(G46&gt;2*H46,IF(G46&gt;2*I46,"●",""),"")</f>
        <v/>
      </c>
      <c r="K46" s="18" t="str">
        <f aca="false">IF(H46&gt;2*G46,IF(H46&gt;2*I46,"●",""),"")</f>
        <v/>
      </c>
      <c r="L46" s="18" t="str">
        <f aca="false">IF(I46&gt;2*G46,IF(I46&gt;2*H46,"●",""),"")</f>
        <v>●</v>
      </c>
    </row>
    <row r="47" customFormat="false" ht="14.65" hidden="false" customHeight="false" outlineLevel="0" collapsed="false">
      <c r="A47" s="19" t="n">
        <v>10</v>
      </c>
      <c r="B47" s="19" t="n">
        <v>4633664</v>
      </c>
      <c r="C47" s="19" t="n">
        <v>4653664</v>
      </c>
      <c r="D47" s="19" t="n">
        <v>148</v>
      </c>
      <c r="E47" s="115" t="n">
        <v>6.01660795753383</v>
      </c>
      <c r="F47" s="19" t="n">
        <v>4646319</v>
      </c>
      <c r="G47" s="110" t="n">
        <v>0</v>
      </c>
      <c r="H47" s="110" t="n">
        <v>0.842</v>
      </c>
      <c r="I47" s="110" t="n">
        <v>0.645</v>
      </c>
      <c r="J47" s="95" t="str">
        <f aca="false">IF(G47&gt;2*H47,IF(G47&gt;2*I47,"●",""),"")</f>
        <v/>
      </c>
      <c r="K47" s="95" t="str">
        <f aca="false">IF(H47&gt;2*G47,IF(H47&gt;2*I47,"●",""),"")</f>
        <v/>
      </c>
      <c r="L47" s="95" t="str">
        <f aca="false">IF(I47&gt;2*G47,IF(I47&gt;2*H47,"●",""),"")</f>
        <v/>
      </c>
    </row>
    <row r="48" customFormat="false" ht="14.65" hidden="false" customHeight="false" outlineLevel="0" collapsed="false">
      <c r="A48" s="18" t="n">
        <v>10</v>
      </c>
      <c r="B48" s="18" t="n">
        <v>4764211</v>
      </c>
      <c r="C48" s="18" t="n">
        <v>4784211</v>
      </c>
      <c r="D48" s="18" t="n">
        <v>199</v>
      </c>
      <c r="E48" s="113" t="n">
        <v>4.10149451424525</v>
      </c>
      <c r="F48" s="18" t="n">
        <v>4774333</v>
      </c>
      <c r="G48" s="114" t="n">
        <v>0.162</v>
      </c>
      <c r="H48" s="114" t="n">
        <v>0</v>
      </c>
      <c r="I48" s="114" t="n">
        <v>0.464</v>
      </c>
      <c r="J48" s="18" t="str">
        <f aca="false">IF(G48&gt;2*H48,IF(G48&gt;2*I48,"●",""),"")</f>
        <v/>
      </c>
      <c r="K48" s="18" t="str">
        <f aca="false">IF(H48&gt;2*G48,IF(H48&gt;2*I48,"●",""),"")</f>
        <v/>
      </c>
      <c r="L48" s="18" t="str">
        <f aca="false">IF(I48&gt;2*G48,IF(I48&gt;2*H48,"●",""),"")</f>
        <v>●</v>
      </c>
    </row>
    <row r="49" customFormat="false" ht="14.65" hidden="false" customHeight="false" outlineLevel="0" collapsed="false">
      <c r="A49" s="19" t="n">
        <v>10</v>
      </c>
      <c r="B49" s="19" t="n">
        <v>4947223</v>
      </c>
      <c r="C49" s="19" t="n">
        <v>5047793</v>
      </c>
      <c r="D49" s="19" t="n">
        <v>81</v>
      </c>
      <c r="E49" s="115" t="n">
        <v>6.21679021653526</v>
      </c>
      <c r="F49" s="19" t="n">
        <v>4981440</v>
      </c>
      <c r="G49" s="110" t="n">
        <v>0.466</v>
      </c>
      <c r="H49" s="110" t="n">
        <v>0</v>
      </c>
      <c r="I49" s="110" t="n">
        <v>0.863</v>
      </c>
      <c r="J49" s="95" t="str">
        <f aca="false">IF(G49&gt;2*H49,IF(G49&gt;2*I49,"●",""),"")</f>
        <v/>
      </c>
      <c r="K49" s="95" t="str">
        <f aca="false">IF(H49&gt;2*G49,IF(H49&gt;2*I49,"●",""),"")</f>
        <v/>
      </c>
      <c r="L49" s="95" t="str">
        <f aca="false">IF(I49&gt;2*G49,IF(I49&gt;2*H49,"●",""),"")</f>
        <v/>
      </c>
    </row>
    <row r="50" customFormat="false" ht="14.65" hidden="false" customHeight="false" outlineLevel="0" collapsed="false">
      <c r="A50" s="18" t="n">
        <v>10</v>
      </c>
      <c r="B50" s="18" t="n">
        <v>5107344</v>
      </c>
      <c r="C50" s="18" t="n">
        <v>5127344</v>
      </c>
      <c r="D50" s="18" t="n">
        <v>171</v>
      </c>
      <c r="E50" s="113" t="n">
        <v>5.24095146747283</v>
      </c>
      <c r="F50" s="18" t="n">
        <v>5118628</v>
      </c>
      <c r="G50" s="114" t="n">
        <v>0.131</v>
      </c>
      <c r="H50" s="114" t="n">
        <v>0</v>
      </c>
      <c r="I50" s="114" t="n">
        <v>0.73</v>
      </c>
      <c r="J50" s="18" t="str">
        <f aca="false">IF(G50&gt;2*H50,IF(G50&gt;2*I50,"●",""),"")</f>
        <v/>
      </c>
      <c r="K50" s="18" t="str">
        <f aca="false">IF(H50&gt;2*G50,IF(H50&gt;2*I50,"●",""),"")</f>
        <v/>
      </c>
      <c r="L50" s="18" t="str">
        <f aca="false">IF(I50&gt;2*G50,IF(I50&gt;2*H50,"●",""),"")</f>
        <v>●</v>
      </c>
    </row>
    <row r="51" customFormat="false" ht="14.65" hidden="false" customHeight="false" outlineLevel="0" collapsed="false">
      <c r="A51" s="19" t="n">
        <v>10</v>
      </c>
      <c r="B51" s="19" t="n">
        <v>5494336</v>
      </c>
      <c r="C51" s="19" t="n">
        <v>5514336</v>
      </c>
      <c r="D51" s="19" t="n">
        <v>339</v>
      </c>
      <c r="E51" s="115" t="n">
        <v>5.5390371047017</v>
      </c>
      <c r="F51" s="19" t="n">
        <v>5504441</v>
      </c>
      <c r="G51" s="110" t="n">
        <v>0.594</v>
      </c>
      <c r="H51" s="110" t="n">
        <v>0</v>
      </c>
      <c r="I51" s="110" t="n">
        <v>0.482</v>
      </c>
      <c r="J51" s="95" t="str">
        <f aca="false">IF(G51&gt;2*H51,IF(G51&gt;2*I51,"●",""),"")</f>
        <v/>
      </c>
      <c r="K51" s="95" t="str">
        <f aca="false">IF(H51&gt;2*G51,IF(H51&gt;2*I51,"●",""),"")</f>
        <v/>
      </c>
      <c r="L51" s="95" t="str">
        <f aca="false">IF(I51&gt;2*G51,IF(I51&gt;2*H51,"●",""),"")</f>
        <v/>
      </c>
    </row>
    <row r="52" customFormat="false" ht="14.65" hidden="false" customHeight="false" outlineLevel="0" collapsed="false">
      <c r="A52" s="18" t="n">
        <v>10</v>
      </c>
      <c r="B52" s="18" t="n">
        <v>5667327</v>
      </c>
      <c r="C52" s="18" t="n">
        <v>5687327</v>
      </c>
      <c r="D52" s="18" t="n">
        <v>336</v>
      </c>
      <c r="E52" s="113" t="n">
        <v>4.06924101961906</v>
      </c>
      <c r="F52" s="18" t="n">
        <v>5677327</v>
      </c>
      <c r="G52" s="114" t="n">
        <v>0.023</v>
      </c>
      <c r="H52" s="114" t="n">
        <v>0</v>
      </c>
      <c r="I52" s="114" t="n">
        <v>0.469</v>
      </c>
      <c r="J52" s="18" t="str">
        <f aca="false">IF(G52&gt;2*H52,IF(G52&gt;2*I52,"●",""),"")</f>
        <v/>
      </c>
      <c r="K52" s="18" t="str">
        <f aca="false">IF(H52&gt;2*G52,IF(H52&gt;2*I52,"●",""),"")</f>
        <v/>
      </c>
      <c r="L52" s="18" t="str">
        <f aca="false">IF(I52&gt;2*G52,IF(I52&gt;2*H52,"●",""),"")</f>
        <v>●</v>
      </c>
    </row>
    <row r="53" customFormat="false" ht="14.65" hidden="false" customHeight="false" outlineLevel="0" collapsed="false">
      <c r="A53" s="19" t="n">
        <v>10</v>
      </c>
      <c r="B53" s="19" t="n">
        <v>7383825</v>
      </c>
      <c r="C53" s="19" t="n">
        <v>7403825</v>
      </c>
      <c r="D53" s="19" t="n">
        <v>209</v>
      </c>
      <c r="E53" s="115" t="n">
        <v>4.26322954940991</v>
      </c>
      <c r="F53" s="19" t="n">
        <v>7393825</v>
      </c>
      <c r="G53" s="110" t="n">
        <v>0.028</v>
      </c>
      <c r="H53" s="110" t="n">
        <v>0.529</v>
      </c>
      <c r="I53" s="110" t="n">
        <v>0</v>
      </c>
      <c r="J53" s="95" t="str">
        <f aca="false">IF(G53&gt;2*H53,IF(G53&gt;2*I53,"●",""),"")</f>
        <v/>
      </c>
      <c r="K53" s="95" t="str">
        <f aca="false">IF(H53&gt;2*G53,IF(H53&gt;2*I53,"●",""),"")</f>
        <v>●</v>
      </c>
      <c r="L53" s="95" t="str">
        <f aca="false">IF(I53&gt;2*G53,IF(I53&gt;2*H53,"●",""),"")</f>
        <v/>
      </c>
    </row>
    <row r="54" customFormat="false" ht="14.65" hidden="false" customHeight="false" outlineLevel="0" collapsed="false">
      <c r="A54" s="18" t="n">
        <v>10</v>
      </c>
      <c r="B54" s="18" t="n">
        <v>10738771</v>
      </c>
      <c r="C54" s="18" t="n">
        <v>10758771</v>
      </c>
      <c r="D54" s="18" t="n">
        <v>167</v>
      </c>
      <c r="E54" s="113" t="n">
        <v>4.02330717527093</v>
      </c>
      <c r="F54" s="18" t="n">
        <v>10748771</v>
      </c>
      <c r="G54" s="114" t="n">
        <v>0</v>
      </c>
      <c r="H54" s="114" t="n">
        <v>0.415</v>
      </c>
      <c r="I54" s="114" t="n">
        <v>0</v>
      </c>
      <c r="J54" s="18" t="str">
        <f aca="false">IF(G54&gt;2*H54,IF(G54&gt;2*I54,"●",""),"")</f>
        <v/>
      </c>
      <c r="K54" s="18" t="str">
        <f aca="false">IF(H54&gt;2*G54,IF(H54&gt;2*I54,"●",""),"")</f>
        <v>●</v>
      </c>
      <c r="L54" s="18" t="str">
        <f aca="false">IF(I54&gt;2*G54,IF(I54&gt;2*H54,"●",""),"")</f>
        <v/>
      </c>
    </row>
    <row r="55" customFormat="false" ht="14.65" hidden="false" customHeight="false" outlineLevel="0" collapsed="false">
      <c r="A55" s="19" t="n">
        <v>10</v>
      </c>
      <c r="B55" s="19" t="n">
        <v>11707808</v>
      </c>
      <c r="C55" s="19" t="n">
        <v>11742252</v>
      </c>
      <c r="D55" s="19" t="n">
        <v>800</v>
      </c>
      <c r="E55" s="115" t="n">
        <v>5.39004900983128</v>
      </c>
      <c r="F55" s="19" t="n">
        <v>11732930</v>
      </c>
      <c r="G55" s="110" t="n">
        <v>0</v>
      </c>
      <c r="H55" s="110" t="n">
        <v>0</v>
      </c>
      <c r="I55" s="110" t="n">
        <v>0.114</v>
      </c>
      <c r="J55" s="95" t="str">
        <f aca="false">IF(G55&gt;2*H55,IF(G55&gt;2*I55,"●",""),"")</f>
        <v/>
      </c>
      <c r="K55" s="95" t="str">
        <f aca="false">IF(H55&gt;2*G55,IF(H55&gt;2*I55,"●",""),"")</f>
        <v/>
      </c>
      <c r="L55" s="95" t="str">
        <f aca="false">IF(I55&gt;2*G55,IF(I55&gt;2*H55,"●",""),"")</f>
        <v>●</v>
      </c>
    </row>
    <row r="56" customFormat="false" ht="14.65" hidden="false" customHeight="false" outlineLevel="0" collapsed="false">
      <c r="A56" s="18" t="n">
        <v>11</v>
      </c>
      <c r="B56" s="18" t="n">
        <v>1581345</v>
      </c>
      <c r="C56" s="18" t="n">
        <v>1601345</v>
      </c>
      <c r="D56" s="18" t="n">
        <v>519</v>
      </c>
      <c r="E56" s="113" t="n">
        <v>4.21610206308997</v>
      </c>
      <c r="F56" s="18" t="n">
        <v>1591439</v>
      </c>
      <c r="G56" s="114" t="n">
        <v>0.381</v>
      </c>
      <c r="H56" s="114" t="n">
        <v>0.195</v>
      </c>
      <c r="I56" s="114" t="n">
        <v>0</v>
      </c>
      <c r="J56" s="18" t="str">
        <f aca="false">IF(G56&gt;2*H56,IF(G56&gt;2*I56,"●",""),"")</f>
        <v/>
      </c>
      <c r="K56" s="18" t="str">
        <f aca="false">IF(H56&gt;2*G56,IF(H56&gt;2*I56,"●",""),"")</f>
        <v/>
      </c>
      <c r="L56" s="18" t="str">
        <f aca="false">IF(I56&gt;2*G56,IF(I56&gt;2*H56,"●",""),"")</f>
        <v/>
      </c>
    </row>
    <row r="57" customFormat="false" ht="14.65" hidden="false" customHeight="false" outlineLevel="0" collapsed="false">
      <c r="A57" s="19" t="n">
        <v>11</v>
      </c>
      <c r="B57" s="19" t="n">
        <v>2303742</v>
      </c>
      <c r="C57" s="19" t="n">
        <v>2323742</v>
      </c>
      <c r="D57" s="19" t="n">
        <v>261</v>
      </c>
      <c r="E57" s="115" t="n">
        <v>4.29326348861074</v>
      </c>
      <c r="F57" s="19" t="n">
        <v>2314141</v>
      </c>
      <c r="G57" s="110" t="n">
        <v>0</v>
      </c>
      <c r="H57" s="110" t="n">
        <v>0.068</v>
      </c>
      <c r="I57" s="110" t="n">
        <v>0.413</v>
      </c>
      <c r="J57" s="95" t="str">
        <f aca="false">IF(G57&gt;2*H57,IF(G57&gt;2*I57,"●",""),"")</f>
        <v/>
      </c>
      <c r="K57" s="95" t="str">
        <f aca="false">IF(H57&gt;2*G57,IF(H57&gt;2*I57,"●",""),"")</f>
        <v/>
      </c>
      <c r="L57" s="95" t="str">
        <f aca="false">IF(I57&gt;2*G57,IF(I57&gt;2*H57,"●",""),"")</f>
        <v>●</v>
      </c>
    </row>
    <row r="58" customFormat="false" ht="14.65" hidden="false" customHeight="false" outlineLevel="0" collapsed="false">
      <c r="A58" s="18" t="n">
        <v>11</v>
      </c>
      <c r="B58" s="18" t="n">
        <v>5580036</v>
      </c>
      <c r="C58" s="18" t="n">
        <v>5600036</v>
      </c>
      <c r="D58" s="18" t="n">
        <v>273</v>
      </c>
      <c r="E58" s="113" t="n">
        <v>4.31109464044781</v>
      </c>
      <c r="F58" s="18" t="n">
        <v>5590390</v>
      </c>
      <c r="G58" s="114" t="n">
        <v>0</v>
      </c>
      <c r="H58" s="114" t="n">
        <v>0</v>
      </c>
      <c r="I58" s="114" t="n">
        <v>0.593</v>
      </c>
      <c r="J58" s="18" t="str">
        <f aca="false">IF(G58&gt;2*H58,IF(G58&gt;2*I58,"●",""),"")</f>
        <v/>
      </c>
      <c r="K58" s="18" t="str">
        <f aca="false">IF(H58&gt;2*G58,IF(H58&gt;2*I58,"●",""),"")</f>
        <v/>
      </c>
      <c r="L58" s="18" t="str">
        <f aca="false">IF(I58&gt;2*G58,IF(I58&gt;2*H58,"●",""),"")</f>
        <v>●</v>
      </c>
    </row>
    <row r="59" customFormat="false" ht="14.65" hidden="false" customHeight="false" outlineLevel="0" collapsed="false">
      <c r="A59" s="19" t="n">
        <v>11</v>
      </c>
      <c r="B59" s="19" t="n">
        <v>8899939</v>
      </c>
      <c r="C59" s="19" t="n">
        <v>8919939</v>
      </c>
      <c r="D59" s="19" t="n">
        <v>207</v>
      </c>
      <c r="E59" s="115" t="n">
        <v>4.11724030754465</v>
      </c>
      <c r="F59" s="19" t="n">
        <v>8910022</v>
      </c>
      <c r="G59" s="110" t="n">
        <v>0</v>
      </c>
      <c r="H59" s="110" t="n">
        <v>0</v>
      </c>
      <c r="I59" s="110" t="n">
        <v>0.562</v>
      </c>
      <c r="J59" s="95" t="str">
        <f aca="false">IF(G59&gt;2*H59,IF(G59&gt;2*I59,"●",""),"")</f>
        <v/>
      </c>
      <c r="K59" s="95" t="str">
        <f aca="false">IF(H59&gt;2*G59,IF(H59&gt;2*I59,"●",""),"")</f>
        <v/>
      </c>
      <c r="L59" s="95" t="str">
        <f aca="false">IF(I59&gt;2*G59,IF(I59&gt;2*H59,"●",""),"")</f>
        <v>●</v>
      </c>
    </row>
    <row r="60" customFormat="false" ht="14.65" hidden="false" customHeight="false" outlineLevel="0" collapsed="false">
      <c r="A60" s="18" t="n">
        <v>11</v>
      </c>
      <c r="B60" s="18" t="n">
        <v>11223400</v>
      </c>
      <c r="C60" s="18" t="n">
        <v>11243400</v>
      </c>
      <c r="D60" s="18" t="n">
        <v>405</v>
      </c>
      <c r="E60" s="113" t="n">
        <v>4.23562274904016</v>
      </c>
      <c r="F60" s="18" t="n">
        <v>11233461</v>
      </c>
      <c r="G60" s="114" t="n">
        <v>0</v>
      </c>
      <c r="H60" s="114" t="n">
        <v>0.142</v>
      </c>
      <c r="I60" s="114" t="n">
        <v>0.247</v>
      </c>
      <c r="J60" s="18" t="str">
        <f aca="false">IF(G60&gt;2*H60,IF(G60&gt;2*I60,"●",""),"")</f>
        <v/>
      </c>
      <c r="K60" s="18" t="str">
        <f aca="false">IF(H60&gt;2*G60,IF(H60&gt;2*I60,"●",""),"")</f>
        <v/>
      </c>
      <c r="L60" s="18" t="str">
        <f aca="false">IF(I60&gt;2*G60,IF(I60&gt;2*H60,"●",""),"")</f>
        <v/>
      </c>
    </row>
    <row r="61" customFormat="false" ht="14.65" hidden="false" customHeight="false" outlineLevel="0" collapsed="false">
      <c r="A61" s="19" t="n">
        <v>12</v>
      </c>
      <c r="B61" s="19" t="n">
        <v>4963255</v>
      </c>
      <c r="C61" s="19" t="n">
        <v>4983255</v>
      </c>
      <c r="D61" s="19" t="n">
        <v>316</v>
      </c>
      <c r="E61" s="115" t="n">
        <v>4.13129304123969</v>
      </c>
      <c r="F61" s="19" t="n">
        <v>4973426</v>
      </c>
      <c r="G61" s="110" t="n">
        <v>0</v>
      </c>
      <c r="H61" s="110" t="n">
        <v>0.365</v>
      </c>
      <c r="I61" s="110" t="n">
        <v>0.407</v>
      </c>
      <c r="J61" s="95" t="str">
        <f aca="false">IF(G61&gt;2*H61,IF(G61&gt;2*I61,"●",""),"")</f>
        <v/>
      </c>
      <c r="K61" s="95" t="str">
        <f aca="false">IF(H61&gt;2*G61,IF(H61&gt;2*I61,"●",""),"")</f>
        <v/>
      </c>
      <c r="L61" s="95" t="str">
        <f aca="false">IF(I61&gt;2*G61,IF(I61&gt;2*H61,"●",""),"")</f>
        <v/>
      </c>
    </row>
    <row r="62" customFormat="false" ht="14.65" hidden="false" customHeight="false" outlineLevel="0" collapsed="false">
      <c r="A62" s="18" t="n">
        <v>12</v>
      </c>
      <c r="B62" s="18" t="n">
        <v>5683193</v>
      </c>
      <c r="C62" s="18" t="n">
        <v>5703193</v>
      </c>
      <c r="D62" s="18" t="n">
        <v>291</v>
      </c>
      <c r="E62" s="113" t="n">
        <v>4.20768786992062</v>
      </c>
      <c r="F62" s="18" t="n">
        <v>5693205</v>
      </c>
      <c r="G62" s="114" t="n">
        <v>0</v>
      </c>
      <c r="H62" s="114" t="n">
        <v>0.604</v>
      </c>
      <c r="I62" s="114" t="n">
        <v>0.524</v>
      </c>
      <c r="J62" s="18" t="str">
        <f aca="false">IF(G62&gt;2*H62,IF(G62&gt;2*I62,"●",""),"")</f>
        <v/>
      </c>
      <c r="K62" s="18" t="str">
        <f aca="false">IF(H62&gt;2*G62,IF(H62&gt;2*I62,"●",""),"")</f>
        <v/>
      </c>
      <c r="L62" s="18" t="str">
        <f aca="false">IF(I62&gt;2*G62,IF(I62&gt;2*H62,"●",""),"")</f>
        <v/>
      </c>
    </row>
    <row r="63" customFormat="false" ht="14.65" hidden="false" customHeight="false" outlineLevel="0" collapsed="false">
      <c r="A63" s="19" t="n">
        <v>12</v>
      </c>
      <c r="B63" s="19" t="n">
        <v>8042143</v>
      </c>
      <c r="C63" s="19" t="n">
        <v>8062143</v>
      </c>
      <c r="D63" s="19" t="n">
        <v>10</v>
      </c>
      <c r="E63" s="115" t="n">
        <v>4.01311849894785</v>
      </c>
      <c r="F63" s="19" t="n">
        <v>8054013</v>
      </c>
      <c r="G63" s="110" t="n">
        <v>0</v>
      </c>
      <c r="H63" s="110" t="n">
        <v>0</v>
      </c>
      <c r="I63" s="110" t="n">
        <v>0.607</v>
      </c>
      <c r="J63" s="95" t="str">
        <f aca="false">IF(G63&gt;2*H63,IF(G63&gt;2*I63,"●",""),"")</f>
        <v/>
      </c>
      <c r="K63" s="95" t="str">
        <f aca="false">IF(H63&gt;2*G63,IF(H63&gt;2*I63,"●",""),"")</f>
        <v/>
      </c>
      <c r="L63" s="95" t="str">
        <f aca="false">IF(I63&gt;2*G63,IF(I63&gt;2*H63,"●",""),"")</f>
        <v>●</v>
      </c>
    </row>
    <row r="64" customFormat="false" ht="14.65" hidden="false" customHeight="false" outlineLevel="0" collapsed="false">
      <c r="A64" s="18" t="n">
        <v>12</v>
      </c>
      <c r="B64" s="18" t="n">
        <v>8072927</v>
      </c>
      <c r="C64" s="18" t="n">
        <v>8092927</v>
      </c>
      <c r="D64" s="18" t="n">
        <v>14</v>
      </c>
      <c r="E64" s="113" t="n">
        <v>4.04613937023609</v>
      </c>
      <c r="F64" s="18" t="n">
        <v>8083058</v>
      </c>
      <c r="G64" s="114" t="n">
        <v>0.466</v>
      </c>
      <c r="H64" s="114" t="n">
        <v>0</v>
      </c>
      <c r="I64" s="114" t="n">
        <v>0.61</v>
      </c>
      <c r="J64" s="18" t="str">
        <f aca="false">IF(G64&gt;2*H64,IF(G64&gt;2*I64,"●",""),"")</f>
        <v/>
      </c>
      <c r="K64" s="18" t="str">
        <f aca="false">IF(H64&gt;2*G64,IF(H64&gt;2*I64,"●",""),"")</f>
        <v/>
      </c>
      <c r="L64" s="18" t="str">
        <f aca="false">IF(I64&gt;2*G64,IF(I64&gt;2*H64,"●",""),"")</f>
        <v/>
      </c>
    </row>
    <row r="65" customFormat="false" ht="14.65" hidden="false" customHeight="false" outlineLevel="0" collapsed="false">
      <c r="A65" s="19" t="n">
        <v>12</v>
      </c>
      <c r="B65" s="19" t="n">
        <v>10240277</v>
      </c>
      <c r="C65" s="19" t="n">
        <v>10260277</v>
      </c>
      <c r="D65" s="19" t="n">
        <v>316</v>
      </c>
      <c r="E65" s="115" t="n">
        <v>5.81046549485206</v>
      </c>
      <c r="F65" s="19" t="n">
        <v>10252913</v>
      </c>
      <c r="G65" s="110" t="n">
        <v>0</v>
      </c>
      <c r="H65" s="110" t="n">
        <v>0.558</v>
      </c>
      <c r="I65" s="110" t="n">
        <v>0.805</v>
      </c>
      <c r="J65" s="95" t="str">
        <f aca="false">IF(G65&gt;2*H65,IF(G65&gt;2*I65,"●",""),"")</f>
        <v/>
      </c>
      <c r="K65" s="95" t="str">
        <f aca="false">IF(H65&gt;2*G65,IF(H65&gt;2*I65,"●",""),"")</f>
        <v/>
      </c>
      <c r="L65" s="95" t="str">
        <f aca="false">IF(I65&gt;2*G65,IF(I65&gt;2*H65,"●",""),"")</f>
        <v/>
      </c>
    </row>
    <row r="66" customFormat="false" ht="14.65" hidden="false" customHeight="false" outlineLevel="0" collapsed="false">
      <c r="A66" s="18" t="n">
        <v>12</v>
      </c>
      <c r="B66" s="18" t="n">
        <v>11830756</v>
      </c>
      <c r="C66" s="18" t="n">
        <v>11850756</v>
      </c>
      <c r="D66" s="18" t="n">
        <v>413</v>
      </c>
      <c r="E66" s="113" t="n">
        <v>4.62651188093847</v>
      </c>
      <c r="F66" s="18" t="n">
        <v>11840851</v>
      </c>
      <c r="G66" s="114" t="n">
        <v>0</v>
      </c>
      <c r="H66" s="114" t="n">
        <v>0.106</v>
      </c>
      <c r="I66" s="114" t="n">
        <v>0.431</v>
      </c>
      <c r="J66" s="18" t="str">
        <f aca="false">IF(G66&gt;2*H66,IF(G66&gt;2*I66,"●",""),"")</f>
        <v/>
      </c>
      <c r="K66" s="18" t="str">
        <f aca="false">IF(H66&gt;2*G66,IF(H66&gt;2*I66,"●",""),"")</f>
        <v/>
      </c>
      <c r="L66" s="18" t="str">
        <f aca="false">IF(I66&gt;2*G66,IF(I66&gt;2*H66,"●",""),"")</f>
        <v>●</v>
      </c>
    </row>
    <row r="67" customFormat="false" ht="14.65" hidden="false" customHeight="false" outlineLevel="0" collapsed="false">
      <c r="A67" s="19" t="n">
        <v>13</v>
      </c>
      <c r="B67" s="19" t="n">
        <v>7262067</v>
      </c>
      <c r="C67" s="19" t="n">
        <v>7282067</v>
      </c>
      <c r="D67" s="19" t="n">
        <v>317</v>
      </c>
      <c r="E67" s="115" t="n">
        <v>5.57585372810362</v>
      </c>
      <c r="F67" s="19" t="n">
        <v>7272156</v>
      </c>
      <c r="G67" s="110" t="n">
        <v>0.294</v>
      </c>
      <c r="H67" s="110" t="n">
        <v>0.528</v>
      </c>
      <c r="I67" s="110" t="n">
        <v>0.437</v>
      </c>
      <c r="J67" s="95" t="str">
        <f aca="false">IF(G67&gt;2*H67,IF(G67&gt;2*I67,"●",""),"")</f>
        <v/>
      </c>
      <c r="K67" s="95" t="str">
        <f aca="false">IF(H67&gt;2*G67,IF(H67&gt;2*I67,"●",""),"")</f>
        <v/>
      </c>
      <c r="L67" s="95" t="str">
        <f aca="false">IF(I67&gt;2*G67,IF(I67&gt;2*H67,"●",""),"")</f>
        <v/>
      </c>
    </row>
    <row r="68" customFormat="false" ht="14.65" hidden="false" customHeight="false" outlineLevel="0" collapsed="false">
      <c r="A68" s="18" t="n">
        <v>13</v>
      </c>
      <c r="B68" s="18" t="n">
        <v>9825017</v>
      </c>
      <c r="C68" s="18" t="n">
        <v>9845017</v>
      </c>
      <c r="D68" s="18" t="n">
        <v>315</v>
      </c>
      <c r="E68" s="113" t="n">
        <v>6.6193278120771</v>
      </c>
      <c r="F68" s="18" t="n">
        <v>9835809</v>
      </c>
      <c r="G68" s="114" t="n">
        <v>0</v>
      </c>
      <c r="H68" s="114" t="n">
        <v>1.005</v>
      </c>
      <c r="I68" s="114" t="n">
        <v>0.631</v>
      </c>
      <c r="J68" s="18" t="str">
        <f aca="false">IF(G68&gt;2*H68,IF(G68&gt;2*I68,"●",""),"")</f>
        <v/>
      </c>
      <c r="K68" s="18" t="str">
        <f aca="false">IF(H68&gt;2*G68,IF(H68&gt;2*I68,"●",""),"")</f>
        <v/>
      </c>
      <c r="L68" s="18" t="str">
        <f aca="false">IF(I68&gt;2*G68,IF(I68&gt;2*H68,"●",""),"")</f>
        <v/>
      </c>
    </row>
    <row r="69" customFormat="false" ht="14.65" hidden="false" customHeight="false" outlineLevel="0" collapsed="false">
      <c r="A69" s="19" t="n">
        <v>14</v>
      </c>
      <c r="B69" s="19" t="n">
        <v>1769044</v>
      </c>
      <c r="C69" s="19" t="n">
        <v>1789044</v>
      </c>
      <c r="D69" s="19" t="n">
        <v>303</v>
      </c>
      <c r="E69" s="115" t="n">
        <v>4.00084924172719</v>
      </c>
      <c r="F69" s="19" t="n">
        <v>1779044</v>
      </c>
      <c r="G69" s="110" t="n">
        <v>0</v>
      </c>
      <c r="H69" s="110" t="n">
        <v>0</v>
      </c>
      <c r="I69" s="110" t="n">
        <v>0.451</v>
      </c>
      <c r="J69" s="95" t="str">
        <f aca="false">IF(G69&gt;2*H69,IF(G69&gt;2*I69,"●",""),"")</f>
        <v/>
      </c>
      <c r="K69" s="95" t="str">
        <f aca="false">IF(H69&gt;2*G69,IF(H69&gt;2*I69,"●",""),"")</f>
        <v/>
      </c>
      <c r="L69" s="95" t="str">
        <f aca="false">IF(I69&gt;2*G69,IF(I69&gt;2*H69,"●",""),"")</f>
        <v>●</v>
      </c>
    </row>
    <row r="70" customFormat="false" ht="14.65" hidden="false" customHeight="false" outlineLevel="0" collapsed="false">
      <c r="A70" s="18" t="n">
        <v>15</v>
      </c>
      <c r="B70" s="18" t="n">
        <v>2040101</v>
      </c>
      <c r="C70" s="18" t="n">
        <v>2060101</v>
      </c>
      <c r="D70" s="18" t="n">
        <v>121</v>
      </c>
      <c r="E70" s="113" t="n">
        <v>4.30610386547062</v>
      </c>
      <c r="F70" s="18" t="n">
        <v>2050419</v>
      </c>
      <c r="G70" s="114" t="n">
        <v>0</v>
      </c>
      <c r="H70" s="114" t="n">
        <v>0</v>
      </c>
      <c r="I70" s="114" t="n">
        <v>0.285</v>
      </c>
      <c r="J70" s="18" t="str">
        <f aca="false">IF(G70&gt;2*H70,IF(G70&gt;2*I70,"●",""),"")</f>
        <v/>
      </c>
      <c r="K70" s="18" t="str">
        <f aca="false">IF(H70&gt;2*G70,IF(H70&gt;2*I70,"●",""),"")</f>
        <v/>
      </c>
      <c r="L70" s="18" t="str">
        <f aca="false">IF(I70&gt;2*G70,IF(I70&gt;2*H70,"●",""),"")</f>
        <v>●</v>
      </c>
    </row>
    <row r="71" customFormat="false" ht="14.65" hidden="false" customHeight="false" outlineLevel="0" collapsed="false">
      <c r="A71" s="19" t="n">
        <v>15</v>
      </c>
      <c r="B71" s="19" t="n">
        <v>4823461</v>
      </c>
      <c r="C71" s="19" t="n">
        <v>4843461</v>
      </c>
      <c r="D71" s="19" t="n">
        <v>380</v>
      </c>
      <c r="E71" s="115" t="n">
        <v>4.60374952085772</v>
      </c>
      <c r="F71" s="19" t="n">
        <v>4833537</v>
      </c>
      <c r="G71" s="110" t="n">
        <v>0</v>
      </c>
      <c r="H71" s="110" t="n">
        <v>0.01</v>
      </c>
      <c r="I71" s="110" t="n">
        <v>0.584</v>
      </c>
      <c r="J71" s="95" t="str">
        <f aca="false">IF(G71&gt;2*H71,IF(G71&gt;2*I71,"●",""),"")</f>
        <v/>
      </c>
      <c r="K71" s="95" t="str">
        <f aca="false">IF(H71&gt;2*G71,IF(H71&gt;2*I71,"●",""),"")</f>
        <v/>
      </c>
      <c r="L71" s="95" t="str">
        <f aca="false">IF(I71&gt;2*G71,IF(I71&gt;2*H71,"●",""),"")</f>
        <v>●</v>
      </c>
    </row>
    <row r="72" customFormat="false" ht="14.65" hidden="false" customHeight="false" outlineLevel="0" collapsed="false">
      <c r="A72" s="18" t="n">
        <v>15</v>
      </c>
      <c r="B72" s="18" t="n">
        <v>5276191</v>
      </c>
      <c r="C72" s="18" t="n">
        <v>5296191</v>
      </c>
      <c r="D72" s="18" t="n">
        <v>226</v>
      </c>
      <c r="E72" s="113" t="n">
        <v>4.56701370589038</v>
      </c>
      <c r="F72" s="18" t="n">
        <v>5286435</v>
      </c>
      <c r="G72" s="114" t="n">
        <v>0</v>
      </c>
      <c r="H72" s="114" t="n">
        <v>0.13</v>
      </c>
      <c r="I72" s="114" t="n">
        <v>0.563</v>
      </c>
      <c r="J72" s="18" t="str">
        <f aca="false">IF(G72&gt;2*H72,IF(G72&gt;2*I72,"●",""),"")</f>
        <v/>
      </c>
      <c r="K72" s="18" t="str">
        <f aca="false">IF(H72&gt;2*G72,IF(H72&gt;2*I72,"●",""),"")</f>
        <v/>
      </c>
      <c r="L72" s="18" t="str">
        <f aca="false">IF(I72&gt;2*G72,IF(I72&gt;2*H72,"●",""),"")</f>
        <v>●</v>
      </c>
    </row>
    <row r="73" customFormat="false" ht="14.65" hidden="false" customHeight="false" outlineLevel="0" collapsed="false">
      <c r="A73" s="19" t="n">
        <v>15</v>
      </c>
      <c r="B73" s="19" t="n">
        <v>8387210</v>
      </c>
      <c r="C73" s="19" t="n">
        <v>8407210</v>
      </c>
      <c r="D73" s="19" t="n">
        <v>358</v>
      </c>
      <c r="E73" s="115" t="n">
        <v>4.31281270721553</v>
      </c>
      <c r="F73" s="19" t="n">
        <v>8397627</v>
      </c>
      <c r="G73" s="110" t="n">
        <v>0.243</v>
      </c>
      <c r="H73" s="110" t="n">
        <v>0.548</v>
      </c>
      <c r="I73" s="110" t="n">
        <v>0</v>
      </c>
      <c r="J73" s="95" t="str">
        <f aca="false">IF(G73&gt;2*H73,IF(G73&gt;2*I73,"●",""),"")</f>
        <v/>
      </c>
      <c r="K73" s="95" t="str">
        <f aca="false">IF(H73&gt;2*G73,IF(H73&gt;2*I73,"●",""),"")</f>
        <v>●</v>
      </c>
      <c r="L73" s="95" t="str">
        <f aca="false">IF(I73&gt;2*G73,IF(I73&gt;2*H73,"●",""),"")</f>
        <v/>
      </c>
    </row>
    <row r="74" customFormat="false" ht="14.65" hidden="false" customHeight="false" outlineLevel="0" collapsed="false">
      <c r="A74" s="18" t="n">
        <v>15</v>
      </c>
      <c r="B74" s="18" t="n">
        <v>8478741</v>
      </c>
      <c r="C74" s="18" t="n">
        <v>8498741</v>
      </c>
      <c r="D74" s="18" t="n">
        <v>524</v>
      </c>
      <c r="E74" s="113" t="n">
        <v>4.09418403849058</v>
      </c>
      <c r="F74" s="18" t="n">
        <v>8488769</v>
      </c>
      <c r="G74" s="114" t="n">
        <v>0</v>
      </c>
      <c r="H74" s="114" t="n">
        <v>0.239</v>
      </c>
      <c r="I74" s="114" t="n">
        <v>0.208</v>
      </c>
      <c r="J74" s="18" t="str">
        <f aca="false">IF(G74&gt;2*H74,IF(G74&gt;2*I74,"●",""),"")</f>
        <v/>
      </c>
      <c r="K74" s="18" t="str">
        <f aca="false">IF(H74&gt;2*G74,IF(H74&gt;2*I74,"●",""),"")</f>
        <v/>
      </c>
      <c r="L74" s="18" t="str">
        <f aca="false">IF(I74&gt;2*G74,IF(I74&gt;2*H74,"●",""),"")</f>
        <v/>
      </c>
    </row>
    <row r="75" customFormat="false" ht="14.65" hidden="false" customHeight="false" outlineLevel="0" collapsed="false">
      <c r="A75" s="19" t="n">
        <v>15</v>
      </c>
      <c r="B75" s="19" t="n">
        <v>8616636</v>
      </c>
      <c r="C75" s="19" t="n">
        <v>8636636</v>
      </c>
      <c r="D75" s="19" t="n">
        <v>395</v>
      </c>
      <c r="E75" s="115" t="n">
        <v>4.15835390339976</v>
      </c>
      <c r="F75" s="19" t="n">
        <v>8626959</v>
      </c>
      <c r="G75" s="110" t="n">
        <v>0</v>
      </c>
      <c r="H75" s="110" t="n">
        <v>0.38</v>
      </c>
      <c r="I75" s="110" t="n">
        <v>0.043</v>
      </c>
      <c r="J75" s="95" t="str">
        <f aca="false">IF(G75&gt;2*H75,IF(G75&gt;2*I75,"●",""),"")</f>
        <v/>
      </c>
      <c r="K75" s="95" t="str">
        <f aca="false">IF(H75&gt;2*G75,IF(H75&gt;2*I75,"●",""),"")</f>
        <v>●</v>
      </c>
      <c r="L75" s="95" t="str">
        <f aca="false">IF(I75&gt;2*G75,IF(I75&gt;2*H75,"●",""),"")</f>
        <v/>
      </c>
    </row>
    <row r="76" customFormat="false" ht="14.65" hidden="false" customHeight="false" outlineLevel="0" collapsed="false">
      <c r="A76" s="18" t="n">
        <v>16</v>
      </c>
      <c r="B76" s="18" t="n">
        <v>284433</v>
      </c>
      <c r="C76" s="18" t="n">
        <v>308215</v>
      </c>
      <c r="D76" s="18" t="n">
        <v>172</v>
      </c>
      <c r="E76" s="113" t="n">
        <v>4.27709426410812</v>
      </c>
      <c r="F76" s="18" t="n">
        <v>294701</v>
      </c>
      <c r="G76" s="114" t="n">
        <v>0.718</v>
      </c>
      <c r="H76" s="114" t="n">
        <v>0</v>
      </c>
      <c r="I76" s="114" t="n">
        <v>0.061</v>
      </c>
      <c r="J76" s="18" t="str">
        <f aca="false">IF(G76&gt;2*H76,IF(G76&gt;2*I76,"●",""),"")</f>
        <v>●</v>
      </c>
      <c r="K76" s="18" t="str">
        <f aca="false">IF(H76&gt;2*G76,IF(H76&gt;2*I76,"●",""),"")</f>
        <v/>
      </c>
      <c r="L76" s="18" t="str">
        <f aca="false">IF(I76&gt;2*G76,IF(I76&gt;2*H76,"●",""),"")</f>
        <v/>
      </c>
    </row>
    <row r="77" customFormat="false" ht="14.65" hidden="false" customHeight="false" outlineLevel="0" collapsed="false">
      <c r="A77" s="19" t="n">
        <v>16</v>
      </c>
      <c r="B77" s="19" t="n">
        <v>848982</v>
      </c>
      <c r="C77" s="19" t="n">
        <v>939999</v>
      </c>
      <c r="D77" s="19" t="n">
        <v>1635</v>
      </c>
      <c r="E77" s="115" t="n">
        <v>5.11329951979577</v>
      </c>
      <c r="F77" s="19" t="n">
        <v>922295</v>
      </c>
      <c r="G77" s="110" t="n">
        <v>0</v>
      </c>
      <c r="H77" s="110" t="n">
        <v>0</v>
      </c>
      <c r="I77" s="110" t="n">
        <v>0.417</v>
      </c>
      <c r="J77" s="95" t="str">
        <f aca="false">IF(G77&gt;2*H77,IF(G77&gt;2*I77,"●",""),"")</f>
        <v/>
      </c>
      <c r="K77" s="95" t="str">
        <f aca="false">IF(H77&gt;2*G77,IF(H77&gt;2*I77,"●",""),"")</f>
        <v/>
      </c>
      <c r="L77" s="95" t="str">
        <f aca="false">IF(I77&gt;2*G77,IF(I77&gt;2*H77,"●",""),"")</f>
        <v>●</v>
      </c>
    </row>
    <row r="78" customFormat="false" ht="14.65" hidden="false" customHeight="false" outlineLevel="0" collapsed="false">
      <c r="A78" s="18" t="n">
        <v>16</v>
      </c>
      <c r="B78" s="18" t="n">
        <v>951489</v>
      </c>
      <c r="C78" s="18" t="n">
        <v>971489</v>
      </c>
      <c r="D78" s="18" t="n">
        <v>331</v>
      </c>
      <c r="E78" s="113" t="n">
        <v>4.11945872900503</v>
      </c>
      <c r="F78" s="18" t="n">
        <v>962312</v>
      </c>
      <c r="G78" s="114" t="n">
        <v>0</v>
      </c>
      <c r="H78" s="114" t="n">
        <v>0</v>
      </c>
      <c r="I78" s="114" t="n">
        <v>0.371</v>
      </c>
      <c r="J78" s="18" t="str">
        <f aca="false">IF(G78&gt;2*H78,IF(G78&gt;2*I78,"●",""),"")</f>
        <v/>
      </c>
      <c r="K78" s="18" t="str">
        <f aca="false">IF(H78&gt;2*G78,IF(H78&gt;2*I78,"●",""),"")</f>
        <v/>
      </c>
      <c r="L78" s="18" t="str">
        <f aca="false">IF(I78&gt;2*G78,IF(I78&gt;2*H78,"●",""),"")</f>
        <v>●</v>
      </c>
    </row>
    <row r="79" customFormat="false" ht="14.65" hidden="false" customHeight="false" outlineLevel="0" collapsed="false">
      <c r="A79" s="19" t="n">
        <v>16</v>
      </c>
      <c r="B79" s="19" t="n">
        <v>5464142</v>
      </c>
      <c r="C79" s="19" t="n">
        <v>5487414</v>
      </c>
      <c r="D79" s="19" t="n">
        <v>440</v>
      </c>
      <c r="E79" s="115" t="n">
        <v>5.18419968432719</v>
      </c>
      <c r="F79" s="19" t="n">
        <v>5477827</v>
      </c>
      <c r="G79" s="110" t="n">
        <v>0</v>
      </c>
      <c r="H79" s="110" t="n">
        <v>0</v>
      </c>
      <c r="I79" s="110" t="n">
        <v>0.466</v>
      </c>
      <c r="J79" s="95" t="str">
        <f aca="false">IF(G79&gt;2*H79,IF(G79&gt;2*I79,"●",""),"")</f>
        <v/>
      </c>
      <c r="K79" s="95" t="str">
        <f aca="false">IF(H79&gt;2*G79,IF(H79&gt;2*I79,"●",""),"")</f>
        <v/>
      </c>
      <c r="L79" s="95" t="str">
        <f aca="false">IF(I79&gt;2*G79,IF(I79&gt;2*H79,"●",""),"")</f>
        <v>●</v>
      </c>
    </row>
    <row r="80" customFormat="false" ht="14.65" hidden="false" customHeight="false" outlineLevel="0" collapsed="false">
      <c r="A80" s="34" t="n">
        <v>16</v>
      </c>
      <c r="B80" s="34" t="n">
        <v>5492207</v>
      </c>
      <c r="C80" s="34" t="n">
        <v>5540627</v>
      </c>
      <c r="D80" s="34" t="n">
        <v>764</v>
      </c>
      <c r="E80" s="116" t="n">
        <v>6.72723863258616</v>
      </c>
      <c r="F80" s="34" t="n">
        <v>5503292</v>
      </c>
      <c r="G80" s="117" t="n">
        <v>0</v>
      </c>
      <c r="H80" s="117" t="n">
        <v>0</v>
      </c>
      <c r="I80" s="117" t="n">
        <v>0.653</v>
      </c>
      <c r="J80" s="18" t="str">
        <f aca="false">IF(G80&gt;2*H80,IF(G80&gt;2*I80,"●",""),"")</f>
        <v/>
      </c>
      <c r="K80" s="18" t="str">
        <f aca="false">IF(H80&gt;2*G80,IF(H80&gt;2*I80,"●",""),"")</f>
        <v/>
      </c>
      <c r="L80" s="18" t="str">
        <f aca="false">IF(I80&gt;2*G80,IF(I80&gt;2*H80,"●",""),"")</f>
        <v>●</v>
      </c>
    </row>
    <row r="81" customFormat="false" ht="14.65" hidden="false" customHeight="false" outlineLevel="0" collapsed="false">
      <c r="I81" s="118" t="s">
        <v>652</v>
      </c>
      <c r="J81" s="119" t="n">
        <f aca="false">SUMPRODUCT(J4:J80="●")</f>
        <v>1</v>
      </c>
      <c r="K81" s="119" t="n">
        <f aca="false">SUMPRODUCT(K4:K80="●")</f>
        <v>9</v>
      </c>
      <c r="L81" s="119" t="n">
        <f aca="false">SUMPRODUCT(L4:L80="●")</f>
        <v>44</v>
      </c>
    </row>
  </sheetData>
  <printOptions headings="false" gridLines="false" gridLinesSet="true" horizontalCentered="false" verticalCentered="false"/>
  <pageMargins left="0.39375" right="0.39375" top="0.39375" bottom="0.393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15"/>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234375" defaultRowHeight="12.8" zeroHeight="false" outlineLevelRow="0" outlineLevelCol="0"/>
  <sheetData>
    <row r="1" customFormat="false" ht="14.65" hidden="false" customHeight="false" outlineLevel="0" collapsed="false">
      <c r="A1" s="2" t="s">
        <v>653</v>
      </c>
      <c r="B1" s="2"/>
      <c r="C1" s="2"/>
      <c r="D1" s="2"/>
      <c r="E1" s="2"/>
      <c r="F1" s="2"/>
      <c r="G1" s="2"/>
      <c r="H1" s="2"/>
      <c r="I1" s="2"/>
      <c r="J1" s="2"/>
    </row>
    <row r="2" customFormat="false" ht="14.65" hidden="false" customHeight="false" outlineLevel="0" collapsed="false"/>
    <row r="3" customFormat="false" ht="14.65" hidden="false" customHeight="false" outlineLevel="0" collapsed="false">
      <c r="A3" s="22" t="s">
        <v>643</v>
      </c>
      <c r="B3" s="22" t="s">
        <v>644</v>
      </c>
      <c r="C3" s="22" t="s">
        <v>645</v>
      </c>
      <c r="D3" s="22" t="s">
        <v>654</v>
      </c>
      <c r="E3" s="112" t="s">
        <v>650</v>
      </c>
      <c r="F3" s="22" t="s">
        <v>557</v>
      </c>
      <c r="G3" s="22" t="s">
        <v>644</v>
      </c>
      <c r="H3" s="22" t="s">
        <v>645</v>
      </c>
      <c r="I3" s="22" t="s">
        <v>655</v>
      </c>
      <c r="J3" s="22" t="s">
        <v>656</v>
      </c>
    </row>
    <row r="4" customFormat="false" ht="14.65" hidden="false" customHeight="false" outlineLevel="0" collapsed="false">
      <c r="A4" s="18" t="n">
        <v>1</v>
      </c>
      <c r="B4" s="18" t="n">
        <v>26976154</v>
      </c>
      <c r="C4" s="18" t="n">
        <v>27012806</v>
      </c>
      <c r="D4" s="114" t="n">
        <v>4.32525111450838</v>
      </c>
      <c r="E4" s="18" t="n">
        <v>0.361</v>
      </c>
      <c r="F4" s="18" t="s">
        <v>657</v>
      </c>
      <c r="G4" s="18" t="n">
        <v>26981258</v>
      </c>
      <c r="H4" s="18" t="n">
        <v>26990970</v>
      </c>
      <c r="I4" s="18" t="n">
        <v>-1</v>
      </c>
      <c r="J4" s="18" t="n">
        <v>0</v>
      </c>
    </row>
    <row r="5" customFormat="false" ht="14.65" hidden="false" customHeight="false" outlineLevel="0" collapsed="false">
      <c r="A5" s="19" t="n">
        <v>1</v>
      </c>
      <c r="B5" s="19" t="n">
        <v>26976154</v>
      </c>
      <c r="C5" s="19" t="n">
        <v>27012806</v>
      </c>
      <c r="D5" s="110" t="n">
        <v>4.32525111450838</v>
      </c>
      <c r="E5" s="19" t="n">
        <v>0.361</v>
      </c>
      <c r="F5" s="19" t="s">
        <v>658</v>
      </c>
      <c r="G5" s="19" t="n">
        <v>26966057</v>
      </c>
      <c r="H5" s="19" t="n">
        <v>26969452</v>
      </c>
      <c r="I5" s="19" t="n">
        <v>1</v>
      </c>
      <c r="J5" s="19" t="n">
        <v>16734</v>
      </c>
    </row>
    <row r="6" customFormat="false" ht="14.65" hidden="false" customHeight="false" outlineLevel="0" collapsed="false">
      <c r="A6" s="18" t="n">
        <v>7</v>
      </c>
      <c r="B6" s="18" t="n">
        <v>7137243</v>
      </c>
      <c r="C6" s="18" t="n">
        <v>7157243</v>
      </c>
      <c r="D6" s="114" t="n">
        <v>4.48491220389393</v>
      </c>
      <c r="E6" s="18" t="n">
        <v>0.922</v>
      </c>
      <c r="F6" s="18" t="s">
        <v>659</v>
      </c>
      <c r="G6" s="18" t="n">
        <v>7134500</v>
      </c>
      <c r="H6" s="18" t="n">
        <v>7316813</v>
      </c>
      <c r="I6" s="18" t="n">
        <v>-1</v>
      </c>
      <c r="J6" s="18" t="n">
        <v>0</v>
      </c>
    </row>
    <row r="7" customFormat="false" ht="14.65" hidden="false" customHeight="false" outlineLevel="0" collapsed="false">
      <c r="A7" s="19" t="n">
        <v>7</v>
      </c>
      <c r="B7" s="19" t="n">
        <v>10722593</v>
      </c>
      <c r="C7" s="19" t="n">
        <v>10742593</v>
      </c>
      <c r="D7" s="110" t="n">
        <v>5.19704706242306</v>
      </c>
      <c r="E7" s="19" t="n">
        <v>0.549</v>
      </c>
      <c r="F7" s="19" t="s">
        <v>660</v>
      </c>
      <c r="G7" s="19" t="n">
        <v>10700853</v>
      </c>
      <c r="H7" s="19" t="n">
        <v>10715066</v>
      </c>
      <c r="I7" s="19" t="n">
        <v>1</v>
      </c>
      <c r="J7" s="19" t="n">
        <v>17606</v>
      </c>
    </row>
    <row r="8" customFormat="false" ht="14.65" hidden="false" customHeight="false" outlineLevel="0" collapsed="false">
      <c r="A8" s="18" t="n">
        <v>9</v>
      </c>
      <c r="B8" s="18" t="n">
        <v>6306927</v>
      </c>
      <c r="C8" s="18" t="n">
        <v>6326927</v>
      </c>
      <c r="D8" s="114" t="n">
        <v>4.08347366154568</v>
      </c>
      <c r="E8" s="18" t="n">
        <v>0.744</v>
      </c>
      <c r="F8" s="18" t="s">
        <v>661</v>
      </c>
      <c r="G8" s="18" t="n">
        <v>6229970</v>
      </c>
      <c r="H8" s="18" t="n">
        <v>6330356</v>
      </c>
      <c r="I8" s="18" t="n">
        <v>-1</v>
      </c>
      <c r="J8" s="18" t="n">
        <v>0</v>
      </c>
    </row>
    <row r="9" customFormat="false" ht="14.65" hidden="false" customHeight="false" outlineLevel="0" collapsed="false">
      <c r="A9" s="19" t="n">
        <v>9</v>
      </c>
      <c r="B9" s="19" t="n">
        <v>6306927</v>
      </c>
      <c r="C9" s="19" t="n">
        <v>6326927</v>
      </c>
      <c r="D9" s="110" t="n">
        <v>4.08347366154568</v>
      </c>
      <c r="E9" s="19" t="n">
        <v>0.744</v>
      </c>
      <c r="F9" s="19" t="s">
        <v>662</v>
      </c>
      <c r="G9" s="19" t="n">
        <v>6323753</v>
      </c>
      <c r="H9" s="19" t="n">
        <v>6323941</v>
      </c>
      <c r="I9" s="19" t="n">
        <v>1</v>
      </c>
      <c r="J9" s="19" t="n">
        <v>6825</v>
      </c>
    </row>
    <row r="10" customFormat="false" ht="14.65" hidden="false" customHeight="false" outlineLevel="0" collapsed="false">
      <c r="A10" s="18" t="n">
        <v>10</v>
      </c>
      <c r="B10" s="18" t="n">
        <v>7383825</v>
      </c>
      <c r="C10" s="18" t="n">
        <v>7403825</v>
      </c>
      <c r="D10" s="114" t="n">
        <v>4.26322954940991</v>
      </c>
      <c r="E10" s="18" t="n">
        <v>0.529</v>
      </c>
      <c r="F10" s="18" t="s">
        <v>663</v>
      </c>
      <c r="G10" s="18" t="n">
        <v>7353724</v>
      </c>
      <c r="H10" s="18" t="n">
        <v>7396833</v>
      </c>
      <c r="I10" s="18" t="n">
        <v>1</v>
      </c>
      <c r="J10" s="18" t="n">
        <v>0</v>
      </c>
    </row>
    <row r="11" customFormat="false" ht="14.65" hidden="false" customHeight="false" outlineLevel="0" collapsed="false">
      <c r="A11" s="19" t="n">
        <v>10</v>
      </c>
      <c r="B11" s="19" t="n">
        <v>10738771</v>
      </c>
      <c r="C11" s="19" t="n">
        <v>10758771</v>
      </c>
      <c r="D11" s="110" t="n">
        <v>4.02330717527093</v>
      </c>
      <c r="E11" s="19" t="n">
        <v>0.415</v>
      </c>
      <c r="F11" s="19" t="s">
        <v>664</v>
      </c>
      <c r="G11" s="19" t="n">
        <v>10731130</v>
      </c>
      <c r="H11" s="19" t="n">
        <v>10753416</v>
      </c>
      <c r="I11" s="19" t="n">
        <v>-1</v>
      </c>
      <c r="J11" s="19" t="n">
        <v>0</v>
      </c>
    </row>
    <row r="12" customFormat="false" ht="14.65" hidden="false" customHeight="false" outlineLevel="0" collapsed="false">
      <c r="A12" s="18" t="n">
        <v>10</v>
      </c>
      <c r="B12" s="18" t="n">
        <v>10738771</v>
      </c>
      <c r="C12" s="18" t="n">
        <v>10758771</v>
      </c>
      <c r="D12" s="114" t="n">
        <v>4.02330717527093</v>
      </c>
      <c r="E12" s="18" t="n">
        <v>0.415</v>
      </c>
      <c r="F12" s="18" t="s">
        <v>665</v>
      </c>
      <c r="G12" s="18" t="n">
        <v>10754831</v>
      </c>
      <c r="H12" s="18" t="n">
        <v>10757633</v>
      </c>
      <c r="I12" s="18" t="n">
        <v>1</v>
      </c>
      <c r="J12" s="18" t="n">
        <v>6059</v>
      </c>
    </row>
    <row r="13" customFormat="false" ht="14.65" hidden="false" customHeight="false" outlineLevel="0" collapsed="false">
      <c r="A13" s="19" t="n">
        <v>15</v>
      </c>
      <c r="B13" s="19" t="n">
        <v>8387210</v>
      </c>
      <c r="C13" s="19" t="n">
        <v>8407210</v>
      </c>
      <c r="D13" s="110" t="n">
        <v>4.31281270721553</v>
      </c>
      <c r="E13" s="19" t="n">
        <v>0.548</v>
      </c>
      <c r="F13" s="19" t="s">
        <v>666</v>
      </c>
      <c r="G13" s="19" t="n">
        <v>8369201</v>
      </c>
      <c r="H13" s="19" t="n">
        <v>8505270</v>
      </c>
      <c r="I13" s="19" t="n">
        <v>-1</v>
      </c>
      <c r="J13" s="19" t="n">
        <v>0</v>
      </c>
    </row>
    <row r="14" customFormat="false" ht="14.65" hidden="false" customHeight="false" outlineLevel="0" collapsed="false">
      <c r="A14" s="18" t="n">
        <v>15</v>
      </c>
      <c r="B14" s="18" t="n">
        <v>8616636</v>
      </c>
      <c r="C14" s="18" t="n">
        <v>8636636</v>
      </c>
      <c r="D14" s="114" t="n">
        <v>4.15835390339976</v>
      </c>
      <c r="E14" s="18" t="n">
        <v>0.38</v>
      </c>
      <c r="F14" s="18" t="s">
        <v>667</v>
      </c>
      <c r="G14" s="18" t="n">
        <v>8629712</v>
      </c>
      <c r="H14" s="18" t="n">
        <v>8633191</v>
      </c>
      <c r="I14" s="18" t="n">
        <v>-1</v>
      </c>
      <c r="J14" s="18" t="n">
        <v>2752</v>
      </c>
    </row>
    <row r="15" customFormat="false" ht="14.65" hidden="false" customHeight="false" outlineLevel="0" collapsed="false">
      <c r="A15" s="120" t="n">
        <v>15</v>
      </c>
      <c r="B15" s="120" t="n">
        <v>8616636</v>
      </c>
      <c r="C15" s="120" t="n">
        <v>8636636</v>
      </c>
      <c r="D15" s="121" t="n">
        <v>4.15835390339976</v>
      </c>
      <c r="E15" s="120" t="n">
        <v>0.38</v>
      </c>
      <c r="F15" s="120" t="s">
        <v>668</v>
      </c>
      <c r="G15" s="120" t="n">
        <v>8642644</v>
      </c>
      <c r="H15" s="120" t="n">
        <v>8644046</v>
      </c>
      <c r="I15" s="120" t="n">
        <v>1</v>
      </c>
      <c r="J15" s="120" t="n">
        <v>15684</v>
      </c>
    </row>
  </sheetData>
  <printOptions headings="false" gridLines="false" gridLinesSet="true" horizontalCentered="false" verticalCentered="false"/>
  <pageMargins left="0.7875" right="0.78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64"/>
  <sheetViews>
    <sheetView showFormulas="false" showGridLines="true" showRowColHeaders="true" showZeros="true" rightToLeft="false" tabSelected="false" showOutlineSymbols="true" defaultGridColor="true" view="normal" topLeftCell="A37" colorId="64" zoomScale="110" zoomScaleNormal="110" zoomScalePageLayoutView="100" workbookViewId="0">
      <selection pane="topLeft" activeCell="A1" activeCellId="0" sqref="A1"/>
    </sheetView>
  </sheetViews>
  <sheetFormatPr defaultColWidth="11.5234375" defaultRowHeight="14.65" zeroHeight="false" outlineLevelRow="0" outlineLevelCol="0"/>
  <sheetData>
    <row r="1" customFormat="false" ht="14.65" hidden="false" customHeight="false" outlineLevel="0" collapsed="false">
      <c r="A1" s="2" t="s">
        <v>669</v>
      </c>
      <c r="B1" s="2"/>
      <c r="C1" s="2"/>
      <c r="D1" s="2"/>
      <c r="E1" s="2"/>
      <c r="F1" s="2"/>
      <c r="G1" s="2"/>
      <c r="H1" s="2"/>
      <c r="I1" s="2"/>
      <c r="J1" s="2"/>
    </row>
    <row r="3" customFormat="false" ht="14.65" hidden="false" customHeight="false" outlineLevel="0" collapsed="false">
      <c r="A3" s="22" t="s">
        <v>643</v>
      </c>
      <c r="B3" s="22" t="s">
        <v>644</v>
      </c>
      <c r="C3" s="22" t="s">
        <v>645</v>
      </c>
      <c r="D3" s="22" t="s">
        <v>654</v>
      </c>
      <c r="E3" s="112" t="s">
        <v>651</v>
      </c>
      <c r="F3" s="22" t="s">
        <v>557</v>
      </c>
      <c r="G3" s="22" t="s">
        <v>644</v>
      </c>
      <c r="H3" s="22" t="s">
        <v>645</v>
      </c>
      <c r="I3" s="22" t="s">
        <v>655</v>
      </c>
      <c r="J3" s="22" t="s">
        <v>656</v>
      </c>
    </row>
    <row r="4" customFormat="false" ht="14.65" hidden="false" customHeight="false" outlineLevel="0" collapsed="false">
      <c r="A4" s="18" t="n">
        <v>1</v>
      </c>
      <c r="B4" s="18" t="n">
        <v>8462164</v>
      </c>
      <c r="C4" s="18" t="n">
        <v>8482164</v>
      </c>
      <c r="D4" s="114" t="n">
        <v>4.64957665140489</v>
      </c>
      <c r="E4" s="18" t="n">
        <v>0.579</v>
      </c>
      <c r="F4" s="18" t="s">
        <v>670</v>
      </c>
      <c r="G4" s="18" t="n">
        <v>8474940</v>
      </c>
      <c r="H4" s="18" t="n">
        <v>8481903</v>
      </c>
      <c r="I4" s="18" t="n">
        <v>1</v>
      </c>
      <c r="J4" s="18" t="n">
        <v>2657</v>
      </c>
    </row>
    <row r="5" customFormat="false" ht="14.65" hidden="false" customHeight="false" outlineLevel="0" collapsed="false">
      <c r="A5" s="95" t="n">
        <v>1</v>
      </c>
      <c r="B5" s="95" t="n">
        <v>9993156</v>
      </c>
      <c r="C5" s="95" t="n">
        <v>10013156</v>
      </c>
      <c r="D5" s="122" t="n">
        <v>4.03181911999711</v>
      </c>
      <c r="E5" s="95" t="n">
        <v>0.561</v>
      </c>
      <c r="F5" s="95" t="s">
        <v>671</v>
      </c>
      <c r="G5" s="95" t="n">
        <v>9967806</v>
      </c>
      <c r="H5" s="95" t="n">
        <v>10041624</v>
      </c>
      <c r="I5" s="95" t="n">
        <v>-1</v>
      </c>
      <c r="J5" s="95" t="n">
        <v>0</v>
      </c>
    </row>
    <row r="6" customFormat="false" ht="14.65" hidden="false" customHeight="false" outlineLevel="0" collapsed="false">
      <c r="A6" s="18" t="n">
        <v>1</v>
      </c>
      <c r="B6" s="18" t="n">
        <v>9993156</v>
      </c>
      <c r="C6" s="18" t="n">
        <v>10013156</v>
      </c>
      <c r="D6" s="114" t="n">
        <v>4.03181911999711</v>
      </c>
      <c r="E6" s="18" t="n">
        <v>0.561</v>
      </c>
      <c r="F6" s="18" t="s">
        <v>672</v>
      </c>
      <c r="G6" s="18" t="n">
        <v>10015014</v>
      </c>
      <c r="H6" s="18" t="n">
        <v>10015175</v>
      </c>
      <c r="I6" s="18" t="n">
        <v>1</v>
      </c>
      <c r="J6" s="18" t="n">
        <v>11857</v>
      </c>
    </row>
    <row r="7" customFormat="false" ht="14.65" hidden="false" customHeight="false" outlineLevel="0" collapsed="false">
      <c r="A7" s="95" t="n">
        <v>1</v>
      </c>
      <c r="B7" s="95" t="n">
        <v>11916319</v>
      </c>
      <c r="C7" s="95" t="n">
        <v>11969872</v>
      </c>
      <c r="D7" s="122" t="n">
        <v>5.4377468973019</v>
      </c>
      <c r="E7" s="95" t="n">
        <v>0.647</v>
      </c>
      <c r="F7" s="95" t="s">
        <v>673</v>
      </c>
      <c r="G7" s="95" t="n">
        <v>11960674</v>
      </c>
      <c r="H7" s="95" t="n">
        <v>11962444</v>
      </c>
      <c r="I7" s="95" t="n">
        <v>-1</v>
      </c>
      <c r="J7" s="95" t="n">
        <v>15558</v>
      </c>
    </row>
    <row r="8" customFormat="false" ht="14.65" hidden="false" customHeight="false" outlineLevel="0" collapsed="false">
      <c r="A8" s="18" t="n">
        <v>1</v>
      </c>
      <c r="B8" s="18" t="n">
        <v>12015348</v>
      </c>
      <c r="C8" s="18" t="n">
        <v>12045181</v>
      </c>
      <c r="D8" s="114" t="n">
        <v>4.00047023536463</v>
      </c>
      <c r="E8" s="18" t="n">
        <v>0.726</v>
      </c>
      <c r="F8" s="18" t="s">
        <v>674</v>
      </c>
      <c r="G8" s="18" t="n">
        <v>12031814</v>
      </c>
      <c r="H8" s="18" t="n">
        <v>12039613</v>
      </c>
      <c r="I8" s="18" t="n">
        <v>-1</v>
      </c>
      <c r="J8" s="18" t="n">
        <v>0</v>
      </c>
    </row>
    <row r="9" customFormat="false" ht="14.65" hidden="false" customHeight="false" outlineLevel="0" collapsed="false">
      <c r="A9" s="95" t="n">
        <v>1</v>
      </c>
      <c r="B9" s="95" t="n">
        <v>12015348</v>
      </c>
      <c r="C9" s="95" t="n">
        <v>12045181</v>
      </c>
      <c r="D9" s="122" t="n">
        <v>4.00047023536463</v>
      </c>
      <c r="E9" s="95" t="n">
        <v>0.726</v>
      </c>
      <c r="F9" s="95" t="s">
        <v>675</v>
      </c>
      <c r="G9" s="95" t="n">
        <v>12038292</v>
      </c>
      <c r="H9" s="95" t="n">
        <v>12040011</v>
      </c>
      <c r="I9" s="95" t="n">
        <v>1</v>
      </c>
      <c r="J9" s="95" t="n">
        <v>3110</v>
      </c>
    </row>
    <row r="10" customFormat="false" ht="14.65" hidden="false" customHeight="false" outlineLevel="0" collapsed="false">
      <c r="A10" s="18" t="n">
        <v>1</v>
      </c>
      <c r="B10" s="18" t="n">
        <v>12068774</v>
      </c>
      <c r="C10" s="18" t="n">
        <v>12094148</v>
      </c>
      <c r="D10" s="114" t="n">
        <v>4.10995400551529</v>
      </c>
      <c r="E10" s="18" t="n">
        <v>0.726</v>
      </c>
      <c r="F10" s="18" t="s">
        <v>676</v>
      </c>
      <c r="G10" s="18" t="n">
        <v>12084974</v>
      </c>
      <c r="H10" s="18" t="n">
        <v>12097336</v>
      </c>
      <c r="I10" s="18" t="n">
        <v>-1</v>
      </c>
      <c r="J10" s="18" t="n">
        <v>0</v>
      </c>
    </row>
    <row r="11" customFormat="false" ht="14.65" hidden="false" customHeight="false" outlineLevel="0" collapsed="false">
      <c r="A11" s="95" t="n">
        <v>1</v>
      </c>
      <c r="B11" s="95" t="n">
        <v>12068774</v>
      </c>
      <c r="C11" s="95" t="n">
        <v>12094148</v>
      </c>
      <c r="D11" s="122" t="n">
        <v>4.10995400551529</v>
      </c>
      <c r="E11" s="95" t="n">
        <v>0.726</v>
      </c>
      <c r="F11" s="95" t="s">
        <v>677</v>
      </c>
      <c r="G11" s="95" t="n">
        <v>12097690</v>
      </c>
      <c r="H11" s="95" t="n">
        <v>12103557</v>
      </c>
      <c r="I11" s="95" t="n">
        <v>1</v>
      </c>
      <c r="J11" s="95" t="n">
        <v>5861</v>
      </c>
    </row>
    <row r="12" customFormat="false" ht="14.65" hidden="false" customHeight="false" outlineLevel="0" collapsed="false">
      <c r="A12" s="18" t="n">
        <v>1</v>
      </c>
      <c r="B12" s="18" t="n">
        <v>12184743</v>
      </c>
      <c r="C12" s="18" t="n">
        <v>12232346</v>
      </c>
      <c r="D12" s="114" t="n">
        <v>5.20544205247498</v>
      </c>
      <c r="E12" s="18" t="n">
        <v>0.709</v>
      </c>
      <c r="F12" s="18" t="s">
        <v>678</v>
      </c>
      <c r="G12" s="18" t="n">
        <v>12222444</v>
      </c>
      <c r="H12" s="18" t="n">
        <v>12227939</v>
      </c>
      <c r="I12" s="18" t="n">
        <v>-1</v>
      </c>
      <c r="J12" s="18" t="n">
        <v>0</v>
      </c>
    </row>
    <row r="13" customFormat="false" ht="14.65" hidden="false" customHeight="false" outlineLevel="0" collapsed="false">
      <c r="A13" s="95" t="n">
        <v>1</v>
      </c>
      <c r="B13" s="95" t="n">
        <v>12184743</v>
      </c>
      <c r="C13" s="95" t="n">
        <v>12232346</v>
      </c>
      <c r="D13" s="122" t="n">
        <v>5.20544205247498</v>
      </c>
      <c r="E13" s="95" t="n">
        <v>0.709</v>
      </c>
      <c r="F13" s="95" t="s">
        <v>679</v>
      </c>
      <c r="G13" s="95" t="n">
        <v>12216168</v>
      </c>
      <c r="H13" s="95" t="n">
        <v>12219086</v>
      </c>
      <c r="I13" s="95" t="n">
        <v>1</v>
      </c>
      <c r="J13" s="95" t="n">
        <v>4474</v>
      </c>
    </row>
    <row r="14" customFormat="false" ht="14.65" hidden="false" customHeight="false" outlineLevel="0" collapsed="false">
      <c r="A14" s="18" t="n">
        <v>1</v>
      </c>
      <c r="B14" s="18" t="n">
        <v>13575151</v>
      </c>
      <c r="C14" s="18" t="n">
        <v>13595151</v>
      </c>
      <c r="D14" s="114" t="n">
        <v>6.18117993306584</v>
      </c>
      <c r="E14" s="18" t="n">
        <v>0.463</v>
      </c>
      <c r="F14" s="18" t="s">
        <v>680</v>
      </c>
      <c r="G14" s="18" t="n">
        <v>13551509</v>
      </c>
      <c r="H14" s="18" t="n">
        <v>13687151</v>
      </c>
      <c r="I14" s="18" t="n">
        <v>-1</v>
      </c>
      <c r="J14" s="18" t="n">
        <v>0</v>
      </c>
    </row>
    <row r="15" customFormat="false" ht="14.65" hidden="false" customHeight="false" outlineLevel="0" collapsed="false">
      <c r="A15" s="95" t="n">
        <v>3</v>
      </c>
      <c r="B15" s="95" t="n">
        <v>8128752</v>
      </c>
      <c r="C15" s="95" t="n">
        <v>8182282</v>
      </c>
      <c r="D15" s="122" t="n">
        <v>5.84882712859944</v>
      </c>
      <c r="E15" s="95" t="n">
        <v>0.156</v>
      </c>
      <c r="F15" s="95" t="s">
        <v>681</v>
      </c>
      <c r="G15" s="95" t="n">
        <v>8073435</v>
      </c>
      <c r="H15" s="95" t="n">
        <v>8147641</v>
      </c>
      <c r="I15" s="95" t="n">
        <v>1</v>
      </c>
      <c r="J15" s="95" t="n">
        <v>10487</v>
      </c>
    </row>
    <row r="16" customFormat="false" ht="14.65" hidden="false" customHeight="false" outlineLevel="0" collapsed="false">
      <c r="A16" s="18" t="n">
        <v>3</v>
      </c>
      <c r="B16" s="18" t="n">
        <v>8530938</v>
      </c>
      <c r="C16" s="18" t="n">
        <v>8550938</v>
      </c>
      <c r="D16" s="114" t="n">
        <v>4.01892838720973</v>
      </c>
      <c r="E16" s="18" t="n">
        <v>0.445</v>
      </c>
      <c r="F16" s="18" t="s">
        <v>682</v>
      </c>
      <c r="G16" s="18" t="n">
        <v>8534408</v>
      </c>
      <c r="H16" s="18" t="n">
        <v>8556944</v>
      </c>
      <c r="I16" s="18" t="n">
        <v>-1</v>
      </c>
      <c r="J16" s="18" t="n">
        <v>0</v>
      </c>
    </row>
    <row r="17" customFormat="false" ht="14.65" hidden="false" customHeight="false" outlineLevel="0" collapsed="false">
      <c r="A17" s="95" t="n">
        <v>3</v>
      </c>
      <c r="B17" s="95" t="n">
        <v>8530938</v>
      </c>
      <c r="C17" s="95" t="n">
        <v>8550938</v>
      </c>
      <c r="D17" s="122" t="n">
        <v>4.01892838720973</v>
      </c>
      <c r="E17" s="95" t="n">
        <v>0.445</v>
      </c>
      <c r="F17" s="95" t="s">
        <v>683</v>
      </c>
      <c r="G17" s="95" t="n">
        <v>8526549</v>
      </c>
      <c r="H17" s="95" t="n">
        <v>8529107</v>
      </c>
      <c r="I17" s="95" t="n">
        <v>1</v>
      </c>
      <c r="J17" s="95" t="n">
        <v>11853</v>
      </c>
    </row>
    <row r="18" customFormat="false" ht="14.65" hidden="false" customHeight="false" outlineLevel="0" collapsed="false">
      <c r="A18" s="18" t="n">
        <v>3</v>
      </c>
      <c r="B18" s="18" t="n">
        <v>8927510</v>
      </c>
      <c r="C18" s="18" t="n">
        <v>8961873</v>
      </c>
      <c r="D18" s="114" t="n">
        <v>5.31605842081818</v>
      </c>
      <c r="E18" s="18" t="n">
        <v>0.724</v>
      </c>
      <c r="F18" s="18" t="s">
        <v>684</v>
      </c>
      <c r="G18" s="18" t="n">
        <v>8919915</v>
      </c>
      <c r="H18" s="18" t="n">
        <v>9055880</v>
      </c>
      <c r="I18" s="18" t="n">
        <v>-1</v>
      </c>
      <c r="J18" s="18" t="n">
        <v>0</v>
      </c>
    </row>
    <row r="19" customFormat="false" ht="14.65" hidden="false" customHeight="false" outlineLevel="0" collapsed="false">
      <c r="A19" s="95" t="n">
        <v>3</v>
      </c>
      <c r="B19" s="95" t="n">
        <v>9009860</v>
      </c>
      <c r="C19" s="95" t="n">
        <v>9029860</v>
      </c>
      <c r="D19" s="122" t="n">
        <v>4.27389830326217</v>
      </c>
      <c r="E19" s="95" t="n">
        <v>0.306</v>
      </c>
      <c r="F19" s="95" t="s">
        <v>684</v>
      </c>
      <c r="G19" s="95" t="n">
        <v>8919915</v>
      </c>
      <c r="H19" s="95" t="n">
        <v>9055880</v>
      </c>
      <c r="I19" s="95" t="n">
        <v>-1</v>
      </c>
      <c r="J19" s="95" t="n">
        <v>0</v>
      </c>
    </row>
    <row r="20" customFormat="false" ht="14.65" hidden="false" customHeight="false" outlineLevel="0" collapsed="false">
      <c r="A20" s="18" t="n">
        <v>4</v>
      </c>
      <c r="B20" s="18" t="n">
        <v>7546595</v>
      </c>
      <c r="C20" s="18" t="n">
        <v>7566595</v>
      </c>
      <c r="D20" s="114" t="n">
        <v>4.43301619839483</v>
      </c>
      <c r="E20" s="18" t="n">
        <v>0.521</v>
      </c>
      <c r="F20" s="18" t="s">
        <v>685</v>
      </c>
      <c r="G20" s="18" t="n">
        <v>7563856</v>
      </c>
      <c r="H20" s="18" t="n">
        <v>7571978</v>
      </c>
      <c r="I20" s="18" t="n">
        <v>-1</v>
      </c>
      <c r="J20" s="18" t="n">
        <v>6348</v>
      </c>
    </row>
    <row r="21" customFormat="false" ht="14.65" hidden="false" customHeight="false" outlineLevel="0" collapsed="false">
      <c r="A21" s="95" t="n">
        <v>4</v>
      </c>
      <c r="B21" s="95" t="n">
        <v>7546595</v>
      </c>
      <c r="C21" s="95" t="n">
        <v>7566595</v>
      </c>
      <c r="D21" s="122" t="n">
        <v>4.43301619839483</v>
      </c>
      <c r="E21" s="95" t="n">
        <v>0.521</v>
      </c>
      <c r="F21" s="95" t="s">
        <v>686</v>
      </c>
      <c r="G21" s="95" t="n">
        <v>7543020</v>
      </c>
      <c r="H21" s="95" t="n">
        <v>7545229</v>
      </c>
      <c r="I21" s="95" t="n">
        <v>1</v>
      </c>
      <c r="J21" s="95" t="n">
        <v>12277</v>
      </c>
    </row>
    <row r="22" customFormat="false" ht="14.65" hidden="false" customHeight="false" outlineLevel="0" collapsed="false">
      <c r="A22" s="18" t="n">
        <v>4</v>
      </c>
      <c r="B22" s="18" t="n">
        <v>7671584</v>
      </c>
      <c r="C22" s="18" t="n">
        <v>7705605</v>
      </c>
      <c r="D22" s="114" t="n">
        <v>5.7416386979062</v>
      </c>
      <c r="E22" s="18" t="n">
        <v>0.78</v>
      </c>
      <c r="F22" s="18" t="s">
        <v>687</v>
      </c>
      <c r="G22" s="18" t="n">
        <v>7705531</v>
      </c>
      <c r="H22" s="18" t="n">
        <v>7708223</v>
      </c>
      <c r="I22" s="18" t="n">
        <v>-1</v>
      </c>
      <c r="J22" s="18" t="n">
        <v>8811</v>
      </c>
    </row>
    <row r="23" customFormat="false" ht="14.65" hidden="false" customHeight="false" outlineLevel="0" collapsed="false">
      <c r="A23" s="95" t="n">
        <v>4</v>
      </c>
      <c r="B23" s="95" t="n">
        <v>7671584</v>
      </c>
      <c r="C23" s="95" t="n">
        <v>7705605</v>
      </c>
      <c r="D23" s="122" t="n">
        <v>5.7416386979062</v>
      </c>
      <c r="E23" s="95" t="n">
        <v>0.78</v>
      </c>
      <c r="F23" s="95" t="s">
        <v>688</v>
      </c>
      <c r="G23" s="95" t="n">
        <v>7709083</v>
      </c>
      <c r="H23" s="95" t="n">
        <v>7712450</v>
      </c>
      <c r="I23" s="95" t="n">
        <v>1</v>
      </c>
      <c r="J23" s="95" t="n">
        <v>12363</v>
      </c>
    </row>
    <row r="24" customFormat="false" ht="14.65" hidden="false" customHeight="false" outlineLevel="0" collapsed="false">
      <c r="A24" s="18" t="n">
        <v>4</v>
      </c>
      <c r="B24" s="18" t="n">
        <v>7709402</v>
      </c>
      <c r="C24" s="18" t="n">
        <v>7746240</v>
      </c>
      <c r="D24" s="114" t="n">
        <v>5.64258664910515</v>
      </c>
      <c r="E24" s="18" t="n">
        <v>0.808</v>
      </c>
      <c r="F24" s="18" t="s">
        <v>689</v>
      </c>
      <c r="G24" s="18" t="n">
        <v>7738055</v>
      </c>
      <c r="H24" s="18" t="n">
        <v>7747570</v>
      </c>
      <c r="I24" s="18" t="n">
        <v>-1</v>
      </c>
      <c r="J24" s="18" t="n">
        <v>0</v>
      </c>
    </row>
    <row r="25" customFormat="false" ht="14.65" hidden="false" customHeight="false" outlineLevel="0" collapsed="false">
      <c r="A25" s="95" t="n">
        <v>4</v>
      </c>
      <c r="B25" s="95" t="n">
        <v>7709402</v>
      </c>
      <c r="C25" s="95" t="n">
        <v>7746240</v>
      </c>
      <c r="D25" s="122" t="n">
        <v>5.64258664910515</v>
      </c>
      <c r="E25" s="95" t="n">
        <v>0.808</v>
      </c>
      <c r="F25" s="95" t="s">
        <v>690</v>
      </c>
      <c r="G25" s="95" t="n">
        <v>7726697</v>
      </c>
      <c r="H25" s="95" t="n">
        <v>7731779</v>
      </c>
      <c r="I25" s="95" t="n">
        <v>1</v>
      </c>
      <c r="J25" s="95" t="n">
        <v>9343</v>
      </c>
    </row>
    <row r="26" customFormat="false" ht="14.65" hidden="false" customHeight="false" outlineLevel="0" collapsed="false">
      <c r="A26" s="18" t="n">
        <v>5</v>
      </c>
      <c r="B26" s="18" t="n">
        <v>2026082</v>
      </c>
      <c r="C26" s="18" t="n">
        <v>2046082</v>
      </c>
      <c r="D26" s="114" t="n">
        <v>4.47313232679298</v>
      </c>
      <c r="E26" s="18" t="n">
        <v>0.638</v>
      </c>
      <c r="F26" s="18" t="s">
        <v>691</v>
      </c>
      <c r="G26" s="18" t="n">
        <v>1755808</v>
      </c>
      <c r="H26" s="18" t="n">
        <v>2084061</v>
      </c>
      <c r="I26" s="18" t="n">
        <v>-1</v>
      </c>
      <c r="J26" s="18" t="n">
        <v>0</v>
      </c>
    </row>
    <row r="27" customFormat="false" ht="14.65" hidden="false" customHeight="false" outlineLevel="0" collapsed="false">
      <c r="A27" s="95" t="n">
        <v>5</v>
      </c>
      <c r="B27" s="95" t="n">
        <v>2689580</v>
      </c>
      <c r="C27" s="95" t="n">
        <v>2709580</v>
      </c>
      <c r="D27" s="122" t="n">
        <v>4.57197149646966</v>
      </c>
      <c r="E27" s="95" t="n">
        <v>0.759</v>
      </c>
      <c r="F27" s="95" t="s">
        <v>692</v>
      </c>
      <c r="G27" s="95" t="n">
        <v>2702663</v>
      </c>
      <c r="H27" s="95" t="n">
        <v>2705139</v>
      </c>
      <c r="I27" s="95" t="n">
        <v>-1</v>
      </c>
      <c r="J27" s="95" t="n">
        <v>3082</v>
      </c>
    </row>
    <row r="28" customFormat="false" ht="14.65" hidden="false" customHeight="false" outlineLevel="0" collapsed="false">
      <c r="A28" s="18" t="n">
        <v>5</v>
      </c>
      <c r="B28" s="18" t="n">
        <v>2689580</v>
      </c>
      <c r="C28" s="18" t="n">
        <v>2709580</v>
      </c>
      <c r="D28" s="114" t="n">
        <v>4.57197149646966</v>
      </c>
      <c r="E28" s="18" t="n">
        <v>0.759</v>
      </c>
      <c r="F28" s="18" t="s">
        <v>693</v>
      </c>
      <c r="G28" s="18" t="n">
        <v>2678858</v>
      </c>
      <c r="H28" s="18" t="n">
        <v>2703724</v>
      </c>
      <c r="I28" s="18" t="n">
        <v>1</v>
      </c>
      <c r="J28" s="18" t="n">
        <v>0</v>
      </c>
    </row>
    <row r="29" customFormat="false" ht="14.65" hidden="false" customHeight="false" outlineLevel="0" collapsed="false">
      <c r="A29" s="95" t="n">
        <v>6</v>
      </c>
      <c r="B29" s="95" t="n">
        <v>225177</v>
      </c>
      <c r="C29" s="95" t="n">
        <v>245177</v>
      </c>
      <c r="D29" s="122" t="n">
        <v>4.33372473315586</v>
      </c>
      <c r="E29" s="95" t="n">
        <v>0.37</v>
      </c>
      <c r="F29" s="95" t="s">
        <v>694</v>
      </c>
      <c r="G29" s="95" t="n">
        <v>212979</v>
      </c>
      <c r="H29" s="95" t="n">
        <v>217942</v>
      </c>
      <c r="I29" s="95" t="n">
        <v>-1</v>
      </c>
      <c r="J29" s="95" t="n">
        <v>17279</v>
      </c>
    </row>
    <row r="30" customFormat="false" ht="14.65" hidden="false" customHeight="false" outlineLevel="0" collapsed="false">
      <c r="A30" s="18" t="n">
        <v>6</v>
      </c>
      <c r="B30" s="18" t="n">
        <v>225177</v>
      </c>
      <c r="C30" s="18" t="n">
        <v>245177</v>
      </c>
      <c r="D30" s="114" t="n">
        <v>4.33372473315586</v>
      </c>
      <c r="E30" s="18" t="n">
        <v>0.37</v>
      </c>
      <c r="F30" s="18" t="s">
        <v>695</v>
      </c>
      <c r="G30" s="18" t="n">
        <v>233012</v>
      </c>
      <c r="H30" s="18" t="n">
        <v>257436</v>
      </c>
      <c r="I30" s="18" t="n">
        <v>1</v>
      </c>
      <c r="J30" s="18" t="n">
        <v>0</v>
      </c>
    </row>
    <row r="31" customFormat="false" ht="14.65" hidden="false" customHeight="false" outlineLevel="0" collapsed="false">
      <c r="A31" s="95" t="n">
        <v>7</v>
      </c>
      <c r="B31" s="95" t="n">
        <v>5423208</v>
      </c>
      <c r="C31" s="95" t="n">
        <v>5443208</v>
      </c>
      <c r="D31" s="122" t="n">
        <v>4.56142660119397</v>
      </c>
      <c r="E31" s="95" t="n">
        <v>0.308</v>
      </c>
      <c r="F31" s="95" t="s">
        <v>696</v>
      </c>
      <c r="G31" s="95" t="n">
        <v>5434391</v>
      </c>
      <c r="H31" s="95" t="n">
        <v>5445841</v>
      </c>
      <c r="I31" s="95" t="n">
        <v>-1</v>
      </c>
      <c r="J31" s="95" t="n">
        <v>1178</v>
      </c>
    </row>
    <row r="32" customFormat="false" ht="14.65" hidden="false" customHeight="false" outlineLevel="0" collapsed="false">
      <c r="A32" s="18" t="n">
        <v>7</v>
      </c>
      <c r="B32" s="18" t="n">
        <v>5423208</v>
      </c>
      <c r="C32" s="18" t="n">
        <v>5443208</v>
      </c>
      <c r="D32" s="114" t="n">
        <v>4.56142660119397</v>
      </c>
      <c r="E32" s="18" t="n">
        <v>0.308</v>
      </c>
      <c r="F32" s="18" t="s">
        <v>697</v>
      </c>
      <c r="G32" s="18" t="n">
        <v>5429413</v>
      </c>
      <c r="H32" s="18" t="n">
        <v>5433060</v>
      </c>
      <c r="I32" s="18" t="n">
        <v>1</v>
      </c>
      <c r="J32" s="18" t="n">
        <v>151</v>
      </c>
    </row>
    <row r="33" customFormat="false" ht="14.65" hidden="false" customHeight="false" outlineLevel="0" collapsed="false">
      <c r="A33" s="95" t="n">
        <v>7</v>
      </c>
      <c r="B33" s="95" t="n">
        <v>7413072</v>
      </c>
      <c r="C33" s="95" t="n">
        <v>7433072</v>
      </c>
      <c r="D33" s="122" t="n">
        <v>6.23711740803961</v>
      </c>
      <c r="E33" s="95" t="n">
        <v>0.758</v>
      </c>
      <c r="F33" s="95" t="s">
        <v>698</v>
      </c>
      <c r="G33" s="95" t="n">
        <v>7421303</v>
      </c>
      <c r="H33" s="95" t="n">
        <v>7427494</v>
      </c>
      <c r="I33" s="95" t="n">
        <v>-1</v>
      </c>
      <c r="J33" s="95" t="n">
        <v>0</v>
      </c>
    </row>
    <row r="34" customFormat="false" ht="14.65" hidden="false" customHeight="false" outlineLevel="0" collapsed="false">
      <c r="A34" s="18" t="n">
        <v>7</v>
      </c>
      <c r="B34" s="18" t="n">
        <v>7413072</v>
      </c>
      <c r="C34" s="18" t="n">
        <v>7433072</v>
      </c>
      <c r="D34" s="114" t="n">
        <v>6.23711740803961</v>
      </c>
      <c r="E34" s="18" t="n">
        <v>0.758</v>
      </c>
      <c r="F34" s="18" t="s">
        <v>699</v>
      </c>
      <c r="G34" s="18" t="n">
        <v>7415554</v>
      </c>
      <c r="H34" s="18" t="n">
        <v>7421355</v>
      </c>
      <c r="I34" s="18" t="n">
        <v>1</v>
      </c>
      <c r="J34" s="18" t="n">
        <v>1850</v>
      </c>
    </row>
    <row r="35" customFormat="false" ht="14.65" hidden="false" customHeight="false" outlineLevel="0" collapsed="false">
      <c r="A35" s="95" t="n">
        <v>7</v>
      </c>
      <c r="B35" s="95" t="n">
        <v>7434389</v>
      </c>
      <c r="C35" s="95" t="n">
        <v>7454389</v>
      </c>
      <c r="D35" s="122" t="n">
        <v>4.94700651406403</v>
      </c>
      <c r="E35" s="95" t="n">
        <v>0.826</v>
      </c>
      <c r="F35" s="95" t="s">
        <v>700</v>
      </c>
      <c r="G35" s="95" t="n">
        <v>7440156</v>
      </c>
      <c r="H35" s="95" t="n">
        <v>7443450</v>
      </c>
      <c r="I35" s="95" t="n">
        <v>-1</v>
      </c>
      <c r="J35" s="95" t="n">
        <v>4148</v>
      </c>
    </row>
    <row r="36" customFormat="false" ht="14.65" hidden="false" customHeight="false" outlineLevel="0" collapsed="false">
      <c r="A36" s="18" t="n">
        <v>7</v>
      </c>
      <c r="B36" s="18" t="n">
        <v>7434389</v>
      </c>
      <c r="C36" s="18" t="n">
        <v>7454389</v>
      </c>
      <c r="D36" s="114" t="n">
        <v>4.94700651406403</v>
      </c>
      <c r="E36" s="18" t="n">
        <v>0.826</v>
      </c>
      <c r="F36" s="18" t="s">
        <v>701</v>
      </c>
      <c r="G36" s="18" t="n">
        <v>7445531</v>
      </c>
      <c r="H36" s="18" t="n">
        <v>7453157</v>
      </c>
      <c r="I36" s="18" t="n">
        <v>1</v>
      </c>
      <c r="J36" s="18" t="n">
        <v>0</v>
      </c>
    </row>
    <row r="37" customFormat="false" ht="14.65" hidden="false" customHeight="false" outlineLevel="0" collapsed="false">
      <c r="A37" s="95" t="n">
        <v>8</v>
      </c>
      <c r="B37" s="95" t="n">
        <v>943567</v>
      </c>
      <c r="C37" s="95" t="n">
        <v>963567</v>
      </c>
      <c r="D37" s="122" t="n">
        <v>5.2140598803029</v>
      </c>
      <c r="E37" s="95" t="n">
        <v>0.78</v>
      </c>
      <c r="F37" s="95" t="s">
        <v>702</v>
      </c>
      <c r="G37" s="95" t="n">
        <v>934746</v>
      </c>
      <c r="H37" s="95" t="n">
        <v>945471</v>
      </c>
      <c r="I37" s="95" t="n">
        <v>-1</v>
      </c>
      <c r="J37" s="95" t="n">
        <v>8346</v>
      </c>
    </row>
    <row r="38" customFormat="false" ht="14.65" hidden="false" customHeight="false" outlineLevel="0" collapsed="false">
      <c r="A38" s="18" t="n">
        <v>8</v>
      </c>
      <c r="B38" s="18" t="n">
        <v>943567</v>
      </c>
      <c r="C38" s="18" t="n">
        <v>963567</v>
      </c>
      <c r="D38" s="114" t="n">
        <v>5.2140598803029</v>
      </c>
      <c r="E38" s="18" t="n">
        <v>0.78</v>
      </c>
      <c r="F38" s="18" t="s">
        <v>703</v>
      </c>
      <c r="G38" s="18" t="n">
        <v>964508</v>
      </c>
      <c r="H38" s="18" t="n">
        <v>965226</v>
      </c>
      <c r="I38" s="18" t="n">
        <v>1</v>
      </c>
      <c r="J38" s="18" t="n">
        <v>10689</v>
      </c>
    </row>
    <row r="39" customFormat="false" ht="14.65" hidden="false" customHeight="false" outlineLevel="0" collapsed="false">
      <c r="A39" s="95" t="n">
        <v>9</v>
      </c>
      <c r="B39" s="95" t="n">
        <v>7156459</v>
      </c>
      <c r="C39" s="95" t="n">
        <v>7198837</v>
      </c>
      <c r="D39" s="122" t="n">
        <v>4.72891533952861</v>
      </c>
      <c r="E39" s="95" t="n">
        <v>0.689</v>
      </c>
      <c r="F39" s="95" t="s">
        <v>704</v>
      </c>
      <c r="G39" s="95" t="n">
        <v>7162898</v>
      </c>
      <c r="H39" s="95" t="n">
        <v>7177264</v>
      </c>
      <c r="I39" s="95" t="n">
        <v>-1</v>
      </c>
      <c r="J39" s="95" t="n">
        <v>0</v>
      </c>
    </row>
    <row r="40" customFormat="false" ht="14.65" hidden="false" customHeight="false" outlineLevel="0" collapsed="false">
      <c r="A40" s="18" t="n">
        <v>9</v>
      </c>
      <c r="B40" s="18" t="n">
        <v>10412185</v>
      </c>
      <c r="C40" s="18" t="n">
        <v>10432185</v>
      </c>
      <c r="D40" s="114" t="n">
        <v>4.57964547354573</v>
      </c>
      <c r="E40" s="18" t="n">
        <v>0.182</v>
      </c>
      <c r="F40" s="18" t="s">
        <v>705</v>
      </c>
      <c r="G40" s="18" t="n">
        <v>10404195</v>
      </c>
      <c r="H40" s="18" t="n">
        <v>10405719</v>
      </c>
      <c r="I40" s="18" t="n">
        <v>1</v>
      </c>
      <c r="J40" s="18" t="n">
        <v>16465</v>
      </c>
    </row>
    <row r="41" customFormat="false" ht="14.65" hidden="false" customHeight="false" outlineLevel="0" collapsed="false">
      <c r="A41" s="95" t="n">
        <v>10</v>
      </c>
      <c r="B41" s="95" t="n">
        <v>4574431</v>
      </c>
      <c r="C41" s="95" t="n">
        <v>4626020</v>
      </c>
      <c r="D41" s="122" t="n">
        <v>5.85498273975557</v>
      </c>
      <c r="E41" s="95" t="n">
        <v>0.437</v>
      </c>
      <c r="F41" s="95" t="s">
        <v>706</v>
      </c>
      <c r="G41" s="95" t="n">
        <v>4615688</v>
      </c>
      <c r="H41" s="95" t="n">
        <v>4617360</v>
      </c>
      <c r="I41" s="95" t="n">
        <v>-1</v>
      </c>
      <c r="J41" s="95" t="n">
        <v>1063</v>
      </c>
    </row>
    <row r="42" customFormat="false" ht="14.65" hidden="false" customHeight="false" outlineLevel="0" collapsed="false">
      <c r="A42" s="18" t="n">
        <v>10</v>
      </c>
      <c r="B42" s="18" t="n">
        <v>4574431</v>
      </c>
      <c r="C42" s="18" t="n">
        <v>4626020</v>
      </c>
      <c r="D42" s="114" t="n">
        <v>5.85498273975557</v>
      </c>
      <c r="E42" s="18" t="n">
        <v>0.437</v>
      </c>
      <c r="F42" s="18" t="s">
        <v>508</v>
      </c>
      <c r="G42" s="18" t="n">
        <v>4612687</v>
      </c>
      <c r="H42" s="18" t="n">
        <v>4680082</v>
      </c>
      <c r="I42" s="18" t="n">
        <v>1</v>
      </c>
      <c r="J42" s="18" t="n">
        <v>0</v>
      </c>
    </row>
    <row r="43" customFormat="false" ht="14.65" hidden="false" customHeight="false" outlineLevel="0" collapsed="false">
      <c r="A43" s="95" t="n">
        <v>10</v>
      </c>
      <c r="B43" s="95" t="n">
        <v>4764211</v>
      </c>
      <c r="C43" s="95" t="n">
        <v>4784211</v>
      </c>
      <c r="D43" s="122" t="n">
        <v>4.10149451424525</v>
      </c>
      <c r="E43" s="95" t="n">
        <v>0.464</v>
      </c>
      <c r="F43" s="95" t="s">
        <v>707</v>
      </c>
      <c r="G43" s="95" t="n">
        <v>4773386</v>
      </c>
      <c r="H43" s="95" t="n">
        <v>4773541</v>
      </c>
      <c r="I43" s="95" t="n">
        <v>-1</v>
      </c>
      <c r="J43" s="95" t="n">
        <v>791</v>
      </c>
    </row>
    <row r="44" customFormat="false" ht="14.65" hidden="false" customHeight="false" outlineLevel="0" collapsed="false">
      <c r="A44" s="18" t="n">
        <v>10</v>
      </c>
      <c r="B44" s="18" t="n">
        <v>4764211</v>
      </c>
      <c r="C44" s="18" t="n">
        <v>4784211</v>
      </c>
      <c r="D44" s="114" t="n">
        <v>4.10149451424525</v>
      </c>
      <c r="E44" s="18" t="n">
        <v>0.464</v>
      </c>
      <c r="F44" s="18" t="s">
        <v>708</v>
      </c>
      <c r="G44" s="18" t="n">
        <v>4792069</v>
      </c>
      <c r="H44" s="18" t="n">
        <v>4792593</v>
      </c>
      <c r="I44" s="18" t="n">
        <v>1</v>
      </c>
      <c r="J44" s="18" t="n">
        <v>17735</v>
      </c>
    </row>
    <row r="45" customFormat="false" ht="14.65" hidden="false" customHeight="false" outlineLevel="0" collapsed="false">
      <c r="A45" s="95" t="n">
        <v>10</v>
      </c>
      <c r="B45" s="95" t="n">
        <v>5107344</v>
      </c>
      <c r="C45" s="95" t="n">
        <v>5127344</v>
      </c>
      <c r="D45" s="122" t="n">
        <v>5.24095146747283</v>
      </c>
      <c r="E45" s="95" t="n">
        <v>0.73</v>
      </c>
      <c r="F45" s="95" t="s">
        <v>709</v>
      </c>
      <c r="G45" s="95" t="n">
        <v>5103891</v>
      </c>
      <c r="H45" s="95" t="n">
        <v>5108506</v>
      </c>
      <c r="I45" s="95" t="n">
        <v>-1</v>
      </c>
      <c r="J45" s="95" t="n">
        <v>10121</v>
      </c>
    </row>
    <row r="46" customFormat="false" ht="14.65" hidden="false" customHeight="false" outlineLevel="0" collapsed="false">
      <c r="A46" s="18" t="n">
        <v>10</v>
      </c>
      <c r="B46" s="18" t="n">
        <v>5107344</v>
      </c>
      <c r="C46" s="18" t="n">
        <v>5127344</v>
      </c>
      <c r="D46" s="114" t="n">
        <v>5.24095146747283</v>
      </c>
      <c r="E46" s="18" t="n">
        <v>0.73</v>
      </c>
      <c r="F46" s="18" t="s">
        <v>710</v>
      </c>
      <c r="G46" s="18" t="n">
        <v>5112350</v>
      </c>
      <c r="H46" s="18" t="n">
        <v>5118712</v>
      </c>
      <c r="I46" s="18" t="n">
        <v>1</v>
      </c>
      <c r="J46" s="18" t="n">
        <v>0</v>
      </c>
    </row>
    <row r="47" customFormat="false" ht="14.65" hidden="false" customHeight="false" outlineLevel="0" collapsed="false">
      <c r="A47" s="95" t="n">
        <v>10</v>
      </c>
      <c r="B47" s="95" t="n">
        <v>5667327</v>
      </c>
      <c r="C47" s="95" t="n">
        <v>5687327</v>
      </c>
      <c r="D47" s="122" t="n">
        <v>4.06924101961906</v>
      </c>
      <c r="E47" s="95" t="n">
        <v>0.469</v>
      </c>
      <c r="F47" s="95" t="s">
        <v>711</v>
      </c>
      <c r="G47" s="95" t="n">
        <v>5674766</v>
      </c>
      <c r="H47" s="95" t="n">
        <v>5679048</v>
      </c>
      <c r="I47" s="95" t="n">
        <v>-1</v>
      </c>
      <c r="J47" s="95" t="n">
        <v>0</v>
      </c>
    </row>
    <row r="48" customFormat="false" ht="14.65" hidden="false" customHeight="false" outlineLevel="0" collapsed="false">
      <c r="A48" s="18" t="n">
        <v>10</v>
      </c>
      <c r="B48" s="18" t="n">
        <v>5667327</v>
      </c>
      <c r="C48" s="18" t="n">
        <v>5687327</v>
      </c>
      <c r="D48" s="114" t="n">
        <v>4.06924101961906</v>
      </c>
      <c r="E48" s="18" t="n">
        <v>0.469</v>
      </c>
      <c r="F48" s="18" t="s">
        <v>712</v>
      </c>
      <c r="G48" s="18" t="n">
        <v>5678719</v>
      </c>
      <c r="H48" s="18" t="n">
        <v>5698804</v>
      </c>
      <c r="I48" s="18" t="n">
        <v>1</v>
      </c>
      <c r="J48" s="18" t="n">
        <v>1391</v>
      </c>
    </row>
    <row r="49" customFormat="false" ht="14.65" hidden="false" customHeight="false" outlineLevel="0" collapsed="false">
      <c r="A49" s="95" t="n">
        <v>10</v>
      </c>
      <c r="B49" s="95" t="n">
        <v>11707808</v>
      </c>
      <c r="C49" s="95" t="n">
        <v>11742252</v>
      </c>
      <c r="D49" s="122" t="n">
        <v>5.39004900983128</v>
      </c>
      <c r="E49" s="95" t="n">
        <v>0.114</v>
      </c>
      <c r="F49" s="95" t="s">
        <v>713</v>
      </c>
      <c r="G49" s="95" t="n">
        <v>11746652</v>
      </c>
      <c r="H49" s="95" t="n">
        <v>11749137</v>
      </c>
      <c r="I49" s="95" t="n">
        <v>-1</v>
      </c>
      <c r="J49" s="95" t="n">
        <v>13721</v>
      </c>
    </row>
    <row r="50" customFormat="false" ht="14.65" hidden="false" customHeight="false" outlineLevel="0" collapsed="false">
      <c r="A50" s="18" t="n">
        <v>11</v>
      </c>
      <c r="B50" s="18" t="n">
        <v>5580036</v>
      </c>
      <c r="C50" s="18" t="n">
        <v>5600036</v>
      </c>
      <c r="D50" s="114" t="n">
        <v>4.31109464044781</v>
      </c>
      <c r="E50" s="18" t="n">
        <v>0.593</v>
      </c>
      <c r="F50" s="18" t="s">
        <v>714</v>
      </c>
      <c r="G50" s="18" t="n">
        <v>5577095</v>
      </c>
      <c r="H50" s="18" t="n">
        <v>5759693</v>
      </c>
      <c r="I50" s="18" t="n">
        <v>1</v>
      </c>
      <c r="J50" s="18" t="n">
        <v>0</v>
      </c>
    </row>
    <row r="51" customFormat="false" ht="14.65" hidden="false" customHeight="false" outlineLevel="0" collapsed="false">
      <c r="A51" s="95" t="n">
        <v>11</v>
      </c>
      <c r="B51" s="95" t="n">
        <v>8899939</v>
      </c>
      <c r="C51" s="95" t="n">
        <v>8919939</v>
      </c>
      <c r="D51" s="122" t="n">
        <v>4.11724030754465</v>
      </c>
      <c r="E51" s="95" t="n">
        <v>0.562</v>
      </c>
      <c r="F51" s="95" t="s">
        <v>715</v>
      </c>
      <c r="G51" s="95" t="n">
        <v>8914769</v>
      </c>
      <c r="H51" s="95" t="n">
        <v>8915327</v>
      </c>
      <c r="I51" s="95" t="n">
        <v>1</v>
      </c>
      <c r="J51" s="95" t="n">
        <v>4746</v>
      </c>
    </row>
    <row r="52" customFormat="false" ht="14.65" hidden="false" customHeight="false" outlineLevel="0" collapsed="false">
      <c r="A52" s="18" t="n">
        <v>12</v>
      </c>
      <c r="B52" s="18" t="n">
        <v>8042143</v>
      </c>
      <c r="C52" s="18" t="n">
        <v>8062143</v>
      </c>
      <c r="D52" s="114" t="n">
        <v>4.01311849894785</v>
      </c>
      <c r="E52" s="18" t="n">
        <v>0.607</v>
      </c>
      <c r="F52" s="18" t="s">
        <v>716</v>
      </c>
      <c r="G52" s="18" t="n">
        <v>8050272</v>
      </c>
      <c r="H52" s="18" t="n">
        <v>8052964</v>
      </c>
      <c r="I52" s="18" t="n">
        <v>-1</v>
      </c>
      <c r="J52" s="18" t="n">
        <v>1048</v>
      </c>
    </row>
    <row r="53" customFormat="false" ht="14.65" hidden="false" customHeight="false" outlineLevel="0" collapsed="false">
      <c r="A53" s="95" t="n">
        <v>12</v>
      </c>
      <c r="B53" s="95" t="n">
        <v>8042143</v>
      </c>
      <c r="C53" s="95" t="n">
        <v>8062143</v>
      </c>
      <c r="D53" s="122" t="n">
        <v>4.01311849894785</v>
      </c>
      <c r="E53" s="95" t="n">
        <v>0.607</v>
      </c>
      <c r="F53" s="95" t="s">
        <v>717</v>
      </c>
      <c r="G53" s="95" t="n">
        <v>8053852</v>
      </c>
      <c r="H53" s="95" t="n">
        <v>8055268</v>
      </c>
      <c r="I53" s="95" t="n">
        <v>1</v>
      </c>
      <c r="J53" s="95" t="n">
        <v>0</v>
      </c>
    </row>
    <row r="54" customFormat="false" ht="14.65" hidden="false" customHeight="false" outlineLevel="0" collapsed="false">
      <c r="A54" s="18" t="n">
        <v>12</v>
      </c>
      <c r="B54" s="18" t="n">
        <v>11830756</v>
      </c>
      <c r="C54" s="18" t="n">
        <v>11850756</v>
      </c>
      <c r="D54" s="114" t="n">
        <v>4.62651188093847</v>
      </c>
      <c r="E54" s="18" t="n">
        <v>0.431</v>
      </c>
      <c r="F54" s="18" t="s">
        <v>718</v>
      </c>
      <c r="G54" s="18" t="n">
        <v>11855625</v>
      </c>
      <c r="H54" s="18" t="n">
        <v>11861226</v>
      </c>
      <c r="I54" s="18" t="n">
        <v>-1</v>
      </c>
      <c r="J54" s="18" t="n">
        <v>14773</v>
      </c>
    </row>
    <row r="55" customFormat="false" ht="14.65" hidden="false" customHeight="false" outlineLevel="0" collapsed="false">
      <c r="A55" s="95" t="n">
        <v>12</v>
      </c>
      <c r="B55" s="95" t="n">
        <v>11830756</v>
      </c>
      <c r="C55" s="95" t="n">
        <v>11850756</v>
      </c>
      <c r="D55" s="122" t="n">
        <v>4.62651188093847</v>
      </c>
      <c r="E55" s="95" t="n">
        <v>0.431</v>
      </c>
      <c r="F55" s="95" t="s">
        <v>719</v>
      </c>
      <c r="G55" s="95" t="n">
        <v>11854356</v>
      </c>
      <c r="H55" s="95" t="n">
        <v>11855417</v>
      </c>
      <c r="I55" s="95" t="n">
        <v>1</v>
      </c>
      <c r="J55" s="95" t="n">
        <v>13504</v>
      </c>
    </row>
    <row r="56" customFormat="false" ht="14.65" hidden="false" customHeight="false" outlineLevel="0" collapsed="false">
      <c r="A56" s="18" t="n">
        <v>14</v>
      </c>
      <c r="B56" s="18" t="n">
        <v>1769044</v>
      </c>
      <c r="C56" s="18" t="n">
        <v>1789044</v>
      </c>
      <c r="D56" s="114" t="n">
        <v>4.00084924172719</v>
      </c>
      <c r="E56" s="18" t="n">
        <v>0.451</v>
      </c>
      <c r="F56" s="18" t="s">
        <v>720</v>
      </c>
      <c r="G56" s="18" t="n">
        <v>1797213</v>
      </c>
      <c r="H56" s="18" t="n">
        <v>1824410</v>
      </c>
      <c r="I56" s="18" t="n">
        <v>-1</v>
      </c>
      <c r="J56" s="18" t="n">
        <v>18168</v>
      </c>
    </row>
    <row r="57" customFormat="false" ht="14.65" hidden="false" customHeight="false" outlineLevel="0" collapsed="false">
      <c r="A57" s="95" t="n">
        <v>14</v>
      </c>
      <c r="B57" s="95" t="n">
        <v>1769044</v>
      </c>
      <c r="C57" s="95" t="n">
        <v>1789044</v>
      </c>
      <c r="D57" s="122" t="n">
        <v>4.00084924172719</v>
      </c>
      <c r="E57" s="95" t="n">
        <v>0.451</v>
      </c>
      <c r="F57" s="95" t="s">
        <v>721</v>
      </c>
      <c r="G57" s="95" t="n">
        <v>1787648</v>
      </c>
      <c r="H57" s="95" t="n">
        <v>1789686</v>
      </c>
      <c r="I57" s="95" t="n">
        <v>1</v>
      </c>
      <c r="J57" s="95" t="n">
        <v>8603</v>
      </c>
    </row>
    <row r="58" customFormat="false" ht="14.65" hidden="false" customHeight="false" outlineLevel="0" collapsed="false">
      <c r="A58" s="18" t="n">
        <v>15</v>
      </c>
      <c r="B58" s="18" t="n">
        <v>4823461</v>
      </c>
      <c r="C58" s="18" t="n">
        <v>4843461</v>
      </c>
      <c r="D58" s="114" t="n">
        <v>4.60374952085772</v>
      </c>
      <c r="E58" s="18" t="n">
        <v>0.584</v>
      </c>
      <c r="F58" s="18" t="s">
        <v>722</v>
      </c>
      <c r="G58" s="18" t="n">
        <v>4812995</v>
      </c>
      <c r="H58" s="18" t="n">
        <v>4818997</v>
      </c>
      <c r="I58" s="18" t="n">
        <v>1</v>
      </c>
      <c r="J58" s="18" t="n">
        <v>14539</v>
      </c>
    </row>
    <row r="59" customFormat="false" ht="14.65" hidden="false" customHeight="false" outlineLevel="0" collapsed="false">
      <c r="A59" s="95" t="n">
        <v>15</v>
      </c>
      <c r="B59" s="95" t="n">
        <v>5276191</v>
      </c>
      <c r="C59" s="95" t="n">
        <v>5296191</v>
      </c>
      <c r="D59" s="122" t="n">
        <v>4.56701370589038</v>
      </c>
      <c r="E59" s="95" t="n">
        <v>0.563</v>
      </c>
      <c r="F59" s="95" t="s">
        <v>723</v>
      </c>
      <c r="G59" s="95" t="n">
        <v>5284591</v>
      </c>
      <c r="H59" s="95" t="n">
        <v>5294798</v>
      </c>
      <c r="I59" s="95" t="n">
        <v>-1</v>
      </c>
      <c r="J59" s="95" t="n">
        <v>0</v>
      </c>
    </row>
    <row r="60" customFormat="false" ht="14.65" hidden="false" customHeight="false" outlineLevel="0" collapsed="false">
      <c r="A60" s="18" t="n">
        <v>15</v>
      </c>
      <c r="B60" s="18" t="n">
        <v>5276191</v>
      </c>
      <c r="C60" s="18" t="n">
        <v>5296191</v>
      </c>
      <c r="D60" s="114" t="n">
        <v>4.56701370589038</v>
      </c>
      <c r="E60" s="18" t="n">
        <v>0.563</v>
      </c>
      <c r="F60" s="18" t="s">
        <v>724</v>
      </c>
      <c r="G60" s="18" t="n">
        <v>5276722</v>
      </c>
      <c r="H60" s="18" t="n">
        <v>5279484</v>
      </c>
      <c r="I60" s="18" t="n">
        <v>1</v>
      </c>
      <c r="J60" s="18" t="n">
        <v>6950</v>
      </c>
    </row>
    <row r="61" customFormat="false" ht="14.65" hidden="false" customHeight="false" outlineLevel="0" collapsed="false">
      <c r="A61" s="95" t="n">
        <v>16</v>
      </c>
      <c r="B61" s="95" t="n">
        <v>848982</v>
      </c>
      <c r="C61" s="95" t="n">
        <v>939999</v>
      </c>
      <c r="D61" s="122" t="n">
        <v>5.11329951979577</v>
      </c>
      <c r="E61" s="95" t="n">
        <v>0.417</v>
      </c>
      <c r="F61" s="95" t="s">
        <v>725</v>
      </c>
      <c r="G61" s="95" t="n">
        <v>808336</v>
      </c>
      <c r="H61" s="95" t="n">
        <v>919994</v>
      </c>
      <c r="I61" s="95" t="n">
        <v>1</v>
      </c>
      <c r="J61" s="95" t="n">
        <v>2300</v>
      </c>
    </row>
    <row r="62" customFormat="false" ht="14.65" hidden="false" customHeight="false" outlineLevel="0" collapsed="false">
      <c r="A62" s="18" t="n">
        <v>16</v>
      </c>
      <c r="B62" s="18" t="n">
        <v>951489</v>
      </c>
      <c r="C62" s="18" t="n">
        <v>971489</v>
      </c>
      <c r="D62" s="114" t="n">
        <v>4.11945872900503</v>
      </c>
      <c r="E62" s="18" t="n">
        <v>0.371</v>
      </c>
      <c r="F62" s="18" t="s">
        <v>726</v>
      </c>
      <c r="G62" s="18" t="n">
        <v>926524</v>
      </c>
      <c r="H62" s="18" t="n">
        <v>981700</v>
      </c>
      <c r="I62" s="18" t="n">
        <v>1</v>
      </c>
      <c r="J62" s="18" t="n">
        <v>0</v>
      </c>
    </row>
    <row r="63" customFormat="false" ht="14.65" hidden="false" customHeight="false" outlineLevel="0" collapsed="false">
      <c r="A63" s="95" t="n">
        <v>16</v>
      </c>
      <c r="B63" s="95" t="n">
        <v>5464142</v>
      </c>
      <c r="C63" s="95" t="n">
        <v>5487414</v>
      </c>
      <c r="D63" s="122" t="n">
        <v>5.18419968432719</v>
      </c>
      <c r="E63" s="95" t="n">
        <v>0.466</v>
      </c>
      <c r="F63" s="95" t="s">
        <v>727</v>
      </c>
      <c r="G63" s="95" t="n">
        <v>5280436</v>
      </c>
      <c r="H63" s="95" t="n">
        <v>5513852</v>
      </c>
      <c r="I63" s="95" t="n">
        <v>-1</v>
      </c>
      <c r="J63" s="95" t="n">
        <v>0</v>
      </c>
    </row>
    <row r="64" customFormat="false" ht="14.65" hidden="false" customHeight="false" outlineLevel="0" collapsed="false">
      <c r="A64" s="34" t="n">
        <v>16</v>
      </c>
      <c r="B64" s="34" t="n">
        <v>5492207</v>
      </c>
      <c r="C64" s="34" t="n">
        <v>5540627</v>
      </c>
      <c r="D64" s="117" t="n">
        <v>6.72723863258616</v>
      </c>
      <c r="E64" s="34" t="n">
        <v>0.653</v>
      </c>
      <c r="F64" s="34" t="s">
        <v>727</v>
      </c>
      <c r="G64" s="34" t="n">
        <v>5280436</v>
      </c>
      <c r="H64" s="34" t="n">
        <v>5513852</v>
      </c>
      <c r="I64" s="34" t="n">
        <v>-1</v>
      </c>
      <c r="J64" s="34" t="n">
        <v>0</v>
      </c>
    </row>
  </sheetData>
  <printOptions headings="false" gridLines="false" gridLinesSet="true" horizontalCentered="false" verticalCentered="false"/>
  <pageMargins left="0.7875" right="0.78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M3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234375" defaultRowHeight="14.65" zeroHeight="false" outlineLevelRow="0" outlineLevelCol="0"/>
  <cols>
    <col collapsed="false" customWidth="false" hidden="false" outlineLevel="0" max="1" min="1" style="1" width="11.52"/>
    <col collapsed="false" customWidth="true" hidden="false" outlineLevel="0" max="6" min="2" style="19" width="7.65"/>
    <col collapsed="false" customWidth="false" hidden="false" outlineLevel="0" max="7" min="7" style="1" width="11.52"/>
    <col collapsed="false" customWidth="true" hidden="false" outlineLevel="0" max="9" min="8" style="19" width="7.65"/>
    <col collapsed="false" customWidth="true" hidden="false" outlineLevel="0" max="10" min="10" style="1" width="56.17"/>
    <col collapsed="false" customWidth="true" hidden="false" outlineLevel="0" max="11" min="11" style="19" width="7.65"/>
    <col collapsed="false" customWidth="false" hidden="false" outlineLevel="0" max="257" min="12" style="1" width="11.52"/>
  </cols>
  <sheetData>
    <row r="1" customFormat="false" ht="14.65" hidden="false" customHeight="false" outlineLevel="0" collapsed="false">
      <c r="A1" s="2" t="s">
        <v>728</v>
      </c>
      <c r="B1" s="2"/>
      <c r="C1" s="2"/>
      <c r="D1" s="2"/>
      <c r="E1" s="2"/>
      <c r="F1" s="2"/>
      <c r="G1" s="2"/>
      <c r="H1" s="2"/>
      <c r="I1" s="2"/>
      <c r="J1" s="2"/>
      <c r="K1" s="123"/>
      <c r="L1" s="124"/>
      <c r="M1" s="124"/>
    </row>
    <row r="2" customFormat="false" ht="14.65" hidden="false" customHeight="false" outlineLevel="0" collapsed="false">
      <c r="A2" s="123"/>
      <c r="B2" s="123"/>
      <c r="C2" s="123"/>
      <c r="D2" s="123"/>
      <c r="E2" s="123"/>
      <c r="F2" s="123"/>
      <c r="G2" s="123"/>
      <c r="H2" s="123"/>
      <c r="I2" s="123"/>
      <c r="J2" s="124"/>
      <c r="K2" s="123"/>
      <c r="L2" s="124"/>
      <c r="M2" s="124"/>
    </row>
    <row r="3" customFormat="false" ht="14.65" hidden="false" customHeight="false" outlineLevel="0" collapsed="false">
      <c r="A3" s="22" t="s">
        <v>729</v>
      </c>
      <c r="B3" s="22" t="s">
        <v>730</v>
      </c>
      <c r="C3" s="22" t="s">
        <v>731</v>
      </c>
      <c r="D3" s="22" t="s">
        <v>732</v>
      </c>
      <c r="E3" s="22" t="s">
        <v>733</v>
      </c>
      <c r="F3" s="22" t="s">
        <v>734</v>
      </c>
      <c r="G3" s="22" t="s">
        <v>735</v>
      </c>
      <c r="H3" s="22" t="s">
        <v>736</v>
      </c>
      <c r="I3" s="22" t="s">
        <v>737</v>
      </c>
      <c r="J3" s="118" t="s">
        <v>738</v>
      </c>
      <c r="K3" s="22" t="s">
        <v>739</v>
      </c>
      <c r="L3" s="118" t="s">
        <v>740</v>
      </c>
      <c r="M3" s="118" t="s">
        <v>741</v>
      </c>
    </row>
    <row r="4" customFormat="false" ht="14.65" hidden="false" customHeight="false" outlineLevel="0" collapsed="false">
      <c r="A4" s="125" t="n">
        <v>0.00558</v>
      </c>
      <c r="B4" s="18" t="n">
        <v>3</v>
      </c>
      <c r="C4" s="18" t="n">
        <v>7</v>
      </c>
      <c r="D4" s="18" t="n">
        <v>1</v>
      </c>
      <c r="E4" s="18" t="n">
        <v>0.143</v>
      </c>
      <c r="F4" s="18" t="n">
        <v>0.333</v>
      </c>
      <c r="G4" s="18" t="s">
        <v>742</v>
      </c>
      <c r="H4" s="18" t="s">
        <v>743</v>
      </c>
      <c r="I4" s="18" t="n">
        <v>2</v>
      </c>
      <c r="J4" s="38" t="s">
        <v>744</v>
      </c>
      <c r="K4" s="18" t="n">
        <v>1</v>
      </c>
      <c r="L4" s="38" t="s">
        <v>745</v>
      </c>
      <c r="M4" s="38" t="s">
        <v>657</v>
      </c>
    </row>
    <row r="5" customFormat="false" ht="14.65" hidden="false" customHeight="false" outlineLevel="0" collapsed="false">
      <c r="A5" s="126" t="n">
        <v>0.00372</v>
      </c>
      <c r="B5" s="19" t="n">
        <v>2</v>
      </c>
      <c r="C5" s="19" t="n">
        <v>7</v>
      </c>
      <c r="D5" s="19" t="n">
        <v>1</v>
      </c>
      <c r="E5" s="19" t="n">
        <v>0.143</v>
      </c>
      <c r="F5" s="19" t="n">
        <v>0.5</v>
      </c>
      <c r="G5" s="19" t="s">
        <v>746</v>
      </c>
      <c r="H5" s="19" t="s">
        <v>743</v>
      </c>
      <c r="I5" s="19" t="n">
        <v>2</v>
      </c>
      <c r="J5" s="1" t="s">
        <v>747</v>
      </c>
      <c r="K5" s="19" t="n">
        <v>1</v>
      </c>
      <c r="L5" s="1" t="s">
        <v>745</v>
      </c>
      <c r="M5" s="1" t="s">
        <v>657</v>
      </c>
    </row>
    <row r="6" customFormat="false" ht="14.65" hidden="false" customHeight="false" outlineLevel="0" collapsed="false">
      <c r="A6" s="125" t="n">
        <v>0.0093</v>
      </c>
      <c r="B6" s="18" t="n">
        <v>10</v>
      </c>
      <c r="C6" s="18" t="n">
        <v>5</v>
      </c>
      <c r="D6" s="18" t="n">
        <v>1</v>
      </c>
      <c r="E6" s="18" t="n">
        <v>0.2</v>
      </c>
      <c r="F6" s="18" t="n">
        <v>0.1</v>
      </c>
      <c r="G6" s="18" t="s">
        <v>748</v>
      </c>
      <c r="H6" s="18" t="s">
        <v>743</v>
      </c>
      <c r="I6" s="18" t="n">
        <v>4</v>
      </c>
      <c r="J6" s="38" t="s">
        <v>749</v>
      </c>
      <c r="K6" s="18" t="n">
        <v>1</v>
      </c>
      <c r="L6" s="38" t="s">
        <v>750</v>
      </c>
      <c r="M6" s="38" t="s">
        <v>665</v>
      </c>
    </row>
    <row r="7" customFormat="false" ht="14.65" hidden="false" customHeight="false" outlineLevel="0" collapsed="false">
      <c r="A7" s="127" t="n">
        <v>0.00651</v>
      </c>
      <c r="B7" s="119" t="n">
        <v>7</v>
      </c>
      <c r="C7" s="119" t="n">
        <v>5</v>
      </c>
      <c r="D7" s="119" t="n">
        <v>1</v>
      </c>
      <c r="E7" s="119" t="n">
        <v>0.2</v>
      </c>
      <c r="F7" s="119" t="n">
        <v>0.143</v>
      </c>
      <c r="G7" s="119" t="s">
        <v>751</v>
      </c>
      <c r="H7" s="119" t="s">
        <v>752</v>
      </c>
      <c r="I7" s="119" t="n">
        <v>1</v>
      </c>
      <c r="J7" s="128" t="s">
        <v>753</v>
      </c>
      <c r="K7" s="119" t="n">
        <v>1</v>
      </c>
      <c r="L7" s="128" t="s">
        <v>750</v>
      </c>
      <c r="M7" s="128" t="s">
        <v>665</v>
      </c>
    </row>
    <row r="8" customFormat="false" ht="14.65" hidden="false" customHeight="false" outlineLevel="0" collapsed="false">
      <c r="A8" s="125" t="n">
        <v>0.00837</v>
      </c>
      <c r="B8" s="18" t="n">
        <v>9</v>
      </c>
      <c r="C8" s="18" t="n">
        <v>5</v>
      </c>
      <c r="D8" s="18" t="n">
        <v>1</v>
      </c>
      <c r="E8" s="18" t="n">
        <v>0.2</v>
      </c>
      <c r="F8" s="18" t="n">
        <v>0.111</v>
      </c>
      <c r="G8" s="18" t="s">
        <v>754</v>
      </c>
      <c r="H8" s="18" t="s">
        <v>755</v>
      </c>
      <c r="I8" s="18" t="n">
        <v>3</v>
      </c>
      <c r="J8" s="38" t="s">
        <v>756</v>
      </c>
      <c r="K8" s="18" t="n">
        <v>1</v>
      </c>
      <c r="L8" s="38" t="s">
        <v>750</v>
      </c>
      <c r="M8" s="38" t="s">
        <v>665</v>
      </c>
    </row>
    <row r="9" customFormat="false" ht="14.65" hidden="false" customHeight="false" outlineLevel="0" collapsed="false">
      <c r="A9" s="129" t="n">
        <v>0.00837</v>
      </c>
      <c r="B9" s="120" t="n">
        <v>9</v>
      </c>
      <c r="C9" s="120" t="n">
        <v>5</v>
      </c>
      <c r="D9" s="120" t="n">
        <v>1</v>
      </c>
      <c r="E9" s="120" t="n">
        <v>0.2</v>
      </c>
      <c r="F9" s="120" t="n">
        <v>0.111</v>
      </c>
      <c r="G9" s="120" t="s">
        <v>757</v>
      </c>
      <c r="H9" s="120" t="s">
        <v>755</v>
      </c>
      <c r="I9" s="120" t="n">
        <v>3</v>
      </c>
      <c r="J9" s="130" t="s">
        <v>758</v>
      </c>
      <c r="K9" s="120" t="n">
        <v>2</v>
      </c>
      <c r="L9" s="130" t="s">
        <v>750</v>
      </c>
      <c r="M9" s="130" t="s">
        <v>665</v>
      </c>
    </row>
    <row r="10" customFormat="false" ht="14.65" hidden="false" customHeight="false" outlineLevel="0" collapsed="false">
      <c r="A10" s="1" t="s">
        <v>759</v>
      </c>
      <c r="B10" s="88" t="s">
        <v>760</v>
      </c>
      <c r="C10" s="88"/>
      <c r="D10" s="88"/>
      <c r="E10" s="88"/>
    </row>
    <row r="11" customFormat="false" ht="14.65" hidden="false" customHeight="false" outlineLevel="0" collapsed="false">
      <c r="A11" s="1" t="s">
        <v>759</v>
      </c>
      <c r="B11" s="88" t="s">
        <v>761</v>
      </c>
      <c r="C11" s="88"/>
      <c r="D11" s="88"/>
      <c r="E11" s="88"/>
    </row>
    <row r="12" customFormat="false" ht="14.65" hidden="false" customHeight="false" outlineLevel="0" collapsed="false">
      <c r="A12" s="1" t="s">
        <v>759</v>
      </c>
      <c r="B12" s="88" t="s">
        <v>762</v>
      </c>
      <c r="C12" s="88"/>
      <c r="D12" s="88"/>
      <c r="E12" s="88"/>
    </row>
    <row r="13" customFormat="false" ht="14.65" hidden="false" customHeight="false" outlineLevel="0" collapsed="false">
      <c r="A13" s="1" t="s">
        <v>759</v>
      </c>
      <c r="B13" s="88" t="s">
        <v>763</v>
      </c>
      <c r="C13" s="88"/>
      <c r="D13" s="88"/>
      <c r="E13" s="88"/>
    </row>
    <row r="14" customFormat="false" ht="14.65" hidden="false" customHeight="false" outlineLevel="0" collapsed="false">
      <c r="A14" s="1" t="s">
        <v>759</v>
      </c>
      <c r="B14" s="88" t="s">
        <v>764</v>
      </c>
      <c r="C14" s="88"/>
      <c r="D14" s="88"/>
      <c r="E14" s="88"/>
    </row>
    <row r="15" customFormat="false" ht="14.65" hidden="false" customHeight="false" outlineLevel="0" collapsed="false">
      <c r="A15" s="1" t="s">
        <v>759</v>
      </c>
      <c r="B15" s="88" t="s">
        <v>765</v>
      </c>
      <c r="C15" s="88"/>
      <c r="D15" s="88"/>
      <c r="E15" s="88"/>
    </row>
    <row r="16" customFormat="false" ht="14.65" hidden="false" customHeight="false" outlineLevel="0" collapsed="false">
      <c r="A16" s="1" t="s">
        <v>759</v>
      </c>
      <c r="B16" s="88" t="s">
        <v>766</v>
      </c>
      <c r="C16" s="88"/>
      <c r="D16" s="88"/>
      <c r="E16" s="88"/>
    </row>
    <row r="17" customFormat="false" ht="14.65" hidden="false" customHeight="false" outlineLevel="0" collapsed="false">
      <c r="A17" s="1" t="s">
        <v>759</v>
      </c>
      <c r="B17" s="88" t="s">
        <v>767</v>
      </c>
      <c r="C17" s="88"/>
      <c r="D17" s="88"/>
      <c r="E17" s="88"/>
    </row>
    <row r="18" customFormat="false" ht="14.65" hidden="false" customHeight="false" outlineLevel="0" collapsed="false">
      <c r="A18" s="1" t="s">
        <v>759</v>
      </c>
      <c r="B18" s="88" t="s">
        <v>768</v>
      </c>
      <c r="C18" s="88"/>
      <c r="D18" s="88"/>
      <c r="E18" s="88"/>
    </row>
    <row r="19" customFormat="false" ht="14.65" hidden="false" customHeight="false" outlineLevel="0" collapsed="false">
      <c r="A19" s="1" t="s">
        <v>759</v>
      </c>
      <c r="B19" s="88" t="s">
        <v>769</v>
      </c>
      <c r="C19" s="88"/>
      <c r="D19" s="88"/>
      <c r="E19" s="88"/>
    </row>
    <row r="20" customFormat="false" ht="14.65" hidden="false" customHeight="false" outlineLevel="0" collapsed="false">
      <c r="A20" s="1" t="s">
        <v>759</v>
      </c>
      <c r="B20" s="88" t="s">
        <v>770</v>
      </c>
      <c r="C20" s="88"/>
      <c r="D20" s="88"/>
      <c r="E20" s="88"/>
    </row>
    <row r="21" customFormat="false" ht="14.65" hidden="false" customHeight="false" outlineLevel="0" collapsed="false">
      <c r="A21" s="1" t="s">
        <v>759</v>
      </c>
      <c r="B21" s="88"/>
      <c r="C21" s="88"/>
      <c r="D21" s="88"/>
      <c r="E21" s="88"/>
    </row>
    <row r="22" customFormat="false" ht="14.65" hidden="false" customHeight="false" outlineLevel="0" collapsed="false">
      <c r="A22" s="1" t="s">
        <v>759</v>
      </c>
      <c r="B22" s="88" t="s">
        <v>771</v>
      </c>
      <c r="C22" s="88"/>
      <c r="D22" s="88"/>
      <c r="E22" s="88"/>
    </row>
    <row r="23" customFormat="false" ht="14.65" hidden="false" customHeight="false" outlineLevel="0" collapsed="false">
      <c r="A23" s="1" t="s">
        <v>759</v>
      </c>
      <c r="B23" s="88"/>
      <c r="C23" s="88"/>
      <c r="D23" s="88"/>
      <c r="E23" s="88"/>
    </row>
    <row r="24" customFormat="false" ht="14.65" hidden="false" customHeight="false" outlineLevel="0" collapsed="false">
      <c r="A24" s="1" t="s">
        <v>759</v>
      </c>
      <c r="B24" s="88" t="s">
        <v>772</v>
      </c>
      <c r="C24" s="88" t="s">
        <v>773</v>
      </c>
      <c r="D24" s="88" t="s">
        <v>774</v>
      </c>
      <c r="E24" s="88" t="s">
        <v>775</v>
      </c>
    </row>
    <row r="25" customFormat="false" ht="14.65" hidden="false" customHeight="false" outlineLevel="0" collapsed="false">
      <c r="A25" s="1" t="s">
        <v>759</v>
      </c>
      <c r="B25" s="88" t="s">
        <v>772</v>
      </c>
      <c r="C25" s="88" t="s">
        <v>776</v>
      </c>
      <c r="D25" s="88" t="s">
        <v>777</v>
      </c>
      <c r="E25" s="88" t="s">
        <v>778</v>
      </c>
    </row>
    <row r="26" customFormat="false" ht="14.65" hidden="false" customHeight="false" outlineLevel="0" collapsed="false">
      <c r="A26" s="1" t="s">
        <v>759</v>
      </c>
      <c r="B26" s="88" t="s">
        <v>772</v>
      </c>
      <c r="C26" s="88" t="s">
        <v>779</v>
      </c>
      <c r="D26" s="88" t="s">
        <v>780</v>
      </c>
      <c r="E26" s="88" t="s">
        <v>781</v>
      </c>
    </row>
    <row r="27" customFormat="false" ht="14.65" hidden="false" customHeight="false" outlineLevel="0" collapsed="false">
      <c r="A27" s="1" t="s">
        <v>759</v>
      </c>
      <c r="B27" s="88" t="s">
        <v>772</v>
      </c>
      <c r="C27" s="88" t="s">
        <v>782</v>
      </c>
      <c r="D27" s="88" t="s">
        <v>783</v>
      </c>
      <c r="E27" s="88" t="s">
        <v>784</v>
      </c>
    </row>
    <row r="28" customFormat="false" ht="14.65" hidden="false" customHeight="false" outlineLevel="0" collapsed="false">
      <c r="A28" s="1" t="s">
        <v>759</v>
      </c>
      <c r="B28" s="88" t="s">
        <v>772</v>
      </c>
      <c r="C28" s="88" t="s">
        <v>750</v>
      </c>
      <c r="D28" s="88" t="s">
        <v>785</v>
      </c>
      <c r="E28" s="88" t="s">
        <v>786</v>
      </c>
    </row>
    <row r="29" customFormat="false" ht="14.65" hidden="false" customHeight="false" outlineLevel="0" collapsed="false">
      <c r="A29" s="1" t="s">
        <v>759</v>
      </c>
      <c r="B29" s="88" t="s">
        <v>772</v>
      </c>
      <c r="C29" s="88" t="s">
        <v>787</v>
      </c>
      <c r="D29" s="88" t="s">
        <v>788</v>
      </c>
      <c r="E29" s="88" t="s">
        <v>786</v>
      </c>
    </row>
    <row r="30" customFormat="false" ht="14.65" hidden="false" customHeight="false" outlineLevel="0" collapsed="false">
      <c r="A30" s="1" t="s">
        <v>759</v>
      </c>
      <c r="B30" s="88" t="s">
        <v>772</v>
      </c>
      <c r="C30" s="88" t="s">
        <v>745</v>
      </c>
      <c r="D30" s="88" t="s">
        <v>789</v>
      </c>
      <c r="E30" s="88" t="s">
        <v>786</v>
      </c>
    </row>
  </sheetData>
  <printOptions headings="false" gridLines="false" gridLinesSet="true" horizontalCentered="false" verticalCentered="false"/>
  <pageMargins left="0.7875" right="0.7875" top="0.7875" bottom="0.78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76"/>
  <sheetViews>
    <sheetView showFormulas="false" showGridLines="true" showRowColHeaders="true" showZeros="true" rightToLeft="false" tabSelected="false" showOutlineSymbols="true" defaultGridColor="true" view="normal" topLeftCell="A46" colorId="64" zoomScale="110" zoomScaleNormal="110" zoomScalePageLayoutView="100" workbookViewId="0">
      <selection pane="topLeft" activeCell="A1" activeCellId="0" sqref="A1"/>
    </sheetView>
  </sheetViews>
  <sheetFormatPr defaultColWidth="11.5234375" defaultRowHeight="14.65" zeroHeight="false" outlineLevelRow="0" outlineLevelCol="0"/>
  <cols>
    <col collapsed="false" customWidth="false" hidden="false" outlineLevel="0" max="1" min="1" style="1" width="11.52"/>
    <col collapsed="false" customWidth="true" hidden="false" outlineLevel="0" max="6" min="2" style="1" width="7.65"/>
    <col collapsed="false" customWidth="false" hidden="false" outlineLevel="0" max="7" min="7" style="1" width="11.52"/>
    <col collapsed="false" customWidth="true" hidden="false" outlineLevel="0" max="9" min="8" style="19" width="7.65"/>
    <col collapsed="false" customWidth="true" hidden="false" outlineLevel="0" max="10" min="10" style="1" width="56.17"/>
    <col collapsed="false" customWidth="true" hidden="false" outlineLevel="0" max="11" min="11" style="19" width="7.65"/>
    <col collapsed="false" customWidth="true" hidden="false" outlineLevel="0" max="12" min="12" style="1" width="22.88"/>
    <col collapsed="false" customWidth="false" hidden="false" outlineLevel="0" max="257" min="13" style="1" width="11.52"/>
  </cols>
  <sheetData>
    <row r="1" customFormat="false" ht="14.65" hidden="false" customHeight="false" outlineLevel="0" collapsed="false">
      <c r="A1" s="2" t="s">
        <v>790</v>
      </c>
      <c r="B1" s="2"/>
      <c r="C1" s="2"/>
      <c r="D1" s="2"/>
      <c r="E1" s="2"/>
      <c r="F1" s="2"/>
      <c r="G1" s="2"/>
      <c r="H1" s="2"/>
      <c r="I1" s="2"/>
      <c r="J1" s="2"/>
      <c r="K1" s="123"/>
      <c r="L1" s="124"/>
      <c r="M1" s="124"/>
      <c r="N1" s="124"/>
    </row>
    <row r="2" customFormat="false" ht="14.65" hidden="false" customHeight="false" outlineLevel="0" collapsed="false">
      <c r="A2" s="123"/>
      <c r="B2" s="123"/>
      <c r="C2" s="123"/>
      <c r="D2" s="123"/>
      <c r="E2" s="123"/>
      <c r="F2" s="123"/>
      <c r="G2" s="123"/>
      <c r="H2" s="123"/>
      <c r="I2" s="123"/>
      <c r="J2" s="124"/>
      <c r="K2" s="123"/>
      <c r="L2" s="124"/>
      <c r="M2" s="124"/>
      <c r="N2" s="124"/>
    </row>
    <row r="3" customFormat="false" ht="14.65" hidden="false" customHeight="false" outlineLevel="0" collapsed="false">
      <c r="A3" s="22" t="s">
        <v>729</v>
      </c>
      <c r="B3" s="22" t="s">
        <v>730</v>
      </c>
      <c r="C3" s="22" t="s">
        <v>731</v>
      </c>
      <c r="D3" s="22" t="s">
        <v>732</v>
      </c>
      <c r="E3" s="22" t="s">
        <v>733</v>
      </c>
      <c r="F3" s="22" t="s">
        <v>734</v>
      </c>
      <c r="G3" s="22" t="s">
        <v>735</v>
      </c>
      <c r="H3" s="22" t="s">
        <v>736</v>
      </c>
      <c r="I3" s="22" t="s">
        <v>737</v>
      </c>
      <c r="J3" s="118" t="s">
        <v>738</v>
      </c>
      <c r="K3" s="22" t="s">
        <v>739</v>
      </c>
      <c r="L3" s="118" t="s">
        <v>740</v>
      </c>
      <c r="M3" s="118" t="s">
        <v>741</v>
      </c>
      <c r="N3" s="118"/>
    </row>
    <row r="4" customFormat="false" ht="14.65" hidden="false" customHeight="false" outlineLevel="0" collapsed="false">
      <c r="A4" s="125" t="n">
        <v>0.00836</v>
      </c>
      <c r="B4" s="18" t="n">
        <v>10</v>
      </c>
      <c r="C4" s="18" t="n">
        <v>2</v>
      </c>
      <c r="D4" s="18" t="n">
        <v>1</v>
      </c>
      <c r="E4" s="18" t="n">
        <v>0.5</v>
      </c>
      <c r="F4" s="18" t="n">
        <v>0.1</v>
      </c>
      <c r="G4" s="18" t="s">
        <v>791</v>
      </c>
      <c r="H4" s="18" t="s">
        <v>743</v>
      </c>
      <c r="I4" s="18" t="n">
        <v>9</v>
      </c>
      <c r="J4" s="38" t="s">
        <v>792</v>
      </c>
      <c r="K4" s="18" t="n">
        <v>1</v>
      </c>
      <c r="L4" s="38" t="s">
        <v>793</v>
      </c>
      <c r="M4" s="38" t="s">
        <v>701</v>
      </c>
      <c r="N4" s="38"/>
    </row>
    <row r="5" customFormat="false" ht="14.65" hidden="false" customHeight="false" outlineLevel="0" collapsed="false">
      <c r="A5" s="126" t="n">
        <v>0.00941</v>
      </c>
      <c r="B5" s="19" t="n">
        <v>40</v>
      </c>
      <c r="C5" s="19" t="n">
        <v>31</v>
      </c>
      <c r="D5" s="19" t="n">
        <v>2</v>
      </c>
      <c r="E5" s="19" t="n">
        <v>0.065</v>
      </c>
      <c r="F5" s="19" t="n">
        <v>0.05</v>
      </c>
      <c r="G5" s="19" t="s">
        <v>794</v>
      </c>
      <c r="H5" s="19" t="s">
        <v>743</v>
      </c>
      <c r="I5" s="19" t="n">
        <v>4</v>
      </c>
      <c r="J5" s="1" t="s">
        <v>795</v>
      </c>
      <c r="K5" s="19" t="n">
        <v>1</v>
      </c>
      <c r="L5" s="1" t="s">
        <v>796</v>
      </c>
      <c r="M5" s="1" t="s">
        <v>695</v>
      </c>
      <c r="N5" s="1" t="s">
        <v>696</v>
      </c>
    </row>
    <row r="6" customFormat="false" ht="14.65" hidden="false" customHeight="false" outlineLevel="0" collapsed="false">
      <c r="A6" s="125" t="n">
        <v>0.00941</v>
      </c>
      <c r="B6" s="18" t="n">
        <v>40</v>
      </c>
      <c r="C6" s="18" t="n">
        <v>31</v>
      </c>
      <c r="D6" s="18" t="n">
        <v>2</v>
      </c>
      <c r="E6" s="18" t="n">
        <v>0.065</v>
      </c>
      <c r="F6" s="18" t="n">
        <v>0.05</v>
      </c>
      <c r="G6" s="18" t="s">
        <v>797</v>
      </c>
      <c r="H6" s="18" t="s">
        <v>743</v>
      </c>
      <c r="I6" s="18" t="n">
        <v>4</v>
      </c>
      <c r="J6" s="38" t="s">
        <v>798</v>
      </c>
      <c r="K6" s="18" t="n">
        <v>2</v>
      </c>
      <c r="L6" s="38" t="s">
        <v>796</v>
      </c>
      <c r="M6" s="38" t="s">
        <v>695</v>
      </c>
      <c r="N6" s="38" t="s">
        <v>696</v>
      </c>
    </row>
    <row r="7" customFormat="false" ht="14.65" hidden="false" customHeight="false" outlineLevel="0" collapsed="false">
      <c r="A7" s="126" t="n">
        <v>0.00566</v>
      </c>
      <c r="B7" s="19" t="n">
        <v>31</v>
      </c>
      <c r="C7" s="19" t="n">
        <v>31</v>
      </c>
      <c r="D7" s="19" t="n">
        <v>2</v>
      </c>
      <c r="E7" s="19" t="n">
        <v>0.065</v>
      </c>
      <c r="F7" s="19" t="n">
        <v>0.065</v>
      </c>
      <c r="G7" s="19" t="s">
        <v>799</v>
      </c>
      <c r="H7" s="19" t="s">
        <v>743</v>
      </c>
      <c r="I7" s="19" t="n">
        <v>4</v>
      </c>
      <c r="J7" s="1" t="s">
        <v>800</v>
      </c>
      <c r="K7" s="19" t="n">
        <v>3</v>
      </c>
      <c r="L7" s="1" t="s">
        <v>796</v>
      </c>
      <c r="M7" s="1" t="s">
        <v>695</v>
      </c>
      <c r="N7" s="1" t="s">
        <v>696</v>
      </c>
    </row>
    <row r="8" customFormat="false" ht="14.65" hidden="false" customHeight="false" outlineLevel="0" collapsed="false">
      <c r="A8" s="125" t="n">
        <v>0.00273</v>
      </c>
      <c r="B8" s="18" t="n">
        <v>37</v>
      </c>
      <c r="C8" s="18" t="n">
        <v>23</v>
      </c>
      <c r="D8" s="18" t="n">
        <v>2</v>
      </c>
      <c r="E8" s="18" t="n">
        <v>0.087</v>
      </c>
      <c r="F8" s="18" t="n">
        <v>0.054</v>
      </c>
      <c r="G8" s="18" t="s">
        <v>801</v>
      </c>
      <c r="H8" s="18" t="s">
        <v>743</v>
      </c>
      <c r="I8" s="18" t="n">
        <v>5</v>
      </c>
      <c r="J8" s="38" t="s">
        <v>802</v>
      </c>
      <c r="K8" s="18" t="n">
        <v>1</v>
      </c>
      <c r="L8" s="38" t="s">
        <v>803</v>
      </c>
      <c r="M8" s="38" t="s">
        <v>721</v>
      </c>
      <c r="N8" s="38" t="s">
        <v>716</v>
      </c>
    </row>
    <row r="9" customFormat="false" ht="14.65" hidden="false" customHeight="false" outlineLevel="0" collapsed="false">
      <c r="A9" s="126" t="n">
        <v>0.00753</v>
      </c>
      <c r="B9" s="19" t="n">
        <v>1</v>
      </c>
      <c r="C9" s="19" t="n">
        <v>30</v>
      </c>
      <c r="D9" s="19" t="n">
        <v>1</v>
      </c>
      <c r="E9" s="19" t="n">
        <v>0.033</v>
      </c>
      <c r="F9" s="19" t="n">
        <v>1</v>
      </c>
      <c r="G9" s="19" t="s">
        <v>804</v>
      </c>
      <c r="H9" s="19" t="s">
        <v>743</v>
      </c>
      <c r="I9" s="19" t="n">
        <v>6</v>
      </c>
      <c r="J9" s="1" t="s">
        <v>805</v>
      </c>
      <c r="K9" s="19" t="n">
        <v>1</v>
      </c>
      <c r="L9" s="1" t="s">
        <v>806</v>
      </c>
      <c r="M9" s="1" t="s">
        <v>695</v>
      </c>
    </row>
    <row r="10" customFormat="false" ht="14.65" hidden="false" customHeight="false" outlineLevel="0" collapsed="false">
      <c r="A10" s="125" t="n">
        <v>0.00836</v>
      </c>
      <c r="B10" s="18" t="n">
        <v>1</v>
      </c>
      <c r="C10" s="18" t="n">
        <v>31</v>
      </c>
      <c r="D10" s="18" t="n">
        <v>1</v>
      </c>
      <c r="E10" s="18" t="n">
        <v>0.032</v>
      </c>
      <c r="F10" s="18" t="n">
        <v>1</v>
      </c>
      <c r="G10" s="18" t="s">
        <v>807</v>
      </c>
      <c r="H10" s="18" t="s">
        <v>743</v>
      </c>
      <c r="I10" s="18" t="n">
        <v>1</v>
      </c>
      <c r="J10" s="38" t="s">
        <v>808</v>
      </c>
      <c r="K10" s="18" t="n">
        <v>1</v>
      </c>
      <c r="L10" s="38" t="s">
        <v>809</v>
      </c>
      <c r="M10" s="38" t="s">
        <v>696</v>
      </c>
      <c r="N10" s="38"/>
    </row>
    <row r="11" customFormat="false" ht="14.65" hidden="false" customHeight="false" outlineLevel="0" collapsed="false">
      <c r="A11" s="126" t="n">
        <v>0.00836</v>
      </c>
      <c r="B11" s="19" t="n">
        <v>1</v>
      </c>
      <c r="C11" s="19" t="n">
        <v>31</v>
      </c>
      <c r="D11" s="19" t="n">
        <v>1</v>
      </c>
      <c r="E11" s="19" t="n">
        <v>0.032</v>
      </c>
      <c r="F11" s="19" t="n">
        <v>1</v>
      </c>
      <c r="G11" s="19" t="s">
        <v>810</v>
      </c>
      <c r="H11" s="19" t="s">
        <v>743</v>
      </c>
      <c r="I11" s="19" t="n">
        <v>1</v>
      </c>
      <c r="J11" s="1" t="s">
        <v>811</v>
      </c>
      <c r="K11" s="19" t="n">
        <v>2</v>
      </c>
      <c r="L11" s="1" t="s">
        <v>809</v>
      </c>
      <c r="M11" s="1" t="s">
        <v>696</v>
      </c>
    </row>
    <row r="12" customFormat="false" ht="14.65" hidden="false" customHeight="false" outlineLevel="0" collapsed="false">
      <c r="A12" s="125" t="n">
        <v>0.00836</v>
      </c>
      <c r="B12" s="18" t="n">
        <v>1</v>
      </c>
      <c r="C12" s="18" t="n">
        <v>31</v>
      </c>
      <c r="D12" s="18" t="n">
        <v>1</v>
      </c>
      <c r="E12" s="18" t="n">
        <v>0.032</v>
      </c>
      <c r="F12" s="18" t="n">
        <v>1</v>
      </c>
      <c r="G12" s="18" t="s">
        <v>812</v>
      </c>
      <c r="H12" s="18" t="s">
        <v>743</v>
      </c>
      <c r="I12" s="18" t="n">
        <v>1</v>
      </c>
      <c r="J12" s="38" t="s">
        <v>813</v>
      </c>
      <c r="K12" s="18" t="n">
        <v>1</v>
      </c>
      <c r="L12" s="38" t="s">
        <v>809</v>
      </c>
      <c r="M12" s="38" t="s">
        <v>696</v>
      </c>
      <c r="N12" s="38"/>
    </row>
    <row r="13" customFormat="false" ht="14.65" hidden="false" customHeight="false" outlineLevel="0" collapsed="false">
      <c r="A13" s="126" t="n">
        <v>0.00836</v>
      </c>
      <c r="B13" s="19" t="n">
        <v>1</v>
      </c>
      <c r="C13" s="19" t="n">
        <v>31</v>
      </c>
      <c r="D13" s="19" t="n">
        <v>1</v>
      </c>
      <c r="E13" s="19" t="n">
        <v>0.032</v>
      </c>
      <c r="F13" s="19" t="n">
        <v>1</v>
      </c>
      <c r="G13" s="19" t="s">
        <v>814</v>
      </c>
      <c r="H13" s="19" t="s">
        <v>743</v>
      </c>
      <c r="I13" s="19" t="n">
        <v>1</v>
      </c>
      <c r="J13" s="1" t="s">
        <v>815</v>
      </c>
      <c r="K13" s="19" t="n">
        <v>1</v>
      </c>
      <c r="L13" s="1" t="s">
        <v>809</v>
      </c>
      <c r="M13" s="1" t="s">
        <v>696</v>
      </c>
    </row>
    <row r="14" customFormat="false" ht="14.65" hidden="false" customHeight="false" outlineLevel="0" collapsed="false">
      <c r="A14" s="131" t="n">
        <v>0.00836</v>
      </c>
      <c r="B14" s="34" t="n">
        <v>1</v>
      </c>
      <c r="C14" s="34" t="n">
        <v>31</v>
      </c>
      <c r="D14" s="34" t="n">
        <v>1</v>
      </c>
      <c r="E14" s="34" t="n">
        <v>0.032</v>
      </c>
      <c r="F14" s="34" t="n">
        <v>1</v>
      </c>
      <c r="G14" s="34" t="s">
        <v>816</v>
      </c>
      <c r="H14" s="34" t="s">
        <v>743</v>
      </c>
      <c r="I14" s="34" t="n">
        <v>1</v>
      </c>
      <c r="J14" s="132" t="s">
        <v>817</v>
      </c>
      <c r="K14" s="34" t="n">
        <v>2</v>
      </c>
      <c r="L14" s="132" t="s">
        <v>809</v>
      </c>
      <c r="M14" s="132" t="s">
        <v>696</v>
      </c>
      <c r="N14" s="132"/>
    </row>
    <row r="15" customFormat="false" ht="14.65" hidden="false" customHeight="false" outlineLevel="0" collapsed="false">
      <c r="A15" s="126" t="n">
        <v>0.00669</v>
      </c>
      <c r="B15" s="19" t="n">
        <v>2</v>
      </c>
      <c r="C15" s="19" t="n">
        <v>17</v>
      </c>
      <c r="D15" s="19" t="n">
        <v>1</v>
      </c>
      <c r="E15" s="19" t="n">
        <v>0.059</v>
      </c>
      <c r="F15" s="19" t="n">
        <v>0.5</v>
      </c>
      <c r="G15" s="19" t="s">
        <v>818</v>
      </c>
      <c r="H15" s="19" t="s">
        <v>752</v>
      </c>
      <c r="I15" s="19" t="n">
        <v>7</v>
      </c>
      <c r="J15" s="1" t="s">
        <v>819</v>
      </c>
      <c r="K15" s="19" t="n">
        <v>1</v>
      </c>
      <c r="L15" s="1" t="s">
        <v>820</v>
      </c>
      <c r="M15" s="1" t="s">
        <v>716</v>
      </c>
    </row>
    <row r="16" customFormat="false" ht="14.65" hidden="false" customHeight="false" outlineLevel="0" collapsed="false">
      <c r="A16" s="125" t="n">
        <v>0.00669</v>
      </c>
      <c r="B16" s="18" t="n">
        <v>2</v>
      </c>
      <c r="C16" s="18" t="n">
        <v>17</v>
      </c>
      <c r="D16" s="18" t="n">
        <v>1</v>
      </c>
      <c r="E16" s="18" t="n">
        <v>0.059</v>
      </c>
      <c r="F16" s="18" t="n">
        <v>0.5</v>
      </c>
      <c r="G16" s="18" t="s">
        <v>821</v>
      </c>
      <c r="H16" s="18" t="s">
        <v>752</v>
      </c>
      <c r="I16" s="18" t="n">
        <v>7</v>
      </c>
      <c r="J16" s="38" t="s">
        <v>822</v>
      </c>
      <c r="K16" s="18" t="n">
        <v>2</v>
      </c>
      <c r="L16" s="38" t="s">
        <v>820</v>
      </c>
      <c r="M16" s="38" t="s">
        <v>716</v>
      </c>
      <c r="N16" s="38"/>
    </row>
    <row r="17" customFormat="false" ht="14.65" hidden="false" customHeight="false" outlineLevel="0" collapsed="false">
      <c r="A17" s="133" t="n">
        <v>0.00836</v>
      </c>
      <c r="B17" s="31" t="n">
        <v>1</v>
      </c>
      <c r="C17" s="31" t="n">
        <v>31</v>
      </c>
      <c r="D17" s="31" t="n">
        <v>1</v>
      </c>
      <c r="E17" s="31" t="n">
        <v>0.032</v>
      </c>
      <c r="F17" s="31" t="n">
        <v>1</v>
      </c>
      <c r="G17" s="31" t="s">
        <v>823</v>
      </c>
      <c r="H17" s="31" t="s">
        <v>755</v>
      </c>
      <c r="I17" s="31" t="n">
        <v>8</v>
      </c>
      <c r="J17" s="134" t="s">
        <v>824</v>
      </c>
      <c r="K17" s="31" t="n">
        <v>1</v>
      </c>
      <c r="L17" s="134" t="s">
        <v>809</v>
      </c>
      <c r="M17" s="134" t="s">
        <v>696</v>
      </c>
      <c r="N17" s="134"/>
    </row>
    <row r="18" customFormat="false" ht="14.65" hidden="false" customHeight="false" outlineLevel="0" collapsed="false">
      <c r="A18" s="125" t="n">
        <v>0.00495</v>
      </c>
      <c r="B18" s="18" t="n">
        <v>29</v>
      </c>
      <c r="C18" s="18" t="n">
        <v>31</v>
      </c>
      <c r="D18" s="18" t="n">
        <v>2</v>
      </c>
      <c r="E18" s="18" t="n">
        <v>0.065</v>
      </c>
      <c r="F18" s="18" t="n">
        <v>0.069</v>
      </c>
      <c r="G18" s="18" t="s">
        <v>825</v>
      </c>
      <c r="H18" s="18" t="s">
        <v>755</v>
      </c>
      <c r="I18" s="18" t="n">
        <v>3</v>
      </c>
      <c r="J18" s="38" t="s">
        <v>826</v>
      </c>
      <c r="K18" s="18" t="n">
        <v>1</v>
      </c>
      <c r="L18" s="38" t="s">
        <v>796</v>
      </c>
      <c r="M18" s="38" t="s">
        <v>695</v>
      </c>
      <c r="N18" s="38" t="s">
        <v>696</v>
      </c>
    </row>
    <row r="19" customFormat="false" ht="14.65" hidden="false" customHeight="false" outlineLevel="0" collapsed="false">
      <c r="A19" s="126" t="n">
        <v>0.000187</v>
      </c>
      <c r="B19" s="19" t="n">
        <v>6</v>
      </c>
      <c r="C19" s="19" t="n">
        <v>31</v>
      </c>
      <c r="D19" s="19" t="n">
        <v>2</v>
      </c>
      <c r="E19" s="19" t="n">
        <v>0.065</v>
      </c>
      <c r="F19" s="19" t="n">
        <v>0.333</v>
      </c>
      <c r="G19" s="19" t="s">
        <v>827</v>
      </c>
      <c r="H19" s="19" t="s">
        <v>755</v>
      </c>
      <c r="I19" s="19" t="n">
        <v>3</v>
      </c>
      <c r="J19" s="1" t="s">
        <v>828</v>
      </c>
      <c r="K19" s="19" t="n">
        <v>1</v>
      </c>
      <c r="L19" s="1" t="s">
        <v>796</v>
      </c>
      <c r="M19" s="1" t="s">
        <v>695</v>
      </c>
      <c r="N19" s="1" t="s">
        <v>696</v>
      </c>
    </row>
    <row r="20" customFormat="false" ht="14.65" hidden="false" customHeight="false" outlineLevel="0" collapsed="false">
      <c r="A20" s="125" t="n">
        <v>0.00603</v>
      </c>
      <c r="B20" s="18" t="n">
        <v>32</v>
      </c>
      <c r="C20" s="18" t="n">
        <v>31</v>
      </c>
      <c r="D20" s="18" t="n">
        <v>2</v>
      </c>
      <c r="E20" s="18" t="n">
        <v>0.065</v>
      </c>
      <c r="F20" s="18" t="n">
        <v>0.062</v>
      </c>
      <c r="G20" s="18" t="s">
        <v>829</v>
      </c>
      <c r="H20" s="18" t="s">
        <v>755</v>
      </c>
      <c r="I20" s="18" t="n">
        <v>3</v>
      </c>
      <c r="J20" s="38" t="s">
        <v>830</v>
      </c>
      <c r="K20" s="18" t="n">
        <v>1</v>
      </c>
      <c r="L20" s="38" t="s">
        <v>796</v>
      </c>
      <c r="M20" s="38" t="s">
        <v>695</v>
      </c>
      <c r="N20" s="38" t="s">
        <v>696</v>
      </c>
    </row>
    <row r="21" customFormat="false" ht="14.65" hidden="false" customHeight="false" outlineLevel="0" collapsed="false">
      <c r="A21" s="126" t="n">
        <v>0.000348</v>
      </c>
      <c r="B21" s="19" t="n">
        <v>8</v>
      </c>
      <c r="C21" s="19" t="n">
        <v>31</v>
      </c>
      <c r="D21" s="19" t="n">
        <v>2</v>
      </c>
      <c r="E21" s="19" t="n">
        <v>0.065</v>
      </c>
      <c r="F21" s="19" t="n">
        <v>0.25</v>
      </c>
      <c r="G21" s="19" t="s">
        <v>831</v>
      </c>
      <c r="H21" s="19" t="s">
        <v>755</v>
      </c>
      <c r="I21" s="19" t="n">
        <v>3</v>
      </c>
      <c r="J21" s="1" t="s">
        <v>832</v>
      </c>
      <c r="K21" s="19" t="n">
        <v>2</v>
      </c>
      <c r="L21" s="1" t="s">
        <v>796</v>
      </c>
      <c r="M21" s="1" t="s">
        <v>695</v>
      </c>
      <c r="N21" s="1" t="s">
        <v>696</v>
      </c>
    </row>
    <row r="22" customFormat="false" ht="14.65" hidden="false" customHeight="false" outlineLevel="0" collapsed="false">
      <c r="A22" s="125" t="n">
        <v>7.47E-005</v>
      </c>
      <c r="B22" s="18" t="n">
        <v>4</v>
      </c>
      <c r="C22" s="18" t="n">
        <v>31</v>
      </c>
      <c r="D22" s="18" t="n">
        <v>2</v>
      </c>
      <c r="E22" s="18" t="n">
        <v>0.065</v>
      </c>
      <c r="F22" s="18" t="n">
        <v>0.5</v>
      </c>
      <c r="G22" s="18" t="s">
        <v>833</v>
      </c>
      <c r="H22" s="18" t="s">
        <v>755</v>
      </c>
      <c r="I22" s="18" t="n">
        <v>3</v>
      </c>
      <c r="J22" s="38" t="s">
        <v>834</v>
      </c>
      <c r="K22" s="18" t="n">
        <v>2</v>
      </c>
      <c r="L22" s="38" t="s">
        <v>796</v>
      </c>
      <c r="M22" s="38" t="s">
        <v>695</v>
      </c>
      <c r="N22" s="38" t="s">
        <v>696</v>
      </c>
    </row>
    <row r="23" customFormat="false" ht="14.65" hidden="false" customHeight="false" outlineLevel="0" collapsed="false">
      <c r="A23" s="126" t="n">
        <v>0.00753</v>
      </c>
      <c r="B23" s="19" t="n">
        <v>1</v>
      </c>
      <c r="C23" s="19" t="n">
        <v>30</v>
      </c>
      <c r="D23" s="19" t="n">
        <v>1</v>
      </c>
      <c r="E23" s="19" t="n">
        <v>0.033</v>
      </c>
      <c r="F23" s="19" t="n">
        <v>1</v>
      </c>
      <c r="G23" s="19" t="s">
        <v>835</v>
      </c>
      <c r="H23" s="19" t="s">
        <v>755</v>
      </c>
      <c r="I23" s="19" t="n">
        <v>3</v>
      </c>
      <c r="J23" s="1" t="s">
        <v>836</v>
      </c>
      <c r="K23" s="19" t="n">
        <v>3</v>
      </c>
      <c r="L23" s="1" t="s">
        <v>806</v>
      </c>
      <c r="M23" s="1" t="s">
        <v>695</v>
      </c>
    </row>
    <row r="24" customFormat="false" ht="14.65" hidden="false" customHeight="false" outlineLevel="0" collapsed="false">
      <c r="A24" s="125" t="n">
        <v>0.00836</v>
      </c>
      <c r="B24" s="18" t="n">
        <v>1</v>
      </c>
      <c r="C24" s="18" t="n">
        <v>31</v>
      </c>
      <c r="D24" s="18" t="n">
        <v>1</v>
      </c>
      <c r="E24" s="18" t="n">
        <v>0.032</v>
      </c>
      <c r="F24" s="18" t="n">
        <v>1</v>
      </c>
      <c r="G24" s="18" t="s">
        <v>837</v>
      </c>
      <c r="H24" s="18" t="s">
        <v>755</v>
      </c>
      <c r="I24" s="18" t="n">
        <v>3</v>
      </c>
      <c r="J24" s="38" t="s">
        <v>838</v>
      </c>
      <c r="K24" s="18" t="n">
        <v>1</v>
      </c>
      <c r="L24" s="38" t="s">
        <v>809</v>
      </c>
      <c r="M24" s="38" t="s">
        <v>696</v>
      </c>
      <c r="N24" s="38"/>
    </row>
    <row r="25" customFormat="false" ht="14.65" hidden="false" customHeight="false" outlineLevel="0" collapsed="false">
      <c r="A25" s="126" t="n">
        <v>0.000446</v>
      </c>
      <c r="B25" s="19" t="n">
        <v>9</v>
      </c>
      <c r="C25" s="19" t="n">
        <v>31</v>
      </c>
      <c r="D25" s="19" t="n">
        <v>2</v>
      </c>
      <c r="E25" s="19" t="n">
        <v>0.065</v>
      </c>
      <c r="F25" s="19" t="n">
        <v>0.222</v>
      </c>
      <c r="G25" s="19" t="s">
        <v>839</v>
      </c>
      <c r="H25" s="19" t="s">
        <v>755</v>
      </c>
      <c r="I25" s="19" t="n">
        <v>3</v>
      </c>
      <c r="J25" s="1" t="s">
        <v>840</v>
      </c>
      <c r="K25" s="19" t="n">
        <v>1</v>
      </c>
      <c r="L25" s="1" t="s">
        <v>796</v>
      </c>
      <c r="M25" s="1" t="s">
        <v>695</v>
      </c>
      <c r="N25" s="1" t="s">
        <v>696</v>
      </c>
    </row>
    <row r="26" customFormat="false" ht="14.65" hidden="false" customHeight="false" outlineLevel="0" collapsed="false">
      <c r="A26" s="125" t="n">
        <v>1.25E-005</v>
      </c>
      <c r="B26" s="18" t="n">
        <v>2</v>
      </c>
      <c r="C26" s="18" t="n">
        <v>31</v>
      </c>
      <c r="D26" s="18" t="n">
        <v>2</v>
      </c>
      <c r="E26" s="18" t="n">
        <v>0.065</v>
      </c>
      <c r="F26" s="18" t="n">
        <v>1</v>
      </c>
      <c r="G26" s="18" t="s">
        <v>841</v>
      </c>
      <c r="H26" s="18" t="s">
        <v>755</v>
      </c>
      <c r="I26" s="18" t="n">
        <v>3</v>
      </c>
      <c r="J26" s="38" t="s">
        <v>842</v>
      </c>
      <c r="K26" s="18" t="n">
        <v>2</v>
      </c>
      <c r="L26" s="38" t="s">
        <v>796</v>
      </c>
      <c r="M26" s="38" t="s">
        <v>695</v>
      </c>
      <c r="N26" s="38" t="s">
        <v>696</v>
      </c>
    </row>
    <row r="27" customFormat="false" ht="14.65" hidden="false" customHeight="false" outlineLevel="0" collapsed="false">
      <c r="A27" s="126" t="n">
        <v>0.00836</v>
      </c>
      <c r="B27" s="19" t="n">
        <v>1</v>
      </c>
      <c r="C27" s="19" t="n">
        <v>31</v>
      </c>
      <c r="D27" s="19" t="n">
        <v>1</v>
      </c>
      <c r="E27" s="19" t="n">
        <v>0.032</v>
      </c>
      <c r="F27" s="19" t="n">
        <v>1</v>
      </c>
      <c r="G27" s="19" t="s">
        <v>843</v>
      </c>
      <c r="H27" s="19" t="s">
        <v>755</v>
      </c>
      <c r="I27" s="19" t="n">
        <v>3</v>
      </c>
      <c r="J27" s="1" t="s">
        <v>844</v>
      </c>
      <c r="K27" s="19" t="n">
        <v>3</v>
      </c>
      <c r="L27" s="1" t="s">
        <v>809</v>
      </c>
      <c r="M27" s="1" t="s">
        <v>696</v>
      </c>
    </row>
    <row r="28" customFormat="false" ht="14.65" hidden="false" customHeight="false" outlineLevel="0" collapsed="false">
      <c r="A28" s="125" t="n">
        <v>0.00753</v>
      </c>
      <c r="B28" s="18" t="n">
        <v>1</v>
      </c>
      <c r="C28" s="18" t="n">
        <v>30</v>
      </c>
      <c r="D28" s="18" t="n">
        <v>1</v>
      </c>
      <c r="E28" s="18" t="n">
        <v>0.033</v>
      </c>
      <c r="F28" s="18" t="n">
        <v>1</v>
      </c>
      <c r="G28" s="18" t="s">
        <v>845</v>
      </c>
      <c r="H28" s="18" t="s">
        <v>755</v>
      </c>
      <c r="I28" s="18" t="n">
        <v>3</v>
      </c>
      <c r="J28" s="38" t="s">
        <v>846</v>
      </c>
      <c r="K28" s="18" t="n">
        <v>1</v>
      </c>
      <c r="L28" s="38" t="s">
        <v>806</v>
      </c>
      <c r="M28" s="38" t="s">
        <v>695</v>
      </c>
      <c r="N28" s="38"/>
    </row>
    <row r="29" customFormat="false" ht="14.65" hidden="false" customHeight="false" outlineLevel="0" collapsed="false">
      <c r="A29" s="126" t="n">
        <v>0.00335</v>
      </c>
      <c r="B29" s="19" t="n">
        <v>1</v>
      </c>
      <c r="C29" s="19" t="n">
        <v>17</v>
      </c>
      <c r="D29" s="19" t="n">
        <v>1</v>
      </c>
      <c r="E29" s="19" t="n">
        <v>0.059</v>
      </c>
      <c r="F29" s="19" t="n">
        <v>1</v>
      </c>
      <c r="G29" s="19" t="s">
        <v>847</v>
      </c>
      <c r="H29" s="19" t="s">
        <v>755</v>
      </c>
      <c r="I29" s="19" t="n">
        <v>2</v>
      </c>
      <c r="J29" s="1" t="s">
        <v>848</v>
      </c>
      <c r="K29" s="19" t="n">
        <v>1</v>
      </c>
      <c r="L29" s="1" t="s">
        <v>820</v>
      </c>
      <c r="M29" s="1" t="s">
        <v>716</v>
      </c>
    </row>
    <row r="30" customFormat="false" ht="14.65" hidden="false" customHeight="false" outlineLevel="0" collapsed="false">
      <c r="A30" s="131" t="n">
        <v>0.00335</v>
      </c>
      <c r="B30" s="34" t="n">
        <v>1</v>
      </c>
      <c r="C30" s="34" t="n">
        <v>17</v>
      </c>
      <c r="D30" s="34" t="n">
        <v>1</v>
      </c>
      <c r="E30" s="34" t="n">
        <v>0.059</v>
      </c>
      <c r="F30" s="34" t="n">
        <v>1</v>
      </c>
      <c r="G30" s="34" t="s">
        <v>849</v>
      </c>
      <c r="H30" s="34" t="s">
        <v>755</v>
      </c>
      <c r="I30" s="34" t="n">
        <v>2</v>
      </c>
      <c r="J30" s="132" t="s">
        <v>850</v>
      </c>
      <c r="K30" s="34" t="n">
        <v>2</v>
      </c>
      <c r="L30" s="132" t="s">
        <v>820</v>
      </c>
      <c r="M30" s="132" t="s">
        <v>716</v>
      </c>
      <c r="N30" s="132"/>
    </row>
    <row r="31" customFormat="false" ht="14.65" hidden="false" customHeight="false" outlineLevel="0" collapsed="false">
      <c r="A31" s="1" t="s">
        <v>759</v>
      </c>
      <c r="B31" s="88" t="s">
        <v>761</v>
      </c>
      <c r="C31" s="88"/>
      <c r="D31" s="88"/>
      <c r="E31" s="88"/>
    </row>
    <row r="32" customFormat="false" ht="14.65" hidden="false" customHeight="false" outlineLevel="0" collapsed="false">
      <c r="A32" s="1" t="s">
        <v>759</v>
      </c>
      <c r="B32" s="88" t="s">
        <v>762</v>
      </c>
      <c r="C32" s="88"/>
      <c r="D32" s="88"/>
      <c r="E32" s="88"/>
    </row>
    <row r="33" customFormat="false" ht="14.65" hidden="false" customHeight="false" outlineLevel="0" collapsed="false">
      <c r="A33" s="1" t="s">
        <v>759</v>
      </c>
      <c r="B33" s="88" t="s">
        <v>763</v>
      </c>
      <c r="C33" s="88"/>
      <c r="D33" s="88"/>
      <c r="E33" s="88"/>
    </row>
    <row r="34" customFormat="false" ht="14.65" hidden="false" customHeight="false" outlineLevel="0" collapsed="false">
      <c r="A34" s="1" t="s">
        <v>759</v>
      </c>
      <c r="B34" s="88" t="s">
        <v>765</v>
      </c>
      <c r="C34" s="88"/>
      <c r="D34" s="88"/>
      <c r="E34" s="88"/>
    </row>
    <row r="35" customFormat="false" ht="14.65" hidden="false" customHeight="false" outlineLevel="0" collapsed="false">
      <c r="A35" s="1" t="s">
        <v>759</v>
      </c>
      <c r="B35" s="88" t="s">
        <v>760</v>
      </c>
      <c r="C35" s="88"/>
      <c r="D35" s="88"/>
      <c r="E35" s="88"/>
    </row>
    <row r="36" customFormat="false" ht="14.65" hidden="false" customHeight="false" outlineLevel="0" collapsed="false">
      <c r="A36" s="1" t="s">
        <v>759</v>
      </c>
      <c r="B36" s="88" t="s">
        <v>764</v>
      </c>
      <c r="C36" s="88"/>
      <c r="D36" s="88"/>
      <c r="E36" s="88"/>
    </row>
    <row r="37" customFormat="false" ht="14.65" hidden="false" customHeight="false" outlineLevel="0" collapsed="false">
      <c r="A37" s="1" t="s">
        <v>759</v>
      </c>
      <c r="B37" s="88" t="s">
        <v>766</v>
      </c>
      <c r="C37" s="88"/>
      <c r="D37" s="88"/>
      <c r="E37" s="88"/>
    </row>
    <row r="38" customFormat="false" ht="14.65" hidden="false" customHeight="false" outlineLevel="0" collapsed="false">
      <c r="A38" s="1" t="s">
        <v>759</v>
      </c>
      <c r="B38" s="88" t="s">
        <v>767</v>
      </c>
      <c r="C38" s="88"/>
      <c r="D38" s="88"/>
      <c r="E38" s="88"/>
    </row>
    <row r="39" customFormat="false" ht="14.65" hidden="false" customHeight="false" outlineLevel="0" collapsed="false">
      <c r="A39" s="1" t="s">
        <v>759</v>
      </c>
      <c r="B39" s="88" t="s">
        <v>851</v>
      </c>
      <c r="C39" s="88"/>
      <c r="D39" s="88"/>
      <c r="E39" s="88"/>
    </row>
    <row r="40" customFormat="false" ht="14.65" hidden="false" customHeight="false" outlineLevel="0" collapsed="false">
      <c r="A40" s="1" t="s">
        <v>759</v>
      </c>
      <c r="B40" s="88" t="s">
        <v>769</v>
      </c>
      <c r="C40" s="88"/>
      <c r="D40" s="88"/>
      <c r="E40" s="88"/>
    </row>
    <row r="41" customFormat="false" ht="14.65" hidden="false" customHeight="false" outlineLevel="0" collapsed="false">
      <c r="A41" s="1" t="s">
        <v>759</v>
      </c>
      <c r="B41" s="88" t="s">
        <v>770</v>
      </c>
      <c r="C41" s="88"/>
      <c r="D41" s="88"/>
      <c r="E41" s="88"/>
    </row>
    <row r="42" customFormat="false" ht="14.65" hidden="false" customHeight="false" outlineLevel="0" collapsed="false">
      <c r="A42" s="1" t="s">
        <v>759</v>
      </c>
      <c r="B42" s="88"/>
      <c r="C42" s="88"/>
      <c r="D42" s="88"/>
      <c r="E42" s="88"/>
    </row>
    <row r="43" customFormat="false" ht="14.65" hidden="false" customHeight="false" outlineLevel="0" collapsed="false">
      <c r="A43" s="1" t="s">
        <v>759</v>
      </c>
      <c r="B43" s="88" t="s">
        <v>771</v>
      </c>
      <c r="C43" s="88"/>
      <c r="D43" s="88"/>
      <c r="E43" s="88"/>
    </row>
    <row r="44" customFormat="false" ht="14.65" hidden="false" customHeight="false" outlineLevel="0" collapsed="false">
      <c r="A44" s="1" t="s">
        <v>759</v>
      </c>
      <c r="B44" s="88"/>
      <c r="C44" s="88"/>
      <c r="D44" s="88"/>
      <c r="E44" s="88"/>
    </row>
    <row r="45" customFormat="false" ht="14.65" hidden="false" customHeight="false" outlineLevel="0" collapsed="false">
      <c r="A45" s="1" t="s">
        <v>759</v>
      </c>
      <c r="B45" s="88" t="s">
        <v>772</v>
      </c>
      <c r="C45" s="88" t="s">
        <v>852</v>
      </c>
      <c r="D45" s="88" t="s">
        <v>853</v>
      </c>
      <c r="E45" s="88" t="s">
        <v>854</v>
      </c>
    </row>
    <row r="46" customFormat="false" ht="14.65" hidden="false" customHeight="false" outlineLevel="0" collapsed="false">
      <c r="A46" s="1" t="s">
        <v>759</v>
      </c>
      <c r="B46" s="88" t="s">
        <v>772</v>
      </c>
      <c r="C46" s="88" t="s">
        <v>793</v>
      </c>
      <c r="D46" s="88" t="s">
        <v>855</v>
      </c>
      <c r="E46" s="88" t="s">
        <v>786</v>
      </c>
    </row>
    <row r="47" customFormat="false" ht="14.65" hidden="false" customHeight="false" outlineLevel="0" collapsed="false">
      <c r="A47" s="1" t="s">
        <v>759</v>
      </c>
      <c r="B47" s="88" t="s">
        <v>772</v>
      </c>
      <c r="C47" s="88" t="s">
        <v>856</v>
      </c>
      <c r="D47" s="88" t="s">
        <v>857</v>
      </c>
      <c r="E47" s="88" t="s">
        <v>786</v>
      </c>
    </row>
    <row r="48" customFormat="false" ht="14.65" hidden="false" customHeight="false" outlineLevel="0" collapsed="false">
      <c r="A48" s="1" t="s">
        <v>759</v>
      </c>
      <c r="B48" s="88" t="s">
        <v>772</v>
      </c>
      <c r="C48" s="88" t="s">
        <v>858</v>
      </c>
      <c r="D48" s="88" t="s">
        <v>859</v>
      </c>
      <c r="E48" s="88" t="s">
        <v>860</v>
      </c>
    </row>
    <row r="49" customFormat="false" ht="14.65" hidden="false" customHeight="false" outlineLevel="0" collapsed="false">
      <c r="A49" s="1" t="s">
        <v>759</v>
      </c>
      <c r="B49" s="88" t="s">
        <v>772</v>
      </c>
      <c r="C49" s="88" t="s">
        <v>861</v>
      </c>
      <c r="D49" s="88" t="s">
        <v>862</v>
      </c>
      <c r="E49" s="88" t="s">
        <v>863</v>
      </c>
    </row>
    <row r="50" customFormat="false" ht="14.65" hidden="false" customHeight="false" outlineLevel="0" collapsed="false">
      <c r="A50" s="1" t="s">
        <v>759</v>
      </c>
      <c r="B50" s="88" t="s">
        <v>772</v>
      </c>
      <c r="C50" s="88" t="s">
        <v>864</v>
      </c>
      <c r="D50" s="88" t="s">
        <v>865</v>
      </c>
      <c r="E50" s="88" t="s">
        <v>866</v>
      </c>
    </row>
    <row r="51" customFormat="false" ht="14.65" hidden="false" customHeight="false" outlineLevel="0" collapsed="false">
      <c r="A51" s="1" t="s">
        <v>759</v>
      </c>
      <c r="B51" s="88" t="s">
        <v>772</v>
      </c>
      <c r="C51" s="88" t="s">
        <v>867</v>
      </c>
      <c r="D51" s="88" t="s">
        <v>868</v>
      </c>
      <c r="E51" s="88" t="s">
        <v>869</v>
      </c>
    </row>
    <row r="52" customFormat="false" ht="14.65" hidden="false" customHeight="false" outlineLevel="0" collapsed="false">
      <c r="A52" s="1" t="s">
        <v>759</v>
      </c>
      <c r="B52" s="88" t="s">
        <v>772</v>
      </c>
      <c r="C52" s="88" t="s">
        <v>870</v>
      </c>
      <c r="D52" s="88" t="s">
        <v>871</v>
      </c>
      <c r="E52" s="88" t="s">
        <v>872</v>
      </c>
    </row>
    <row r="53" customFormat="false" ht="14.65" hidden="false" customHeight="false" outlineLevel="0" collapsed="false">
      <c r="A53" s="1" t="s">
        <v>759</v>
      </c>
      <c r="B53" s="88" t="s">
        <v>772</v>
      </c>
      <c r="C53" s="88" t="s">
        <v>873</v>
      </c>
      <c r="D53" s="88" t="s">
        <v>874</v>
      </c>
      <c r="E53" s="88" t="s">
        <v>786</v>
      </c>
    </row>
    <row r="54" customFormat="false" ht="14.65" hidden="false" customHeight="false" outlineLevel="0" collapsed="false">
      <c r="A54" s="1" t="s">
        <v>759</v>
      </c>
      <c r="B54" s="88" t="s">
        <v>772</v>
      </c>
      <c r="C54" s="88" t="s">
        <v>875</v>
      </c>
      <c r="D54" s="88" t="s">
        <v>876</v>
      </c>
      <c r="E54" s="88" t="s">
        <v>877</v>
      </c>
    </row>
    <row r="55" customFormat="false" ht="14.65" hidden="false" customHeight="false" outlineLevel="0" collapsed="false">
      <c r="A55" s="1" t="s">
        <v>759</v>
      </c>
      <c r="B55" s="88" t="s">
        <v>772</v>
      </c>
      <c r="C55" s="88" t="s">
        <v>878</v>
      </c>
      <c r="D55" s="88" t="s">
        <v>879</v>
      </c>
      <c r="E55" s="88" t="s">
        <v>786</v>
      </c>
    </row>
    <row r="56" customFormat="false" ht="14.65" hidden="false" customHeight="false" outlineLevel="0" collapsed="false">
      <c r="A56" s="1" t="s">
        <v>759</v>
      </c>
      <c r="B56" s="88" t="s">
        <v>772</v>
      </c>
      <c r="C56" s="88" t="s">
        <v>880</v>
      </c>
      <c r="D56" s="88" t="s">
        <v>881</v>
      </c>
      <c r="E56" s="88" t="s">
        <v>882</v>
      </c>
    </row>
    <row r="57" customFormat="false" ht="14.65" hidden="false" customHeight="false" outlineLevel="0" collapsed="false">
      <c r="A57" s="1" t="s">
        <v>759</v>
      </c>
      <c r="B57" s="88" t="s">
        <v>772</v>
      </c>
      <c r="C57" s="88" t="s">
        <v>883</v>
      </c>
      <c r="D57" s="88" t="s">
        <v>884</v>
      </c>
      <c r="E57" s="88" t="s">
        <v>885</v>
      </c>
    </row>
    <row r="58" customFormat="false" ht="14.65" hidden="false" customHeight="false" outlineLevel="0" collapsed="false">
      <c r="A58" s="1" t="s">
        <v>759</v>
      </c>
      <c r="B58" s="88" t="s">
        <v>772</v>
      </c>
      <c r="C58" s="88" t="s">
        <v>886</v>
      </c>
      <c r="D58" s="88" t="s">
        <v>887</v>
      </c>
      <c r="E58" s="88" t="s">
        <v>888</v>
      </c>
    </row>
    <row r="59" customFormat="false" ht="14.65" hidden="false" customHeight="false" outlineLevel="0" collapsed="false">
      <c r="A59" s="1" t="s">
        <v>759</v>
      </c>
      <c r="B59" s="88" t="s">
        <v>772</v>
      </c>
      <c r="C59" s="88" t="s">
        <v>889</v>
      </c>
      <c r="D59" s="88" t="s">
        <v>890</v>
      </c>
      <c r="E59" s="88" t="s">
        <v>891</v>
      </c>
    </row>
    <row r="60" customFormat="false" ht="14.65" hidden="false" customHeight="false" outlineLevel="0" collapsed="false">
      <c r="A60" s="1" t="s">
        <v>759</v>
      </c>
      <c r="B60" s="88" t="s">
        <v>772</v>
      </c>
      <c r="C60" s="88" t="s">
        <v>892</v>
      </c>
      <c r="D60" s="88" t="s">
        <v>893</v>
      </c>
      <c r="E60" s="88" t="s">
        <v>894</v>
      </c>
    </row>
    <row r="61" customFormat="false" ht="14.65" hidden="false" customHeight="false" outlineLevel="0" collapsed="false">
      <c r="A61" s="1" t="s">
        <v>759</v>
      </c>
      <c r="B61" s="88" t="s">
        <v>772</v>
      </c>
      <c r="C61" s="88" t="s">
        <v>820</v>
      </c>
      <c r="D61" s="88" t="s">
        <v>895</v>
      </c>
      <c r="E61" s="88" t="s">
        <v>786</v>
      </c>
    </row>
    <row r="62" customFormat="false" ht="14.65" hidden="false" customHeight="false" outlineLevel="0" collapsed="false">
      <c r="A62" s="1" t="s">
        <v>759</v>
      </c>
      <c r="B62" s="88" t="s">
        <v>772</v>
      </c>
      <c r="C62" s="88" t="s">
        <v>896</v>
      </c>
      <c r="D62" s="88" t="s">
        <v>897</v>
      </c>
      <c r="E62" s="88" t="s">
        <v>898</v>
      </c>
    </row>
    <row r="63" customFormat="false" ht="14.65" hidden="false" customHeight="false" outlineLevel="0" collapsed="false">
      <c r="A63" s="1" t="s">
        <v>759</v>
      </c>
      <c r="B63" s="88" t="s">
        <v>772</v>
      </c>
      <c r="C63" s="88" t="s">
        <v>899</v>
      </c>
      <c r="D63" s="88" t="s">
        <v>900</v>
      </c>
      <c r="E63" s="88" t="s">
        <v>786</v>
      </c>
    </row>
    <row r="64" customFormat="false" ht="14.65" hidden="false" customHeight="false" outlineLevel="0" collapsed="false">
      <c r="A64" s="1" t="s">
        <v>759</v>
      </c>
      <c r="B64" s="88" t="s">
        <v>772</v>
      </c>
      <c r="C64" s="88" t="s">
        <v>901</v>
      </c>
      <c r="D64" s="88" t="s">
        <v>902</v>
      </c>
      <c r="E64" s="88" t="s">
        <v>903</v>
      </c>
    </row>
    <row r="65" customFormat="false" ht="14.65" hidden="false" customHeight="false" outlineLevel="0" collapsed="false">
      <c r="A65" s="1" t="s">
        <v>759</v>
      </c>
      <c r="B65" s="88" t="s">
        <v>772</v>
      </c>
      <c r="C65" s="88" t="s">
        <v>904</v>
      </c>
      <c r="D65" s="88" t="s">
        <v>905</v>
      </c>
      <c r="E65" s="88" t="s">
        <v>906</v>
      </c>
    </row>
    <row r="66" customFormat="false" ht="14.65" hidden="false" customHeight="false" outlineLevel="0" collapsed="false">
      <c r="A66" s="1" t="s">
        <v>759</v>
      </c>
      <c r="B66" s="88" t="s">
        <v>772</v>
      </c>
      <c r="C66" s="88" t="s">
        <v>907</v>
      </c>
      <c r="D66" s="88" t="s">
        <v>908</v>
      </c>
      <c r="E66" s="88" t="s">
        <v>909</v>
      </c>
    </row>
    <row r="67" customFormat="false" ht="14.65" hidden="false" customHeight="false" outlineLevel="0" collapsed="false">
      <c r="A67" s="1" t="s">
        <v>759</v>
      </c>
      <c r="B67" s="88" t="s">
        <v>772</v>
      </c>
      <c r="C67" s="88" t="s">
        <v>910</v>
      </c>
      <c r="D67" s="88" t="s">
        <v>911</v>
      </c>
      <c r="E67" s="88" t="s">
        <v>786</v>
      </c>
    </row>
    <row r="68" customFormat="false" ht="14.65" hidden="false" customHeight="false" outlineLevel="0" collapsed="false">
      <c r="A68" s="1" t="s">
        <v>759</v>
      </c>
      <c r="B68" s="88" t="s">
        <v>772</v>
      </c>
      <c r="C68" s="88" t="s">
        <v>912</v>
      </c>
      <c r="D68" s="88" t="s">
        <v>913</v>
      </c>
      <c r="E68" s="88" t="s">
        <v>914</v>
      </c>
    </row>
    <row r="69" customFormat="false" ht="14.65" hidden="false" customHeight="false" outlineLevel="0" collapsed="false">
      <c r="A69" s="1" t="s">
        <v>759</v>
      </c>
      <c r="B69" s="88" t="s">
        <v>772</v>
      </c>
      <c r="C69" s="88" t="s">
        <v>915</v>
      </c>
      <c r="D69" s="88" t="s">
        <v>916</v>
      </c>
      <c r="E69" s="88" t="s">
        <v>917</v>
      </c>
    </row>
    <row r="70" customFormat="false" ht="14.65" hidden="false" customHeight="false" outlineLevel="0" collapsed="false">
      <c r="A70" s="1" t="s">
        <v>759</v>
      </c>
      <c r="B70" s="88" t="s">
        <v>772</v>
      </c>
      <c r="C70" s="88" t="s">
        <v>918</v>
      </c>
      <c r="D70" s="88" t="s">
        <v>919</v>
      </c>
      <c r="E70" s="88" t="s">
        <v>920</v>
      </c>
    </row>
    <row r="71" customFormat="false" ht="14.65" hidden="false" customHeight="false" outlineLevel="0" collapsed="false">
      <c r="A71" s="1" t="s">
        <v>759</v>
      </c>
      <c r="B71" s="88" t="s">
        <v>772</v>
      </c>
      <c r="C71" s="88" t="s">
        <v>921</v>
      </c>
      <c r="D71" s="88" t="s">
        <v>922</v>
      </c>
      <c r="E71" s="88" t="s">
        <v>786</v>
      </c>
    </row>
    <row r="72" customFormat="false" ht="14.65" hidden="false" customHeight="false" outlineLevel="0" collapsed="false">
      <c r="A72" s="1" t="s">
        <v>759</v>
      </c>
      <c r="B72" s="88" t="s">
        <v>772</v>
      </c>
      <c r="C72" s="88" t="s">
        <v>923</v>
      </c>
      <c r="D72" s="88" t="s">
        <v>924</v>
      </c>
      <c r="E72" s="88" t="s">
        <v>786</v>
      </c>
    </row>
    <row r="73" customFormat="false" ht="14.65" hidden="false" customHeight="false" outlineLevel="0" collapsed="false">
      <c r="A73" s="1" t="s">
        <v>759</v>
      </c>
      <c r="B73" s="88" t="s">
        <v>772</v>
      </c>
      <c r="C73" s="88" t="s">
        <v>925</v>
      </c>
      <c r="D73" s="88" t="s">
        <v>926</v>
      </c>
      <c r="E73" s="88" t="s">
        <v>927</v>
      </c>
    </row>
    <row r="74" customFormat="false" ht="14.65" hidden="false" customHeight="false" outlineLevel="0" collapsed="false">
      <c r="A74" s="1" t="s">
        <v>759</v>
      </c>
      <c r="B74" s="88" t="s">
        <v>772</v>
      </c>
      <c r="C74" s="88" t="s">
        <v>806</v>
      </c>
      <c r="D74" s="88" t="s">
        <v>928</v>
      </c>
      <c r="E74" s="88" t="s">
        <v>786</v>
      </c>
    </row>
    <row r="75" customFormat="false" ht="14.65" hidden="false" customHeight="false" outlineLevel="0" collapsed="false">
      <c r="A75" s="1" t="s">
        <v>759</v>
      </c>
      <c r="B75" s="88" t="s">
        <v>772</v>
      </c>
      <c r="C75" s="88" t="s">
        <v>809</v>
      </c>
      <c r="D75" s="88" t="s">
        <v>929</v>
      </c>
      <c r="E75" s="88" t="s">
        <v>786</v>
      </c>
    </row>
    <row r="76" customFormat="false" ht="14.65" hidden="false" customHeight="false" outlineLevel="0" collapsed="false">
      <c r="A76" s="1" t="s">
        <v>759</v>
      </c>
      <c r="B76" s="88" t="s">
        <v>772</v>
      </c>
      <c r="C76" s="88" t="s">
        <v>930</v>
      </c>
      <c r="D76" s="88" t="s">
        <v>931</v>
      </c>
      <c r="E76" s="88" t="s">
        <v>932</v>
      </c>
    </row>
  </sheetData>
  <printOptions headings="false" gridLines="false" gridLinesSet="true" horizontalCentered="false" verticalCentered="false"/>
  <pageMargins left="0.7875" right="0.7875" top="0.7875" bottom="0.7875" header="0.511811023622047" footer="0.511811023622047"/>
  <pageSetup paperSize="9" scale="100" fitToWidth="1" fitToHeight="2" pageOrder="downThenOver" orientation="landscape"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F26"/>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234375" defaultRowHeight="14.65" zeroHeight="false" outlineLevelRow="0" outlineLevelCol="0"/>
  <cols>
    <col collapsed="false" customWidth="true" hidden="false" outlineLevel="0" max="1" min="1" style="1" width="15.32"/>
    <col collapsed="false" customWidth="true" hidden="false" outlineLevel="0" max="2" min="2" style="1" width="7.65"/>
    <col collapsed="false" customWidth="true" hidden="false" outlineLevel="0" max="3" min="3" style="1" width="51.06"/>
    <col collapsed="false" customWidth="true" hidden="false" outlineLevel="0" max="4" min="4" style="1" width="7.65"/>
    <col collapsed="false" customWidth="true" hidden="false" outlineLevel="0" max="6" min="5" style="1" width="15.32"/>
    <col collapsed="false" customWidth="true" hidden="false" outlineLevel="0" max="7" min="7" style="1" width="12.76"/>
    <col collapsed="false" customWidth="false" hidden="false" outlineLevel="0" max="257" min="8" style="1" width="11.52"/>
  </cols>
  <sheetData>
    <row r="1" customFormat="false" ht="14.65" hidden="false" customHeight="false" outlineLevel="0" collapsed="false">
      <c r="A1" s="135" t="s">
        <v>933</v>
      </c>
    </row>
    <row r="3" customFormat="false" ht="14.65" hidden="false" customHeight="false" outlineLevel="0" collapsed="false">
      <c r="A3" s="22" t="s">
        <v>934</v>
      </c>
      <c r="B3" s="22" t="s">
        <v>935</v>
      </c>
      <c r="C3" s="118" t="s">
        <v>936</v>
      </c>
      <c r="D3" s="22" t="s">
        <v>937</v>
      </c>
      <c r="E3" s="22" t="s">
        <v>938</v>
      </c>
      <c r="F3" s="22" t="s">
        <v>939</v>
      </c>
    </row>
    <row r="4" customFormat="false" ht="14.65" hidden="false" customHeight="false" outlineLevel="0" collapsed="false">
      <c r="A4" s="18" t="s">
        <v>751</v>
      </c>
      <c r="B4" s="18" t="s">
        <v>752</v>
      </c>
      <c r="C4" s="38" t="s">
        <v>940</v>
      </c>
      <c r="D4" s="18" t="n">
        <v>12</v>
      </c>
      <c r="E4" s="18" t="n">
        <v>12.71</v>
      </c>
      <c r="F4" s="18" t="n">
        <v>707.38</v>
      </c>
    </row>
    <row r="5" customFormat="false" ht="14.65" hidden="false" customHeight="false" outlineLevel="0" collapsed="false">
      <c r="A5" s="19" t="s">
        <v>748</v>
      </c>
      <c r="B5" s="19" t="s">
        <v>743</v>
      </c>
      <c r="C5" s="1" t="s">
        <v>941</v>
      </c>
      <c r="D5" s="19" t="n">
        <v>9</v>
      </c>
      <c r="E5" s="19" t="n">
        <v>14.98</v>
      </c>
      <c r="F5" s="19" t="n">
        <v>564.7</v>
      </c>
    </row>
    <row r="6" customFormat="false" ht="14.65" hidden="false" customHeight="false" outlineLevel="0" collapsed="false">
      <c r="A6" s="18" t="s">
        <v>625</v>
      </c>
      <c r="B6" s="18" t="s">
        <v>755</v>
      </c>
      <c r="C6" s="38" t="s">
        <v>626</v>
      </c>
      <c r="D6" s="18" t="n">
        <v>8</v>
      </c>
      <c r="E6" s="18" t="n">
        <v>4.01</v>
      </c>
      <c r="F6" s="18" t="n">
        <v>240.24</v>
      </c>
    </row>
    <row r="7" customFormat="false" ht="14.65" hidden="false" customHeight="false" outlineLevel="0" collapsed="false">
      <c r="A7" s="19" t="s">
        <v>942</v>
      </c>
      <c r="B7" s="19" t="s">
        <v>743</v>
      </c>
      <c r="C7" s="1" t="s">
        <v>943</v>
      </c>
      <c r="D7" s="19" t="n">
        <v>6</v>
      </c>
      <c r="E7" s="19" t="n">
        <v>9.37</v>
      </c>
      <c r="F7" s="19" t="n">
        <v>100.82</v>
      </c>
    </row>
    <row r="8" customFormat="false" ht="14.65" hidden="false" customHeight="false" outlineLevel="0" collapsed="false">
      <c r="A8" s="18" t="s">
        <v>944</v>
      </c>
      <c r="B8" s="18" t="s">
        <v>743</v>
      </c>
      <c r="C8" s="38" t="s">
        <v>945</v>
      </c>
      <c r="D8" s="18" t="n">
        <v>6</v>
      </c>
      <c r="E8" s="18" t="n">
        <v>14.13</v>
      </c>
      <c r="F8" s="18" t="n">
        <v>63.99</v>
      </c>
    </row>
    <row r="9" customFormat="false" ht="14.65" hidden="false" customHeight="false" outlineLevel="0" collapsed="false">
      <c r="A9" s="19" t="s">
        <v>946</v>
      </c>
      <c r="B9" s="19" t="s">
        <v>755</v>
      </c>
      <c r="C9" s="1" t="s">
        <v>947</v>
      </c>
      <c r="D9" s="19" t="n">
        <v>5</v>
      </c>
      <c r="E9" s="19" t="n">
        <v>12.43</v>
      </c>
      <c r="F9" s="19" t="n">
        <v>44.66</v>
      </c>
    </row>
    <row r="10" customFormat="false" ht="14.65" hidden="false" customHeight="false" outlineLevel="0" collapsed="false">
      <c r="A10" s="18" t="s">
        <v>948</v>
      </c>
      <c r="B10" s="18" t="s">
        <v>743</v>
      </c>
      <c r="C10" s="38" t="s">
        <v>949</v>
      </c>
      <c r="D10" s="18" t="n">
        <v>9</v>
      </c>
      <c r="E10" s="18" t="n">
        <v>15.36</v>
      </c>
      <c r="F10" s="18" t="n">
        <v>43.14</v>
      </c>
    </row>
    <row r="11" customFormat="false" ht="14.65" hidden="false" customHeight="false" outlineLevel="0" collapsed="false">
      <c r="A11" s="19" t="s">
        <v>950</v>
      </c>
      <c r="B11" s="19" t="s">
        <v>755</v>
      </c>
      <c r="C11" s="1" t="s">
        <v>951</v>
      </c>
      <c r="D11" s="19" t="n">
        <v>9</v>
      </c>
      <c r="E11" s="19" t="n">
        <v>6.76</v>
      </c>
      <c r="F11" s="19" t="n">
        <v>41.59</v>
      </c>
    </row>
    <row r="12" customFormat="false" ht="14.65" hidden="false" customHeight="false" outlineLevel="0" collapsed="false">
      <c r="A12" s="18" t="s">
        <v>601</v>
      </c>
      <c r="B12" s="18" t="s">
        <v>743</v>
      </c>
      <c r="C12" s="38" t="s">
        <v>602</v>
      </c>
      <c r="D12" s="18" t="n">
        <v>7</v>
      </c>
      <c r="E12" s="18" t="n">
        <v>8.01</v>
      </c>
      <c r="F12" s="18" t="n">
        <v>41.06</v>
      </c>
    </row>
    <row r="13" customFormat="false" ht="14.65" hidden="false" customHeight="false" outlineLevel="0" collapsed="false">
      <c r="A13" s="19" t="s">
        <v>952</v>
      </c>
      <c r="B13" s="19" t="s">
        <v>752</v>
      </c>
      <c r="C13" s="1" t="s">
        <v>953</v>
      </c>
      <c r="D13" s="19" t="n">
        <v>4</v>
      </c>
      <c r="E13" s="19" t="n">
        <v>4.56</v>
      </c>
      <c r="F13" s="19" t="n">
        <v>30.65</v>
      </c>
    </row>
    <row r="14" customFormat="false" ht="14.65" hidden="false" customHeight="false" outlineLevel="0" collapsed="false">
      <c r="A14" s="18" t="s">
        <v>954</v>
      </c>
      <c r="B14" s="18" t="s">
        <v>752</v>
      </c>
      <c r="C14" s="38" t="s">
        <v>955</v>
      </c>
      <c r="D14" s="18" t="n">
        <v>4</v>
      </c>
      <c r="E14" s="18" t="n">
        <v>11.04</v>
      </c>
      <c r="F14" s="18" t="n">
        <v>28.99</v>
      </c>
    </row>
    <row r="15" customFormat="false" ht="14.65" hidden="false" customHeight="false" outlineLevel="0" collapsed="false">
      <c r="A15" s="19" t="s">
        <v>956</v>
      </c>
      <c r="B15" s="19" t="s">
        <v>755</v>
      </c>
      <c r="C15" s="1" t="s">
        <v>957</v>
      </c>
      <c r="D15" s="19" t="n">
        <v>6</v>
      </c>
      <c r="E15" s="19" t="n">
        <v>7.32</v>
      </c>
      <c r="F15" s="19" t="n">
        <v>28.77</v>
      </c>
    </row>
    <row r="16" customFormat="false" ht="14.65" hidden="false" customHeight="false" outlineLevel="0" collapsed="false">
      <c r="A16" s="18" t="s">
        <v>958</v>
      </c>
      <c r="B16" s="18" t="s">
        <v>755</v>
      </c>
      <c r="C16" s="38" t="s">
        <v>959</v>
      </c>
      <c r="D16" s="18" t="n">
        <v>4</v>
      </c>
      <c r="E16" s="18" t="n">
        <v>3.87</v>
      </c>
      <c r="F16" s="18" t="n">
        <v>23.06</v>
      </c>
    </row>
    <row r="17" customFormat="false" ht="14.65" hidden="false" customHeight="false" outlineLevel="0" collapsed="false">
      <c r="A17" s="19" t="s">
        <v>622</v>
      </c>
      <c r="B17" s="19" t="s">
        <v>755</v>
      </c>
      <c r="C17" s="1" t="s">
        <v>623</v>
      </c>
      <c r="D17" s="19" t="n">
        <v>3</v>
      </c>
      <c r="E17" s="19" t="n">
        <v>3.28</v>
      </c>
      <c r="F17" s="19" t="n">
        <v>21.27</v>
      </c>
    </row>
    <row r="18" customFormat="false" ht="14.65" hidden="false" customHeight="false" outlineLevel="0" collapsed="false">
      <c r="A18" s="18" t="s">
        <v>960</v>
      </c>
      <c r="B18" s="18" t="s">
        <v>755</v>
      </c>
      <c r="C18" s="38" t="s">
        <v>961</v>
      </c>
      <c r="D18" s="18" t="n">
        <v>7</v>
      </c>
      <c r="E18" s="18" t="n">
        <v>5.65</v>
      </c>
      <c r="F18" s="18" t="n">
        <v>18.21</v>
      </c>
    </row>
    <row r="19" customFormat="false" ht="14.65" hidden="false" customHeight="false" outlineLevel="0" collapsed="false">
      <c r="A19" s="19" t="s">
        <v>962</v>
      </c>
      <c r="B19" s="19" t="s">
        <v>755</v>
      </c>
      <c r="C19" s="1" t="s">
        <v>963</v>
      </c>
      <c r="D19" s="19" t="n">
        <v>7</v>
      </c>
      <c r="E19" s="19" t="n">
        <v>11.52</v>
      </c>
      <c r="F19" s="19" t="n">
        <v>16.88</v>
      </c>
    </row>
    <row r="20" customFormat="false" ht="14.65" hidden="false" customHeight="false" outlineLevel="0" collapsed="false">
      <c r="A20" s="18" t="s">
        <v>964</v>
      </c>
      <c r="B20" s="18" t="s">
        <v>752</v>
      </c>
      <c r="C20" s="38" t="s">
        <v>965</v>
      </c>
      <c r="D20" s="18" t="n">
        <v>3</v>
      </c>
      <c r="E20" s="18" t="n">
        <v>9.26</v>
      </c>
      <c r="F20" s="18" t="n">
        <v>15.97</v>
      </c>
    </row>
    <row r="21" customFormat="false" ht="14.65" hidden="false" customHeight="false" outlineLevel="0" collapsed="false">
      <c r="A21" s="19" t="s">
        <v>757</v>
      </c>
      <c r="B21" s="19" t="s">
        <v>755</v>
      </c>
      <c r="C21" s="1" t="s">
        <v>966</v>
      </c>
      <c r="D21" s="19" t="n">
        <v>6</v>
      </c>
      <c r="E21" s="19" t="n">
        <v>7.2</v>
      </c>
      <c r="F21" s="19" t="n">
        <v>15.19</v>
      </c>
    </row>
    <row r="22" customFormat="false" ht="14.65" hidden="false" customHeight="false" outlineLevel="0" collapsed="false">
      <c r="A22" s="18" t="s">
        <v>967</v>
      </c>
      <c r="B22" s="18" t="s">
        <v>755</v>
      </c>
      <c r="C22" s="38" t="s">
        <v>968</v>
      </c>
      <c r="D22" s="18" t="n">
        <v>6</v>
      </c>
      <c r="E22" s="18" t="n">
        <v>5.41</v>
      </c>
      <c r="F22" s="18" t="n">
        <v>14.95</v>
      </c>
    </row>
    <row r="23" customFormat="false" ht="14.65" hidden="false" customHeight="false" outlineLevel="0" collapsed="false">
      <c r="A23" s="19" t="s">
        <v>969</v>
      </c>
      <c r="B23" s="19" t="s">
        <v>755</v>
      </c>
      <c r="C23" s="1" t="s">
        <v>970</v>
      </c>
      <c r="D23" s="19" t="n">
        <v>5</v>
      </c>
      <c r="E23" s="19" t="n">
        <v>6.38</v>
      </c>
      <c r="F23" s="19" t="n">
        <v>13.14</v>
      </c>
    </row>
    <row r="24" customFormat="false" ht="14.65" hidden="false" customHeight="false" outlineLevel="0" collapsed="false">
      <c r="A24" s="18" t="s">
        <v>573</v>
      </c>
      <c r="B24" s="18" t="s">
        <v>755</v>
      </c>
      <c r="C24" s="38" t="s">
        <v>574</v>
      </c>
      <c r="D24" s="18" t="n">
        <v>4</v>
      </c>
      <c r="E24" s="18" t="n">
        <v>3.54</v>
      </c>
      <c r="F24" s="18" t="n">
        <v>10.85</v>
      </c>
    </row>
    <row r="25" customFormat="false" ht="14.65" hidden="false" customHeight="false" outlineLevel="0" collapsed="false">
      <c r="A25" s="19" t="s">
        <v>613</v>
      </c>
      <c r="B25" s="19" t="s">
        <v>755</v>
      </c>
      <c r="C25" s="1" t="s">
        <v>614</v>
      </c>
      <c r="D25" s="19" t="n">
        <v>2</v>
      </c>
      <c r="E25" s="19" t="n">
        <v>5.33</v>
      </c>
      <c r="F25" s="19" t="n">
        <v>6.94</v>
      </c>
    </row>
    <row r="26" customFormat="false" ht="14.65" hidden="false" customHeight="false" outlineLevel="0" collapsed="false">
      <c r="A26" s="34" t="s">
        <v>971</v>
      </c>
      <c r="B26" s="34" t="s">
        <v>752</v>
      </c>
      <c r="C26" s="132" t="s">
        <v>972</v>
      </c>
      <c r="D26" s="34" t="n">
        <v>1</v>
      </c>
      <c r="E26" s="34" t="n">
        <v>2.42</v>
      </c>
      <c r="F26" s="34" t="n">
        <v>3.09</v>
      </c>
    </row>
  </sheetData>
  <printOptions headings="false" gridLines="false" gridLinesSet="true" horizontalCentered="false" verticalCentered="false"/>
  <pageMargins left="0.7875" right="0.78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F72"/>
  <sheetViews>
    <sheetView showFormulas="false" showGridLines="true" showRowColHeaders="true" showZeros="true" rightToLeft="false" tabSelected="false" showOutlineSymbols="true" defaultGridColor="true" view="normal" topLeftCell="A37" colorId="64" zoomScale="110" zoomScaleNormal="110" zoomScalePageLayoutView="100" workbookViewId="0">
      <selection pane="topLeft" activeCell="C79" activeCellId="0" sqref="C79"/>
    </sheetView>
  </sheetViews>
  <sheetFormatPr defaultColWidth="11.5234375" defaultRowHeight="14.65" zeroHeight="false" outlineLevelRow="0" outlineLevelCol="0"/>
  <cols>
    <col collapsed="false" customWidth="true" hidden="false" outlineLevel="0" max="1" min="1" style="1" width="15.32"/>
    <col collapsed="false" customWidth="true" hidden="false" outlineLevel="0" max="2" min="2" style="1" width="7.65"/>
    <col collapsed="false" customWidth="true" hidden="false" outlineLevel="0" max="3" min="3" style="1" width="51.06"/>
    <col collapsed="false" customWidth="true" hidden="false" outlineLevel="0" max="4" min="4" style="1" width="7.65"/>
    <col collapsed="false" customWidth="true" hidden="false" outlineLevel="0" max="6" min="5" style="1" width="15.32"/>
    <col collapsed="false" customWidth="true" hidden="false" outlineLevel="0" max="7" min="7" style="1" width="12.76"/>
    <col collapsed="false" customWidth="false" hidden="false" outlineLevel="0" max="252" min="8" style="1" width="11.52"/>
  </cols>
  <sheetData>
    <row r="1" customFormat="false" ht="14.65" hidden="false" customHeight="false" outlineLevel="0" collapsed="false">
      <c r="A1" s="135" t="s">
        <v>973</v>
      </c>
    </row>
    <row r="3" customFormat="false" ht="14.65" hidden="false" customHeight="false" outlineLevel="0" collapsed="false">
      <c r="A3" s="22" t="s">
        <v>934</v>
      </c>
      <c r="B3" s="22" t="s">
        <v>935</v>
      </c>
      <c r="C3" s="118" t="s">
        <v>936</v>
      </c>
      <c r="D3" s="22" t="s">
        <v>937</v>
      </c>
      <c r="E3" s="22" t="s">
        <v>938</v>
      </c>
      <c r="F3" s="22" t="s">
        <v>939</v>
      </c>
    </row>
    <row r="4" customFormat="false" ht="14.65" hidden="false" customHeight="false" outlineLevel="0" collapsed="false">
      <c r="A4" s="18" t="s">
        <v>974</v>
      </c>
      <c r="B4" s="18" t="s">
        <v>743</v>
      </c>
      <c r="C4" s="38" t="s">
        <v>975</v>
      </c>
      <c r="D4" s="18" t="n">
        <v>11</v>
      </c>
      <c r="E4" s="18" t="n">
        <v>10.98</v>
      </c>
      <c r="F4" s="18" t="n">
        <v>772.36</v>
      </c>
    </row>
    <row r="5" customFormat="false" ht="14.65" hidden="false" customHeight="false" outlineLevel="0" collapsed="false">
      <c r="A5" s="19" t="s">
        <v>976</v>
      </c>
      <c r="B5" s="19" t="s">
        <v>743</v>
      </c>
      <c r="C5" s="1" t="s">
        <v>977</v>
      </c>
      <c r="D5" s="19" t="n">
        <v>11</v>
      </c>
      <c r="E5" s="19" t="n">
        <v>12.4</v>
      </c>
      <c r="F5" s="19" t="n">
        <v>435.03</v>
      </c>
    </row>
    <row r="6" customFormat="false" ht="14.65" hidden="false" customHeight="false" outlineLevel="0" collapsed="false">
      <c r="A6" s="18" t="s">
        <v>978</v>
      </c>
      <c r="B6" s="18" t="s">
        <v>743</v>
      </c>
      <c r="C6" s="38" t="s">
        <v>979</v>
      </c>
      <c r="D6" s="18" t="n">
        <v>9</v>
      </c>
      <c r="E6" s="18" t="n">
        <v>8.49</v>
      </c>
      <c r="F6" s="18" t="n">
        <v>420.59</v>
      </c>
    </row>
    <row r="7" customFormat="false" ht="14.65" hidden="false" customHeight="false" outlineLevel="0" collapsed="false">
      <c r="A7" s="19" t="s">
        <v>980</v>
      </c>
      <c r="B7" s="19" t="s">
        <v>752</v>
      </c>
      <c r="C7" s="1" t="s">
        <v>981</v>
      </c>
      <c r="D7" s="19" t="n">
        <v>9</v>
      </c>
      <c r="E7" s="19" t="n">
        <v>9.1</v>
      </c>
      <c r="F7" s="19" t="n">
        <v>383.81</v>
      </c>
    </row>
    <row r="8" customFormat="false" ht="14.65" hidden="false" customHeight="false" outlineLevel="0" collapsed="false">
      <c r="A8" s="18" t="s">
        <v>982</v>
      </c>
      <c r="B8" s="18" t="s">
        <v>743</v>
      </c>
      <c r="C8" s="38" t="s">
        <v>983</v>
      </c>
      <c r="D8" s="18" t="n">
        <v>10</v>
      </c>
      <c r="E8" s="18" t="n">
        <v>11.35</v>
      </c>
      <c r="F8" s="18" t="n">
        <v>344.04</v>
      </c>
    </row>
    <row r="9" customFormat="false" ht="14.65" hidden="false" customHeight="false" outlineLevel="0" collapsed="false">
      <c r="A9" s="19" t="s">
        <v>984</v>
      </c>
      <c r="B9" s="19" t="s">
        <v>743</v>
      </c>
      <c r="C9" s="1" t="s">
        <v>985</v>
      </c>
      <c r="D9" s="19" t="n">
        <v>7</v>
      </c>
      <c r="E9" s="19" t="n">
        <v>12.54</v>
      </c>
      <c r="F9" s="19" t="n">
        <v>307.78</v>
      </c>
    </row>
    <row r="10" customFormat="false" ht="14.65" hidden="false" customHeight="false" outlineLevel="0" collapsed="false">
      <c r="A10" s="18" t="s">
        <v>986</v>
      </c>
      <c r="B10" s="18" t="s">
        <v>752</v>
      </c>
      <c r="C10" s="38" t="s">
        <v>987</v>
      </c>
      <c r="D10" s="18" t="n">
        <v>9</v>
      </c>
      <c r="E10" s="18" t="n">
        <v>11.78</v>
      </c>
      <c r="F10" s="18" t="n">
        <v>294.67</v>
      </c>
    </row>
    <row r="11" customFormat="false" ht="14.65" hidden="false" customHeight="false" outlineLevel="0" collapsed="false">
      <c r="A11" s="19" t="s">
        <v>625</v>
      </c>
      <c r="B11" s="19" t="s">
        <v>755</v>
      </c>
      <c r="C11" s="1" t="s">
        <v>626</v>
      </c>
      <c r="D11" s="19" t="n">
        <v>8</v>
      </c>
      <c r="E11" s="19" t="n">
        <v>4.01</v>
      </c>
      <c r="F11" s="19" t="n">
        <v>240.24</v>
      </c>
    </row>
    <row r="12" customFormat="false" ht="14.65" hidden="false" customHeight="false" outlineLevel="0" collapsed="false">
      <c r="A12" s="18" t="s">
        <v>988</v>
      </c>
      <c r="B12" s="18" t="s">
        <v>752</v>
      </c>
      <c r="C12" s="38" t="s">
        <v>989</v>
      </c>
      <c r="D12" s="18" t="n">
        <v>9</v>
      </c>
      <c r="E12" s="18" t="n">
        <v>10</v>
      </c>
      <c r="F12" s="18" t="n">
        <v>175.63</v>
      </c>
    </row>
    <row r="13" customFormat="false" ht="14.65" hidden="false" customHeight="false" outlineLevel="0" collapsed="false">
      <c r="A13" s="19" t="s">
        <v>990</v>
      </c>
      <c r="B13" s="19" t="s">
        <v>743</v>
      </c>
      <c r="C13" s="1" t="s">
        <v>991</v>
      </c>
      <c r="D13" s="19" t="n">
        <v>8</v>
      </c>
      <c r="E13" s="19" t="n">
        <v>10.26</v>
      </c>
      <c r="F13" s="19" t="n">
        <v>148.21</v>
      </c>
    </row>
    <row r="14" customFormat="false" ht="14.65" hidden="false" customHeight="false" outlineLevel="0" collapsed="false">
      <c r="A14" s="18" t="s">
        <v>801</v>
      </c>
      <c r="B14" s="18" t="s">
        <v>743</v>
      </c>
      <c r="C14" s="38" t="s">
        <v>992</v>
      </c>
      <c r="D14" s="18" t="n">
        <v>7</v>
      </c>
      <c r="E14" s="18" t="n">
        <v>8.14</v>
      </c>
      <c r="F14" s="18" t="n">
        <v>145.64</v>
      </c>
    </row>
    <row r="15" customFormat="false" ht="14.65" hidden="false" customHeight="false" outlineLevel="0" collapsed="false">
      <c r="A15" s="19" t="s">
        <v>821</v>
      </c>
      <c r="B15" s="19" t="s">
        <v>752</v>
      </c>
      <c r="C15" s="1" t="s">
        <v>993</v>
      </c>
      <c r="D15" s="19" t="n">
        <v>8</v>
      </c>
      <c r="E15" s="19" t="n">
        <v>11.87</v>
      </c>
      <c r="F15" s="19" t="n">
        <v>120.45</v>
      </c>
    </row>
    <row r="16" customFormat="false" ht="14.65" hidden="false" customHeight="false" outlineLevel="0" collapsed="false">
      <c r="A16" s="18" t="s">
        <v>634</v>
      </c>
      <c r="B16" s="18" t="s">
        <v>743</v>
      </c>
      <c r="C16" s="38" t="s">
        <v>635</v>
      </c>
      <c r="D16" s="18" t="n">
        <v>7</v>
      </c>
      <c r="E16" s="18" t="n">
        <v>9.16</v>
      </c>
      <c r="F16" s="18" t="n">
        <v>117.65</v>
      </c>
    </row>
    <row r="17" customFormat="false" ht="14.65" hidden="false" customHeight="false" outlineLevel="0" collapsed="false">
      <c r="A17" s="19" t="s">
        <v>994</v>
      </c>
      <c r="B17" s="19" t="s">
        <v>755</v>
      </c>
      <c r="C17" s="1" t="s">
        <v>995</v>
      </c>
      <c r="D17" s="19" t="n">
        <v>10</v>
      </c>
      <c r="E17" s="19" t="n">
        <v>9.81</v>
      </c>
      <c r="F17" s="19" t="n">
        <v>112.49</v>
      </c>
    </row>
    <row r="18" customFormat="false" ht="14.65" hidden="false" customHeight="false" outlineLevel="0" collapsed="false">
      <c r="A18" s="18" t="s">
        <v>942</v>
      </c>
      <c r="B18" s="18" t="s">
        <v>743</v>
      </c>
      <c r="C18" s="38" t="s">
        <v>943</v>
      </c>
      <c r="D18" s="18" t="n">
        <v>6</v>
      </c>
      <c r="E18" s="18" t="n">
        <v>9.37</v>
      </c>
      <c r="F18" s="18" t="n">
        <v>100.82</v>
      </c>
    </row>
    <row r="19" customFormat="false" ht="14.65" hidden="false" customHeight="false" outlineLevel="0" collapsed="false">
      <c r="A19" s="19" t="s">
        <v>996</v>
      </c>
      <c r="B19" s="19" t="s">
        <v>743</v>
      </c>
      <c r="C19" s="1" t="s">
        <v>997</v>
      </c>
      <c r="D19" s="19" t="n">
        <v>9</v>
      </c>
      <c r="E19" s="19" t="n">
        <v>13.81</v>
      </c>
      <c r="F19" s="19" t="n">
        <v>96.6</v>
      </c>
    </row>
    <row r="20" customFormat="false" ht="14.65" hidden="false" customHeight="false" outlineLevel="0" collapsed="false">
      <c r="A20" s="18" t="s">
        <v>998</v>
      </c>
      <c r="B20" s="18" t="s">
        <v>743</v>
      </c>
      <c r="C20" s="38" t="s">
        <v>999</v>
      </c>
      <c r="D20" s="18" t="n">
        <v>7</v>
      </c>
      <c r="E20" s="18" t="n">
        <v>14.38</v>
      </c>
      <c r="F20" s="18" t="n">
        <v>67.68</v>
      </c>
    </row>
    <row r="21" customFormat="false" ht="14.65" hidden="false" customHeight="false" outlineLevel="0" collapsed="false">
      <c r="A21" s="19" t="s">
        <v>1000</v>
      </c>
      <c r="B21" s="19" t="s">
        <v>743</v>
      </c>
      <c r="C21" s="1" t="s">
        <v>1001</v>
      </c>
      <c r="D21" s="19" t="n">
        <v>6</v>
      </c>
      <c r="E21" s="19" t="n">
        <v>12.15</v>
      </c>
      <c r="F21" s="19" t="n">
        <v>66.03</v>
      </c>
    </row>
    <row r="22" customFormat="false" ht="14.65" hidden="false" customHeight="false" outlineLevel="0" collapsed="false">
      <c r="A22" s="18" t="s">
        <v>1002</v>
      </c>
      <c r="B22" s="18" t="s">
        <v>743</v>
      </c>
      <c r="C22" s="38" t="s">
        <v>1003</v>
      </c>
      <c r="D22" s="18" t="n">
        <v>6</v>
      </c>
      <c r="E22" s="18" t="n">
        <v>10.02</v>
      </c>
      <c r="F22" s="18" t="n">
        <v>63.99</v>
      </c>
    </row>
    <row r="23" customFormat="false" ht="14.65" hidden="false" customHeight="false" outlineLevel="0" collapsed="false">
      <c r="A23" s="19" t="s">
        <v>1004</v>
      </c>
      <c r="B23" s="19" t="s">
        <v>743</v>
      </c>
      <c r="C23" s="1" t="s">
        <v>1005</v>
      </c>
      <c r="D23" s="19" t="n">
        <v>4</v>
      </c>
      <c r="E23" s="19" t="n">
        <v>7.25</v>
      </c>
      <c r="F23" s="19" t="n">
        <v>57.1</v>
      </c>
    </row>
    <row r="24" customFormat="false" ht="14.65" hidden="false" customHeight="false" outlineLevel="0" collapsed="false">
      <c r="A24" s="18" t="s">
        <v>1006</v>
      </c>
      <c r="B24" s="18" t="s">
        <v>752</v>
      </c>
      <c r="C24" s="38" t="s">
        <v>1007</v>
      </c>
      <c r="D24" s="18" t="n">
        <v>7</v>
      </c>
      <c r="E24" s="18" t="n">
        <v>5.7</v>
      </c>
      <c r="F24" s="18" t="n">
        <v>47.16</v>
      </c>
    </row>
    <row r="25" customFormat="false" ht="14.65" hidden="false" customHeight="false" outlineLevel="0" collapsed="false">
      <c r="A25" s="19" t="s">
        <v>601</v>
      </c>
      <c r="B25" s="19" t="s">
        <v>743</v>
      </c>
      <c r="C25" s="1" t="s">
        <v>602</v>
      </c>
      <c r="D25" s="19" t="n">
        <v>7</v>
      </c>
      <c r="E25" s="19" t="n">
        <v>8.01</v>
      </c>
      <c r="F25" s="19" t="n">
        <v>41.06</v>
      </c>
    </row>
    <row r="26" customFormat="false" ht="14.65" hidden="false" customHeight="false" outlineLevel="0" collapsed="false">
      <c r="A26" s="18" t="s">
        <v>1008</v>
      </c>
      <c r="B26" s="18" t="s">
        <v>743</v>
      </c>
      <c r="C26" s="38" t="s">
        <v>1009</v>
      </c>
      <c r="D26" s="18" t="n">
        <v>5</v>
      </c>
      <c r="E26" s="18" t="n">
        <v>7</v>
      </c>
      <c r="F26" s="18" t="n">
        <v>39.65</v>
      </c>
    </row>
    <row r="27" customFormat="false" ht="14.65" hidden="false" customHeight="false" outlineLevel="0" collapsed="false">
      <c r="A27" s="19" t="s">
        <v>610</v>
      </c>
      <c r="B27" s="19" t="s">
        <v>755</v>
      </c>
      <c r="C27" s="1" t="s">
        <v>611</v>
      </c>
      <c r="D27" s="19" t="n">
        <v>6</v>
      </c>
      <c r="E27" s="19" t="n">
        <v>7.06</v>
      </c>
      <c r="F27" s="19" t="n">
        <v>38.73</v>
      </c>
    </row>
    <row r="28" customFormat="false" ht="14.65" hidden="false" customHeight="false" outlineLevel="0" collapsed="false">
      <c r="A28" s="18" t="s">
        <v>849</v>
      </c>
      <c r="B28" s="18" t="s">
        <v>755</v>
      </c>
      <c r="C28" s="38" t="s">
        <v>1010</v>
      </c>
      <c r="D28" s="18" t="n">
        <v>8</v>
      </c>
      <c r="E28" s="18" t="n">
        <v>10.6</v>
      </c>
      <c r="F28" s="18" t="n">
        <v>37.89</v>
      </c>
    </row>
    <row r="29" customFormat="false" ht="14.65" hidden="false" customHeight="false" outlineLevel="0" collapsed="false">
      <c r="A29" s="19" t="s">
        <v>637</v>
      </c>
      <c r="B29" s="19" t="s">
        <v>755</v>
      </c>
      <c r="C29" s="1" t="s">
        <v>638</v>
      </c>
      <c r="D29" s="19" t="n">
        <v>6</v>
      </c>
      <c r="E29" s="19" t="n">
        <v>7.02</v>
      </c>
      <c r="F29" s="19" t="n">
        <v>35.75</v>
      </c>
    </row>
    <row r="30" customFormat="false" ht="14.65" hidden="false" customHeight="false" outlineLevel="0" collapsed="false">
      <c r="A30" s="18" t="s">
        <v>1011</v>
      </c>
      <c r="B30" s="18" t="s">
        <v>755</v>
      </c>
      <c r="C30" s="38" t="s">
        <v>1012</v>
      </c>
      <c r="D30" s="18" t="n">
        <v>6</v>
      </c>
      <c r="E30" s="18" t="n">
        <v>6.58</v>
      </c>
      <c r="F30" s="18" t="n">
        <v>34.69</v>
      </c>
    </row>
    <row r="31" customFormat="false" ht="14.65" hidden="false" customHeight="false" outlineLevel="0" collapsed="false">
      <c r="A31" s="19" t="s">
        <v>631</v>
      </c>
      <c r="B31" s="19" t="s">
        <v>755</v>
      </c>
      <c r="C31" s="1" t="s">
        <v>632</v>
      </c>
      <c r="D31" s="19" t="n">
        <v>5</v>
      </c>
      <c r="E31" s="19" t="n">
        <v>5.55</v>
      </c>
      <c r="F31" s="19" t="n">
        <v>32.62</v>
      </c>
    </row>
    <row r="32" customFormat="false" ht="14.65" hidden="false" customHeight="false" outlineLevel="0" collapsed="false">
      <c r="A32" s="18" t="s">
        <v>1013</v>
      </c>
      <c r="B32" s="18" t="s">
        <v>755</v>
      </c>
      <c r="C32" s="38" t="s">
        <v>1014</v>
      </c>
      <c r="D32" s="18" t="n">
        <v>4</v>
      </c>
      <c r="E32" s="18" t="n">
        <v>2.47</v>
      </c>
      <c r="F32" s="18" t="n">
        <v>30.85</v>
      </c>
    </row>
    <row r="33" customFormat="false" ht="14.65" hidden="false" customHeight="false" outlineLevel="0" collapsed="false">
      <c r="A33" s="19" t="s">
        <v>952</v>
      </c>
      <c r="B33" s="19" t="s">
        <v>752</v>
      </c>
      <c r="C33" s="1" t="s">
        <v>953</v>
      </c>
      <c r="D33" s="19" t="n">
        <v>4</v>
      </c>
      <c r="E33" s="19" t="n">
        <v>4.56</v>
      </c>
      <c r="F33" s="19" t="n">
        <v>30.65</v>
      </c>
    </row>
    <row r="34" customFormat="false" ht="14.65" hidden="false" customHeight="false" outlineLevel="0" collapsed="false">
      <c r="A34" s="18" t="s">
        <v>1015</v>
      </c>
      <c r="B34" s="18" t="s">
        <v>752</v>
      </c>
      <c r="C34" s="38" t="s">
        <v>1016</v>
      </c>
      <c r="D34" s="18" t="n">
        <v>4</v>
      </c>
      <c r="E34" s="18" t="n">
        <v>3.92</v>
      </c>
      <c r="F34" s="18" t="n">
        <v>28.99</v>
      </c>
    </row>
    <row r="35" customFormat="false" ht="14.65" hidden="false" customHeight="false" outlineLevel="0" collapsed="false">
      <c r="A35" s="19" t="s">
        <v>1017</v>
      </c>
      <c r="B35" s="19" t="s">
        <v>755</v>
      </c>
      <c r="C35" s="1" t="s">
        <v>1018</v>
      </c>
      <c r="D35" s="19" t="n">
        <v>6</v>
      </c>
      <c r="E35" s="19" t="n">
        <v>12.8</v>
      </c>
      <c r="F35" s="19" t="n">
        <v>28.96</v>
      </c>
    </row>
    <row r="36" customFormat="false" ht="14.65" hidden="false" customHeight="false" outlineLevel="0" collapsed="false">
      <c r="A36" s="18" t="s">
        <v>1019</v>
      </c>
      <c r="B36" s="18" t="s">
        <v>755</v>
      </c>
      <c r="C36" s="38" t="s">
        <v>1020</v>
      </c>
      <c r="D36" s="18" t="n">
        <v>6</v>
      </c>
      <c r="E36" s="18" t="n">
        <v>12.92</v>
      </c>
      <c r="F36" s="18" t="n">
        <v>28.96</v>
      </c>
    </row>
    <row r="37" customFormat="false" ht="14.65" hidden="false" customHeight="false" outlineLevel="0" collapsed="false">
      <c r="A37" s="19" t="s">
        <v>1021</v>
      </c>
      <c r="B37" s="19" t="s">
        <v>743</v>
      </c>
      <c r="C37" s="1" t="s">
        <v>1022</v>
      </c>
      <c r="D37" s="19" t="n">
        <v>4</v>
      </c>
      <c r="E37" s="19" t="n">
        <v>14.43</v>
      </c>
      <c r="F37" s="19" t="n">
        <v>25.22</v>
      </c>
    </row>
    <row r="38" customFormat="false" ht="14.65" hidden="false" customHeight="false" outlineLevel="0" collapsed="false">
      <c r="A38" s="18" t="s">
        <v>1023</v>
      </c>
      <c r="B38" s="18" t="s">
        <v>755</v>
      </c>
      <c r="C38" s="38" t="s">
        <v>1024</v>
      </c>
      <c r="D38" s="18" t="n">
        <v>4</v>
      </c>
      <c r="E38" s="18" t="n">
        <v>4.45</v>
      </c>
      <c r="F38" s="18" t="n">
        <v>23.06</v>
      </c>
    </row>
    <row r="39" customFormat="false" ht="14.65" hidden="false" customHeight="false" outlineLevel="0" collapsed="false">
      <c r="A39" s="19" t="s">
        <v>607</v>
      </c>
      <c r="B39" s="19" t="s">
        <v>755</v>
      </c>
      <c r="C39" s="1" t="s">
        <v>608</v>
      </c>
      <c r="D39" s="19" t="n">
        <v>5</v>
      </c>
      <c r="E39" s="19" t="n">
        <v>6.36</v>
      </c>
      <c r="F39" s="19" t="n">
        <v>22.7</v>
      </c>
    </row>
    <row r="40" customFormat="false" ht="14.65" hidden="false" customHeight="false" outlineLevel="0" collapsed="false">
      <c r="A40" s="18" t="s">
        <v>1025</v>
      </c>
      <c r="B40" s="18" t="s">
        <v>755</v>
      </c>
      <c r="C40" s="38" t="s">
        <v>1026</v>
      </c>
      <c r="D40" s="18" t="n">
        <v>7</v>
      </c>
      <c r="E40" s="18" t="n">
        <v>11.17</v>
      </c>
      <c r="F40" s="18" t="n">
        <v>22.54</v>
      </c>
    </row>
    <row r="41" customFormat="false" ht="14.65" hidden="false" customHeight="false" outlineLevel="0" collapsed="false">
      <c r="A41" s="19" t="s">
        <v>1027</v>
      </c>
      <c r="B41" s="19" t="s">
        <v>743</v>
      </c>
      <c r="C41" s="1" t="s">
        <v>1028</v>
      </c>
      <c r="D41" s="19" t="n">
        <v>5</v>
      </c>
      <c r="E41" s="19" t="n">
        <v>12.4</v>
      </c>
      <c r="F41" s="19" t="n">
        <v>22.53</v>
      </c>
    </row>
    <row r="42" customFormat="false" ht="14.65" hidden="false" customHeight="false" outlineLevel="0" collapsed="false">
      <c r="A42" s="18" t="s">
        <v>622</v>
      </c>
      <c r="B42" s="18" t="s">
        <v>755</v>
      </c>
      <c r="C42" s="38" t="s">
        <v>623</v>
      </c>
      <c r="D42" s="18" t="n">
        <v>3</v>
      </c>
      <c r="E42" s="18" t="n">
        <v>3.28</v>
      </c>
      <c r="F42" s="18" t="n">
        <v>21.27</v>
      </c>
    </row>
    <row r="43" customFormat="false" ht="14.65" hidden="false" customHeight="false" outlineLevel="0" collapsed="false">
      <c r="A43" s="19" t="s">
        <v>1029</v>
      </c>
      <c r="B43" s="19" t="s">
        <v>743</v>
      </c>
      <c r="C43" s="1" t="s">
        <v>1030</v>
      </c>
      <c r="D43" s="19" t="n">
        <v>5</v>
      </c>
      <c r="E43" s="19" t="n">
        <v>7.21</v>
      </c>
      <c r="F43" s="19" t="n">
        <v>20.54</v>
      </c>
    </row>
    <row r="44" customFormat="false" ht="14.65" hidden="false" customHeight="false" outlineLevel="0" collapsed="false">
      <c r="A44" s="18" t="s">
        <v>1031</v>
      </c>
      <c r="B44" s="18" t="s">
        <v>755</v>
      </c>
      <c r="C44" s="38" t="s">
        <v>1032</v>
      </c>
      <c r="D44" s="18" t="n">
        <v>6</v>
      </c>
      <c r="E44" s="18" t="n">
        <v>8.87</v>
      </c>
      <c r="F44" s="18" t="n">
        <v>17.8</v>
      </c>
    </row>
    <row r="45" customFormat="false" ht="14.65" hidden="false" customHeight="false" outlineLevel="0" collapsed="false">
      <c r="A45" s="19" t="s">
        <v>1033</v>
      </c>
      <c r="B45" s="19" t="s">
        <v>755</v>
      </c>
      <c r="C45" s="1" t="s">
        <v>1034</v>
      </c>
      <c r="D45" s="19" t="n">
        <v>5</v>
      </c>
      <c r="E45" s="19" t="n">
        <v>7.37</v>
      </c>
      <c r="F45" s="19" t="n">
        <v>16.99</v>
      </c>
    </row>
    <row r="46" customFormat="false" ht="14.65" hidden="false" customHeight="false" outlineLevel="0" collapsed="false">
      <c r="A46" s="18" t="s">
        <v>1035</v>
      </c>
      <c r="B46" s="18" t="s">
        <v>743</v>
      </c>
      <c r="C46" s="38" t="s">
        <v>1036</v>
      </c>
      <c r="D46" s="18" t="n">
        <v>3</v>
      </c>
      <c r="E46" s="18" t="n">
        <v>6.17</v>
      </c>
      <c r="F46" s="18" t="n">
        <v>16.65</v>
      </c>
    </row>
    <row r="47" customFormat="false" ht="14.65" hidden="false" customHeight="false" outlineLevel="0" collapsed="false">
      <c r="A47" s="19" t="s">
        <v>967</v>
      </c>
      <c r="B47" s="19" t="s">
        <v>755</v>
      </c>
      <c r="C47" s="1" t="s">
        <v>968</v>
      </c>
      <c r="D47" s="19" t="n">
        <v>6</v>
      </c>
      <c r="E47" s="19" t="n">
        <v>5.41</v>
      </c>
      <c r="F47" s="19" t="n">
        <v>14.95</v>
      </c>
    </row>
    <row r="48" customFormat="false" ht="14.65" hidden="false" customHeight="false" outlineLevel="0" collapsed="false">
      <c r="A48" s="18" t="s">
        <v>1037</v>
      </c>
      <c r="B48" s="18" t="s">
        <v>755</v>
      </c>
      <c r="C48" s="38" t="s">
        <v>1038</v>
      </c>
      <c r="D48" s="18" t="n">
        <v>5</v>
      </c>
      <c r="E48" s="18" t="n">
        <v>9.73</v>
      </c>
      <c r="F48" s="18" t="n">
        <v>14.86</v>
      </c>
    </row>
    <row r="49" customFormat="false" ht="14.65" hidden="false" customHeight="false" outlineLevel="0" collapsed="false">
      <c r="A49" s="19" t="s">
        <v>1039</v>
      </c>
      <c r="B49" s="19" t="s">
        <v>755</v>
      </c>
      <c r="C49" s="1" t="s">
        <v>1040</v>
      </c>
      <c r="D49" s="19" t="n">
        <v>5</v>
      </c>
      <c r="E49" s="19" t="n">
        <v>5.85</v>
      </c>
      <c r="F49" s="19" t="n">
        <v>14.73</v>
      </c>
    </row>
    <row r="50" customFormat="false" ht="14.65" hidden="false" customHeight="false" outlineLevel="0" collapsed="false">
      <c r="A50" s="18" t="s">
        <v>1041</v>
      </c>
      <c r="B50" s="18" t="s">
        <v>755</v>
      </c>
      <c r="C50" s="38" t="s">
        <v>1042</v>
      </c>
      <c r="D50" s="18" t="n">
        <v>4</v>
      </c>
      <c r="E50" s="18" t="n">
        <v>7.74</v>
      </c>
      <c r="F50" s="18" t="n">
        <v>12.27</v>
      </c>
    </row>
    <row r="51" customFormat="false" ht="14.65" hidden="false" customHeight="false" outlineLevel="0" collapsed="false">
      <c r="A51" s="19" t="s">
        <v>1043</v>
      </c>
      <c r="B51" s="19" t="s">
        <v>755</v>
      </c>
      <c r="C51" s="1" t="s">
        <v>1044</v>
      </c>
      <c r="D51" s="19" t="n">
        <v>4</v>
      </c>
      <c r="E51" s="19" t="n">
        <v>7.31</v>
      </c>
      <c r="F51" s="19" t="n">
        <v>11.64</v>
      </c>
    </row>
    <row r="52" customFormat="false" ht="14.65" hidden="false" customHeight="false" outlineLevel="0" collapsed="false">
      <c r="A52" s="18" t="s">
        <v>1045</v>
      </c>
      <c r="B52" s="18" t="s">
        <v>755</v>
      </c>
      <c r="C52" s="38" t="s">
        <v>1046</v>
      </c>
      <c r="D52" s="18" t="n">
        <v>4</v>
      </c>
      <c r="E52" s="18" t="n">
        <v>4.43</v>
      </c>
      <c r="F52" s="18" t="n">
        <v>11.5</v>
      </c>
    </row>
    <row r="53" customFormat="false" ht="14.65" hidden="false" customHeight="false" outlineLevel="0" collapsed="false">
      <c r="A53" s="19" t="s">
        <v>1047</v>
      </c>
      <c r="B53" s="19" t="s">
        <v>752</v>
      </c>
      <c r="C53" s="1" t="s">
        <v>1048</v>
      </c>
      <c r="D53" s="19" t="n">
        <v>3</v>
      </c>
      <c r="E53" s="19" t="n">
        <v>8.8</v>
      </c>
      <c r="F53" s="19" t="n">
        <v>11.27</v>
      </c>
    </row>
    <row r="54" customFormat="false" ht="14.65" hidden="false" customHeight="false" outlineLevel="0" collapsed="false">
      <c r="A54" s="18" t="s">
        <v>573</v>
      </c>
      <c r="B54" s="18" t="s">
        <v>755</v>
      </c>
      <c r="C54" s="38" t="s">
        <v>574</v>
      </c>
      <c r="D54" s="18" t="n">
        <v>4</v>
      </c>
      <c r="E54" s="18" t="n">
        <v>3.54</v>
      </c>
      <c r="F54" s="18" t="n">
        <v>10.85</v>
      </c>
    </row>
    <row r="55" customFormat="false" ht="14.65" hidden="false" customHeight="false" outlineLevel="0" collapsed="false">
      <c r="A55" s="19" t="s">
        <v>1049</v>
      </c>
      <c r="B55" s="19" t="s">
        <v>755</v>
      </c>
      <c r="C55" s="1" t="s">
        <v>1050</v>
      </c>
      <c r="D55" s="19" t="n">
        <v>4</v>
      </c>
      <c r="E55" s="19" t="n">
        <v>6.14</v>
      </c>
      <c r="F55" s="19" t="n">
        <v>10.25</v>
      </c>
    </row>
    <row r="56" customFormat="false" ht="14.65" hidden="false" customHeight="false" outlineLevel="0" collapsed="false">
      <c r="A56" s="18" t="s">
        <v>1051</v>
      </c>
      <c r="B56" s="18" t="s">
        <v>755</v>
      </c>
      <c r="C56" s="38" t="s">
        <v>1052</v>
      </c>
      <c r="D56" s="18" t="n">
        <v>3</v>
      </c>
      <c r="E56" s="18" t="n">
        <v>10.37</v>
      </c>
      <c r="F56" s="18" t="n">
        <v>10.12</v>
      </c>
    </row>
    <row r="57" customFormat="false" ht="14.65" hidden="false" customHeight="false" outlineLevel="0" collapsed="false">
      <c r="A57" s="19" t="s">
        <v>1053</v>
      </c>
      <c r="B57" s="19" t="s">
        <v>743</v>
      </c>
      <c r="C57" s="1" t="s">
        <v>1054</v>
      </c>
      <c r="D57" s="19" t="n">
        <v>3</v>
      </c>
      <c r="E57" s="19" t="n">
        <v>5.12</v>
      </c>
      <c r="F57" s="19" t="n">
        <v>9.68</v>
      </c>
    </row>
    <row r="58" customFormat="false" ht="14.65" hidden="false" customHeight="false" outlineLevel="0" collapsed="false">
      <c r="A58" s="18" t="s">
        <v>604</v>
      </c>
      <c r="B58" s="18" t="s">
        <v>755</v>
      </c>
      <c r="C58" s="38" t="s">
        <v>605</v>
      </c>
      <c r="D58" s="18" t="n">
        <v>3</v>
      </c>
      <c r="E58" s="18" t="n">
        <v>4.38</v>
      </c>
      <c r="F58" s="18" t="n">
        <v>9.56</v>
      </c>
    </row>
    <row r="59" customFormat="false" ht="14.65" hidden="false" customHeight="false" outlineLevel="0" collapsed="false">
      <c r="A59" s="19" t="s">
        <v>1055</v>
      </c>
      <c r="B59" s="19" t="s">
        <v>755</v>
      </c>
      <c r="C59" s="1" t="s">
        <v>1056</v>
      </c>
      <c r="D59" s="19" t="n">
        <v>3</v>
      </c>
      <c r="E59" s="19" t="n">
        <v>5.55</v>
      </c>
      <c r="F59" s="19" t="n">
        <v>9.56</v>
      </c>
    </row>
    <row r="60" customFormat="false" ht="14.65" hidden="false" customHeight="false" outlineLevel="0" collapsed="false">
      <c r="A60" s="18" t="s">
        <v>1057</v>
      </c>
      <c r="B60" s="18" t="s">
        <v>755</v>
      </c>
      <c r="C60" s="38" t="s">
        <v>1058</v>
      </c>
      <c r="D60" s="18" t="n">
        <v>3</v>
      </c>
      <c r="E60" s="18" t="n">
        <v>10.6</v>
      </c>
      <c r="F60" s="18" t="n">
        <v>9.56</v>
      </c>
    </row>
    <row r="61" customFormat="false" ht="14.65" hidden="false" customHeight="false" outlineLevel="0" collapsed="false">
      <c r="A61" s="19" t="s">
        <v>628</v>
      </c>
      <c r="B61" s="19" t="s">
        <v>755</v>
      </c>
      <c r="C61" s="1" t="s">
        <v>629</v>
      </c>
      <c r="D61" s="19" t="n">
        <v>3</v>
      </c>
      <c r="E61" s="19" t="n">
        <v>3.43</v>
      </c>
      <c r="F61" s="19" t="n">
        <v>9.2</v>
      </c>
    </row>
    <row r="62" customFormat="false" ht="14.65" hidden="false" customHeight="false" outlineLevel="0" collapsed="false">
      <c r="A62" s="18" t="s">
        <v>613</v>
      </c>
      <c r="B62" s="18" t="s">
        <v>755</v>
      </c>
      <c r="C62" s="38" t="s">
        <v>614</v>
      </c>
      <c r="D62" s="18" t="n">
        <v>2</v>
      </c>
      <c r="E62" s="18" t="n">
        <v>5.33</v>
      </c>
      <c r="F62" s="18" t="n">
        <v>6.94</v>
      </c>
    </row>
    <row r="63" customFormat="false" ht="14.65" hidden="false" customHeight="false" outlineLevel="0" collapsed="false">
      <c r="A63" s="19" t="s">
        <v>1059</v>
      </c>
      <c r="B63" s="19" t="s">
        <v>755</v>
      </c>
      <c r="C63" s="1" t="s">
        <v>1060</v>
      </c>
      <c r="D63" s="19" t="n">
        <v>2</v>
      </c>
      <c r="E63" s="19" t="n">
        <v>4.85</v>
      </c>
      <c r="F63" s="19" t="n">
        <v>6.42</v>
      </c>
    </row>
    <row r="64" customFormat="false" ht="14.65" hidden="false" customHeight="false" outlineLevel="0" collapsed="false">
      <c r="A64" s="18" t="s">
        <v>598</v>
      </c>
      <c r="B64" s="18" t="s">
        <v>755</v>
      </c>
      <c r="C64" s="38" t="s">
        <v>599</v>
      </c>
      <c r="D64" s="18" t="n">
        <v>2</v>
      </c>
      <c r="E64" s="18" t="n">
        <v>2.57</v>
      </c>
      <c r="F64" s="18" t="n">
        <v>6.42</v>
      </c>
    </row>
    <row r="65" customFormat="false" ht="14.65" hidden="false" customHeight="false" outlineLevel="0" collapsed="false">
      <c r="A65" s="19" t="s">
        <v>1061</v>
      </c>
      <c r="B65" s="19" t="s">
        <v>755</v>
      </c>
      <c r="C65" s="1" t="s">
        <v>1062</v>
      </c>
      <c r="D65" s="19" t="n">
        <v>2</v>
      </c>
      <c r="E65" s="19" t="n">
        <v>2.55</v>
      </c>
      <c r="F65" s="19" t="n">
        <v>6.42</v>
      </c>
    </row>
    <row r="66" customFormat="false" ht="14.65" hidden="false" customHeight="false" outlineLevel="0" collapsed="false">
      <c r="A66" s="18" t="s">
        <v>1063</v>
      </c>
      <c r="B66" s="18" t="s">
        <v>755</v>
      </c>
      <c r="C66" s="38" t="s">
        <v>1064</v>
      </c>
      <c r="D66" s="18" t="n">
        <v>2</v>
      </c>
      <c r="E66" s="18" t="n">
        <v>4.99</v>
      </c>
      <c r="F66" s="18" t="n">
        <v>3.78</v>
      </c>
    </row>
    <row r="67" customFormat="false" ht="14.65" hidden="false" customHeight="false" outlineLevel="0" collapsed="false">
      <c r="A67" s="19" t="s">
        <v>971</v>
      </c>
      <c r="B67" s="19" t="s">
        <v>752</v>
      </c>
      <c r="C67" s="1" t="s">
        <v>972</v>
      </c>
      <c r="D67" s="19" t="n">
        <v>1</v>
      </c>
      <c r="E67" s="19" t="n">
        <v>2.42</v>
      </c>
      <c r="F67" s="19" t="n">
        <v>3.09</v>
      </c>
    </row>
    <row r="68" customFormat="false" ht="14.65" hidden="false" customHeight="false" outlineLevel="0" collapsed="false">
      <c r="A68" s="18" t="s">
        <v>563</v>
      </c>
      <c r="B68" s="18" t="s">
        <v>755</v>
      </c>
      <c r="C68" s="38" t="s">
        <v>564</v>
      </c>
      <c r="D68" s="18" t="n">
        <v>1</v>
      </c>
      <c r="E68" s="18" t="n">
        <v>1.42</v>
      </c>
      <c r="F68" s="18" t="n">
        <v>3.09</v>
      </c>
    </row>
    <row r="69" customFormat="false" ht="14.65" hidden="false" customHeight="false" outlineLevel="0" collapsed="false">
      <c r="A69" s="19" t="s">
        <v>1065</v>
      </c>
      <c r="B69" s="19" t="s">
        <v>755</v>
      </c>
      <c r="C69" s="1" t="s">
        <v>1066</v>
      </c>
      <c r="D69" s="19" t="n">
        <v>1</v>
      </c>
      <c r="E69" s="19" t="n">
        <v>2.52</v>
      </c>
      <c r="F69" s="19" t="n">
        <v>3.09</v>
      </c>
    </row>
    <row r="70" customFormat="false" ht="14.65" hidden="false" customHeight="false" outlineLevel="0" collapsed="false">
      <c r="A70" s="18" t="s">
        <v>1067</v>
      </c>
      <c r="B70" s="18" t="s">
        <v>755</v>
      </c>
      <c r="C70" s="38" t="s">
        <v>1068</v>
      </c>
      <c r="D70" s="18" t="n">
        <v>1</v>
      </c>
      <c r="E70" s="18" t="n">
        <v>0.43</v>
      </c>
      <c r="F70" s="18" t="n">
        <v>3.09</v>
      </c>
    </row>
    <row r="71" customFormat="false" ht="14.65" hidden="false" customHeight="false" outlineLevel="0" collapsed="false">
      <c r="A71" s="19" t="s">
        <v>1069</v>
      </c>
      <c r="B71" s="19" t="s">
        <v>752</v>
      </c>
      <c r="C71" s="1" t="s">
        <v>1070</v>
      </c>
      <c r="D71" s="19" t="n">
        <v>1</v>
      </c>
      <c r="E71" s="19" t="n">
        <v>2.9</v>
      </c>
      <c r="F71" s="19" t="n">
        <v>3.09</v>
      </c>
    </row>
    <row r="72" customFormat="false" ht="14.65" hidden="false" customHeight="false" outlineLevel="0" collapsed="false">
      <c r="A72" s="34" t="s">
        <v>1071</v>
      </c>
      <c r="B72" s="34" t="s">
        <v>743</v>
      </c>
      <c r="C72" s="132" t="s">
        <v>1072</v>
      </c>
      <c r="D72" s="34" t="n">
        <v>1</v>
      </c>
      <c r="E72" s="34" t="n">
        <v>0.52</v>
      </c>
      <c r="F72" s="34" t="n">
        <v>3</v>
      </c>
    </row>
  </sheetData>
  <printOptions headings="false" gridLines="false" gridLinesSet="true" horizontalCentered="false" verticalCentered="false"/>
  <pageMargins left="0.7875" right="0.78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443"/>
  <sheetViews>
    <sheetView showFormulas="false" showGridLines="true" showRowColHeaders="true" showZeros="true" rightToLeft="false" tabSelected="false" showOutlineSymbols="true" defaultGridColor="true" view="normal" topLeftCell="A409" colorId="64" zoomScale="110" zoomScaleNormal="110" zoomScalePageLayoutView="100" workbookViewId="0">
      <selection pane="topLeft" activeCell="A1" activeCellId="0" sqref="A1"/>
    </sheetView>
  </sheetViews>
  <sheetFormatPr defaultColWidth="11.5234375" defaultRowHeight="14.65" zeroHeight="false" outlineLevelRow="0" outlineLevelCol="0"/>
  <cols>
    <col collapsed="false" customWidth="true" hidden="false" outlineLevel="0" max="1" min="1" style="1" width="10.99"/>
    <col collapsed="false" customWidth="true" hidden="false" outlineLevel="0" max="2" min="2" style="115" width="7.32"/>
    <col collapsed="false" customWidth="true" hidden="false" outlineLevel="0" max="3" min="3" style="115" width="7.07"/>
    <col collapsed="false" customWidth="true" hidden="false" outlineLevel="0" max="4" min="4" style="115" width="10.48"/>
    <col collapsed="false" customWidth="true" hidden="false" outlineLevel="0" max="5" min="5" style="19" width="4.8"/>
    <col collapsed="false" customWidth="true" hidden="false" outlineLevel="0" max="6" min="6" style="19" width="10.23"/>
    <col collapsed="false" customWidth="true" hidden="false" outlineLevel="0" max="7" min="7" style="110" width="8.71"/>
    <col collapsed="false" customWidth="false" hidden="false" outlineLevel="0" max="8" min="8" style="19" width="11.52"/>
    <col collapsed="false" customWidth="false" hidden="false" outlineLevel="0" max="9" min="9" style="1" width="11.52"/>
    <col collapsed="false" customWidth="true" hidden="false" outlineLevel="0" max="10" min="10" style="1" width="12.88"/>
    <col collapsed="false" customWidth="false" hidden="false" outlineLevel="0" max="257" min="11" style="1" width="11.52"/>
  </cols>
  <sheetData>
    <row r="1" customFormat="false" ht="14.65" hidden="false" customHeight="false" outlineLevel="0" collapsed="false">
      <c r="A1" s="2" t="str">
        <f aca="false">"ST17 | Non-synonymous variants in genes potentially under selection in HN and RJ populations"</f>
        <v>ST17 | Non-synonymous variants in genes potentially under selection in HN and RJ populations</v>
      </c>
      <c r="G1" s="136"/>
      <c r="H1" s="137"/>
    </row>
    <row r="2" customFormat="false" ht="14.65" hidden="false" customHeight="false" outlineLevel="0" collapsed="false">
      <c r="G2" s="136"/>
      <c r="H2" s="137"/>
    </row>
    <row r="3" customFormat="false" ht="31.85" hidden="false" customHeight="false" outlineLevel="0" collapsed="false">
      <c r="A3" s="118" t="s">
        <v>1073</v>
      </c>
      <c r="B3" s="111" t="s">
        <v>1074</v>
      </c>
      <c r="C3" s="111" t="s">
        <v>1075</v>
      </c>
      <c r="D3" s="111" t="s">
        <v>1076</v>
      </c>
      <c r="E3" s="22" t="s">
        <v>1077</v>
      </c>
      <c r="F3" s="22" t="s">
        <v>1078</v>
      </c>
      <c r="G3" s="138" t="s">
        <v>1079</v>
      </c>
      <c r="H3" s="139" t="s">
        <v>1080</v>
      </c>
      <c r="K3" s="140" t="s">
        <v>1081</v>
      </c>
      <c r="L3" s="19" t="n">
        <f aca="false">PERCENTILE(D5:D438,0.9)</f>
        <v>0.5</v>
      </c>
    </row>
    <row r="4" customFormat="false" ht="14.65" hidden="false" customHeight="false" outlineLevel="0" collapsed="false">
      <c r="A4" s="141" t="s">
        <v>1082</v>
      </c>
      <c r="B4" s="141"/>
      <c r="C4" s="141"/>
      <c r="D4" s="141"/>
      <c r="E4" s="141"/>
      <c r="F4" s="141"/>
      <c r="G4" s="141"/>
      <c r="H4" s="141"/>
      <c r="K4" s="0"/>
      <c r="L4" s="0"/>
    </row>
    <row r="5" customFormat="false" ht="14.65" hidden="false" customHeight="false" outlineLevel="0" collapsed="false">
      <c r="A5" s="134" t="s">
        <v>1083</v>
      </c>
      <c r="B5" s="142" t="n">
        <v>0.133333</v>
      </c>
      <c r="C5" s="142" t="n">
        <v>0</v>
      </c>
      <c r="D5" s="142" t="n">
        <f aca="false">ABS(B5-C5)</f>
        <v>0.133333</v>
      </c>
      <c r="E5" s="31" t="str">
        <f aca="false">IF(D5&gt;=$L$3,"●","")</f>
        <v/>
      </c>
      <c r="F5" s="31" t="s">
        <v>1084</v>
      </c>
      <c r="G5" s="143" t="n">
        <v>-1.933</v>
      </c>
      <c r="H5" s="31" t="s">
        <v>1085</v>
      </c>
      <c r="K5" s="0"/>
      <c r="L5" s="0"/>
    </row>
    <row r="6" customFormat="false" ht="14.65" hidden="false" customHeight="false" outlineLevel="0" collapsed="false">
      <c r="A6" s="130" t="s">
        <v>1083</v>
      </c>
      <c r="B6" s="144" t="n">
        <v>0.8</v>
      </c>
      <c r="C6" s="144" t="n">
        <v>0.7</v>
      </c>
      <c r="D6" s="144" t="n">
        <f aca="false">ABS(B6-C6)</f>
        <v>0.1</v>
      </c>
      <c r="E6" s="120" t="str">
        <f aca="false">IF(D6&gt;=$L$3,"●","")</f>
        <v/>
      </c>
      <c r="F6" s="120" t="s">
        <v>1086</v>
      </c>
      <c r="G6" s="121" t="n">
        <v>0.462</v>
      </c>
      <c r="H6" s="120" t="s">
        <v>1085</v>
      </c>
      <c r="K6" s="140" t="s">
        <v>1087</v>
      </c>
      <c r="L6" s="145" t="s">
        <v>1088</v>
      </c>
    </row>
    <row r="7" customFormat="false" ht="14.65" hidden="false" customHeight="false" outlineLevel="0" collapsed="false">
      <c r="A7" s="134" t="s">
        <v>1089</v>
      </c>
      <c r="B7" s="142" t="n">
        <v>0.266667</v>
      </c>
      <c r="C7" s="142" t="n">
        <v>0.733333</v>
      </c>
      <c r="D7" s="142" t="n">
        <f aca="false">ABS(B7-C7)</f>
        <v>0.466666</v>
      </c>
      <c r="E7" s="31" t="str">
        <f aca="false">IF(D7&gt;=$L$3,"●","")</f>
        <v/>
      </c>
      <c r="F7" s="31" t="s">
        <v>1090</v>
      </c>
      <c r="G7" s="143" t="n">
        <v>1</v>
      </c>
      <c r="H7" s="31" t="s">
        <v>1085</v>
      </c>
      <c r="J7" s="135" t="s">
        <v>1085</v>
      </c>
      <c r="K7" s="137" t="str">
        <f aca="false">SUMPRODUCT(H$5:H$203=J7)&amp;" ("&amp;ROUND(SUMPRODUCT(H$5:H$203=J7)/(SUMPRODUCT(H$5:H$203=J7)+SUMPRODUCT(H$5:H$203=J8)),3)&amp;"%)"</f>
        <v>186 (0.935%)</v>
      </c>
      <c r="L7" s="19" t="str">
        <f aca="false">SUMPRODUCT(H$205:H$438=J7)&amp;" ("&amp;ROUND(SUMPRODUCT(H$205:H$438=J7)/(SUMPRODUCT(H$205:H$438=J7)+SUMPRODUCT(H$205:H$438=J8)),3)&amp;"%)"</f>
        <v>217 (0.927%)</v>
      </c>
    </row>
    <row r="8" customFormat="false" ht="14.65" hidden="false" customHeight="false" outlineLevel="0" collapsed="false">
      <c r="A8" s="1" t="s">
        <v>1089</v>
      </c>
      <c r="B8" s="115" t="n">
        <v>0.166667</v>
      </c>
      <c r="C8" s="115" t="n">
        <v>0.0666667</v>
      </c>
      <c r="D8" s="115" t="n">
        <f aca="false">ABS(B8-C8)</f>
        <v>0.1000003</v>
      </c>
      <c r="E8" s="28" t="str">
        <f aca="false">IF(D8&gt;=$L$3,"●","")</f>
        <v/>
      </c>
      <c r="F8" s="19" t="s">
        <v>1091</v>
      </c>
      <c r="G8" s="110" t="n">
        <v>-2.333</v>
      </c>
      <c r="H8" s="19" t="s">
        <v>1085</v>
      </c>
      <c r="J8" s="135" t="s">
        <v>1092</v>
      </c>
      <c r="K8" s="137" t="str">
        <f aca="false">SUMPRODUCT(H$5:H$203=J8)&amp;" ("&amp;ROUND(SUMPRODUCT(H$5:H$203=J8)/(SUMPRODUCT(H$5:H$203=J7)+SUMPRODUCT(H$5:H$203=J8)),3)&amp;"%)"</f>
        <v>13 (0.065%)</v>
      </c>
      <c r="L8" s="19" t="str">
        <f aca="false">SUMPRODUCT(H$205:H$438=J8)&amp;" ("&amp;ROUND(SUMPRODUCT(H$205:H$438=J8)/(SUMPRODUCT(H$205:H$438=J7)+SUMPRODUCT(H$205:H$438=J8)),3)&amp;"%)"</f>
        <v>17 (0.073%)</v>
      </c>
    </row>
    <row r="9" customFormat="false" ht="14.65" hidden="false" customHeight="false" outlineLevel="0" collapsed="false">
      <c r="A9" s="146" t="s">
        <v>1089</v>
      </c>
      <c r="B9" s="147" t="n">
        <v>0.0666667</v>
      </c>
      <c r="C9" s="147" t="n">
        <v>0.133333</v>
      </c>
      <c r="D9" s="147" t="n">
        <f aca="false">ABS(B9-C9)</f>
        <v>0.0666663</v>
      </c>
      <c r="E9" s="148" t="str">
        <f aca="false">IF(D9&gt;=$L$3,"●","")</f>
        <v/>
      </c>
      <c r="F9" s="149" t="s">
        <v>1093</v>
      </c>
      <c r="G9" s="150" t="n">
        <v>-3</v>
      </c>
      <c r="H9" s="149" t="s">
        <v>1092</v>
      </c>
      <c r="I9" s="151"/>
      <c r="J9" s="135" t="s">
        <v>1094</v>
      </c>
      <c r="K9" s="137" t="n">
        <f aca="false">SUMPRODUCT(H$5:H$203=J7,E$5:E$203="●")</f>
        <v>12</v>
      </c>
      <c r="L9" s="137" t="n">
        <f aca="false">SUMPRODUCT(H$205:H$438=J7,E$205:E$438="●")</f>
        <v>33</v>
      </c>
    </row>
    <row r="10" customFormat="false" ht="14.65" hidden="false" customHeight="false" outlineLevel="0" collapsed="false">
      <c r="A10" s="1" t="s">
        <v>1089</v>
      </c>
      <c r="B10" s="115" t="n">
        <v>0.633333</v>
      </c>
      <c r="C10" s="115" t="n">
        <v>0.133333</v>
      </c>
      <c r="D10" s="115" t="n">
        <f aca="false">ABS(B10-C10)</f>
        <v>0.5</v>
      </c>
      <c r="E10" s="28" t="str">
        <f aca="false">IF(D10&gt;=$L$3,"●","")</f>
        <v>●</v>
      </c>
      <c r="F10" s="19" t="s">
        <v>1095</v>
      </c>
      <c r="G10" s="110" t="n">
        <v>0.333</v>
      </c>
      <c r="H10" s="19" t="s">
        <v>1085</v>
      </c>
      <c r="J10" s="135" t="s">
        <v>1096</v>
      </c>
      <c r="K10" s="137" t="n">
        <f aca="false">SUMPRODUCT(H$5:H$203=J8,E$5:E$203="●")</f>
        <v>0</v>
      </c>
      <c r="L10" s="137" t="n">
        <f aca="false">SUMPRODUCT(H$205:H$438=J8,E$205:E$438="●")</f>
        <v>1</v>
      </c>
    </row>
    <row r="11" customFormat="false" ht="14.65" hidden="false" customHeight="false" outlineLevel="0" collapsed="false">
      <c r="A11" s="1" t="s">
        <v>1089</v>
      </c>
      <c r="B11" s="115" t="n">
        <v>0.233333</v>
      </c>
      <c r="C11" s="115" t="n">
        <v>0</v>
      </c>
      <c r="D11" s="115" t="n">
        <f aca="false">ABS(B11-C11)</f>
        <v>0.233333</v>
      </c>
      <c r="E11" s="28" t="str">
        <f aca="false">IF(D11&gt;=$L$3,"●","")</f>
        <v/>
      </c>
      <c r="F11" s="19" t="s">
        <v>1097</v>
      </c>
      <c r="G11" s="110" t="n">
        <v>0.667</v>
      </c>
      <c r="H11" s="19" t="s">
        <v>1085</v>
      </c>
      <c r="K11" s="140"/>
      <c r="L11" s="0"/>
    </row>
    <row r="12" customFormat="false" ht="14.65" hidden="false" customHeight="false" outlineLevel="0" collapsed="false">
      <c r="A12" s="1" t="s">
        <v>1089</v>
      </c>
      <c r="B12" s="115" t="n">
        <v>0.433333</v>
      </c>
      <c r="C12" s="115" t="n">
        <v>0.866667</v>
      </c>
      <c r="D12" s="115" t="n">
        <f aca="false">ABS(B12-C12)</f>
        <v>0.433334</v>
      </c>
      <c r="E12" s="28" t="str">
        <f aca="false">IF(D12&gt;=$L$3,"●","")</f>
        <v/>
      </c>
      <c r="F12" s="19" t="s">
        <v>1098</v>
      </c>
      <c r="G12" s="110" t="n">
        <v>0.333</v>
      </c>
      <c r="H12" s="19" t="s">
        <v>1085</v>
      </c>
      <c r="K12" s="140"/>
      <c r="L12" s="0"/>
    </row>
    <row r="13" customFormat="false" ht="14.65" hidden="false" customHeight="false" outlineLevel="0" collapsed="false">
      <c r="A13" s="1" t="s">
        <v>1089</v>
      </c>
      <c r="B13" s="115" t="n">
        <v>0.133333</v>
      </c>
      <c r="C13" s="115" t="n">
        <v>0</v>
      </c>
      <c r="D13" s="115" t="n">
        <f aca="false">ABS(B13-C13)</f>
        <v>0.133333</v>
      </c>
      <c r="E13" s="28" t="str">
        <f aca="false">IF(D13&gt;=$L$3,"●","")</f>
        <v/>
      </c>
      <c r="F13" s="19" t="s">
        <v>1099</v>
      </c>
      <c r="G13" s="110" t="n">
        <v>0</v>
      </c>
      <c r="H13" s="19" t="s">
        <v>1085</v>
      </c>
      <c r="K13" s="140"/>
      <c r="L13" s="0"/>
    </row>
    <row r="14" customFormat="false" ht="14.65" hidden="false" customHeight="false" outlineLevel="0" collapsed="false">
      <c r="A14" s="1" t="s">
        <v>1089</v>
      </c>
      <c r="B14" s="115" t="n">
        <v>0.6</v>
      </c>
      <c r="C14" s="115" t="n">
        <v>0.866667</v>
      </c>
      <c r="D14" s="115" t="n">
        <f aca="false">ABS(B14-C14)</f>
        <v>0.266667</v>
      </c>
      <c r="E14" s="28" t="str">
        <f aca="false">IF(D14&gt;=$L$3,"●","")</f>
        <v/>
      </c>
      <c r="F14" s="19" t="s">
        <v>1100</v>
      </c>
      <c r="G14" s="110" t="n">
        <v>2</v>
      </c>
      <c r="H14" s="19" t="s">
        <v>1085</v>
      </c>
      <c r="K14" s="140"/>
      <c r="L14" s="0"/>
    </row>
    <row r="15" customFormat="false" ht="14.65" hidden="false" customHeight="false" outlineLevel="0" collapsed="false">
      <c r="A15" s="1" t="s">
        <v>1089</v>
      </c>
      <c r="B15" s="115" t="n">
        <v>0.733333</v>
      </c>
      <c r="C15" s="115" t="n">
        <v>1</v>
      </c>
      <c r="D15" s="115" t="n">
        <f aca="false">ABS(B15-C15)</f>
        <v>0.266667</v>
      </c>
      <c r="E15" s="28" t="str">
        <f aca="false">IF(D15&gt;=$L$3,"●","")</f>
        <v/>
      </c>
      <c r="F15" s="19" t="s">
        <v>1101</v>
      </c>
      <c r="G15" s="110" t="n">
        <v>0.667</v>
      </c>
      <c r="H15" s="19" t="s">
        <v>1085</v>
      </c>
      <c r="K15" s="140"/>
      <c r="L15" s="0"/>
    </row>
    <row r="16" customFormat="false" ht="14.65" hidden="false" customHeight="false" outlineLevel="0" collapsed="false">
      <c r="A16" s="1" t="s">
        <v>1089</v>
      </c>
      <c r="B16" s="115" t="n">
        <v>0.233333</v>
      </c>
      <c r="C16" s="115" t="n">
        <v>0</v>
      </c>
      <c r="D16" s="115" t="n">
        <f aca="false">ABS(B16-C16)</f>
        <v>0.233333</v>
      </c>
      <c r="E16" s="28" t="str">
        <f aca="false">IF(D16&gt;=$L$3,"●","")</f>
        <v/>
      </c>
      <c r="F16" s="19" t="s">
        <v>1102</v>
      </c>
      <c r="G16" s="110" t="n">
        <v>-0.667</v>
      </c>
      <c r="H16" s="19" t="s">
        <v>1085</v>
      </c>
      <c r="K16" s="140"/>
      <c r="L16" s="0"/>
    </row>
    <row r="17" customFormat="false" ht="14.65" hidden="false" customHeight="false" outlineLevel="0" collapsed="false">
      <c r="A17" s="1" t="s">
        <v>1089</v>
      </c>
      <c r="B17" s="115" t="n">
        <v>0.2</v>
      </c>
      <c r="C17" s="115" t="n">
        <v>0.7</v>
      </c>
      <c r="D17" s="115" t="n">
        <f aca="false">ABS(B17-C17)</f>
        <v>0.5</v>
      </c>
      <c r="E17" s="28" t="str">
        <f aca="false">IF(D17&gt;=$L$3,"●","")</f>
        <v>●</v>
      </c>
      <c r="F17" s="19" t="s">
        <v>1103</v>
      </c>
      <c r="G17" s="110" t="n">
        <v>0.667</v>
      </c>
      <c r="H17" s="19" t="s">
        <v>1085</v>
      </c>
      <c r="K17" s="140"/>
      <c r="L17" s="0"/>
    </row>
    <row r="18" customFormat="false" ht="14.65" hidden="false" customHeight="false" outlineLevel="0" collapsed="false">
      <c r="A18" s="1" t="s">
        <v>1089</v>
      </c>
      <c r="B18" s="115" t="n">
        <v>0.133333</v>
      </c>
      <c r="C18" s="115" t="n">
        <v>0.7</v>
      </c>
      <c r="D18" s="115" t="n">
        <f aca="false">ABS(B18-C18)</f>
        <v>0.566667</v>
      </c>
      <c r="E18" s="28" t="str">
        <f aca="false">IF(D18&gt;=$L$3,"●","")</f>
        <v>●</v>
      </c>
      <c r="F18" s="19" t="s">
        <v>1104</v>
      </c>
      <c r="G18" s="110" t="n">
        <v>3.667</v>
      </c>
      <c r="H18" s="19" t="s">
        <v>1085</v>
      </c>
      <c r="K18" s="140"/>
      <c r="L18" s="0"/>
    </row>
    <row r="19" customFormat="false" ht="14.65" hidden="false" customHeight="false" outlineLevel="0" collapsed="false">
      <c r="A19" s="1" t="s">
        <v>1089</v>
      </c>
      <c r="B19" s="115" t="n">
        <v>0.8</v>
      </c>
      <c r="C19" s="115" t="n">
        <v>1</v>
      </c>
      <c r="D19" s="115" t="n">
        <f aca="false">ABS(B19-C19)</f>
        <v>0.2</v>
      </c>
      <c r="E19" s="28" t="str">
        <f aca="false">IF(D19&gt;=$L$3,"●","")</f>
        <v/>
      </c>
      <c r="F19" s="19" t="s">
        <v>1105</v>
      </c>
      <c r="G19" s="110" t="n">
        <v>-2.333</v>
      </c>
      <c r="H19" s="19" t="s">
        <v>1085</v>
      </c>
      <c r="K19" s="140"/>
      <c r="L19" s="0"/>
    </row>
    <row r="20" customFormat="false" ht="14.65" hidden="false" customHeight="false" outlineLevel="0" collapsed="false">
      <c r="A20" s="1" t="s">
        <v>1089</v>
      </c>
      <c r="B20" s="115" t="n">
        <v>0.133333</v>
      </c>
      <c r="C20" s="115" t="n">
        <v>0.133333</v>
      </c>
      <c r="D20" s="115" t="n">
        <f aca="false">ABS(B20-C20)</f>
        <v>0</v>
      </c>
      <c r="E20" s="28" t="str">
        <f aca="false">IF(D20&gt;=$L$3,"●","")</f>
        <v/>
      </c>
      <c r="F20" s="19" t="s">
        <v>1106</v>
      </c>
      <c r="G20" s="110" t="n">
        <v>0</v>
      </c>
      <c r="H20" s="19" t="s">
        <v>1085</v>
      </c>
      <c r="K20" s="140"/>
      <c r="L20" s="0"/>
    </row>
    <row r="21" customFormat="false" ht="14.65" hidden="false" customHeight="false" outlineLevel="0" collapsed="false">
      <c r="A21" s="1" t="s">
        <v>1089</v>
      </c>
      <c r="B21" s="115" t="n">
        <v>0.566667</v>
      </c>
      <c r="C21" s="115" t="n">
        <v>0.866667</v>
      </c>
      <c r="D21" s="115" t="n">
        <f aca="false">ABS(B21-C21)</f>
        <v>0.3</v>
      </c>
      <c r="E21" s="28" t="str">
        <f aca="false">IF(D21&gt;=$L$3,"●","")</f>
        <v/>
      </c>
      <c r="F21" s="19" t="s">
        <v>1107</v>
      </c>
      <c r="G21" s="110" t="n">
        <v>-0.333</v>
      </c>
      <c r="H21" s="19" t="s">
        <v>1085</v>
      </c>
      <c r="K21" s="140"/>
      <c r="L21" s="0"/>
    </row>
    <row r="22" customFormat="false" ht="14.65" hidden="false" customHeight="false" outlineLevel="0" collapsed="false">
      <c r="A22" s="1" t="s">
        <v>1089</v>
      </c>
      <c r="B22" s="115" t="n">
        <v>0.633333</v>
      </c>
      <c r="C22" s="115" t="n">
        <v>0.866667</v>
      </c>
      <c r="D22" s="115" t="n">
        <f aca="false">ABS(B22-C22)</f>
        <v>0.233334</v>
      </c>
      <c r="E22" s="28" t="str">
        <f aca="false">IF(D22&gt;=$L$3,"●","")</f>
        <v/>
      </c>
      <c r="F22" s="19" t="s">
        <v>1108</v>
      </c>
      <c r="G22" s="110" t="n">
        <v>0</v>
      </c>
      <c r="H22" s="19" t="s">
        <v>1085</v>
      </c>
      <c r="K22" s="140"/>
      <c r="L22" s="0"/>
    </row>
    <row r="23" customFormat="false" ht="14.65" hidden="false" customHeight="false" outlineLevel="0" collapsed="false">
      <c r="A23" s="1" t="s">
        <v>1089</v>
      </c>
      <c r="B23" s="115" t="n">
        <v>0.2</v>
      </c>
      <c r="C23" s="115" t="n">
        <v>0</v>
      </c>
      <c r="D23" s="115" t="n">
        <f aca="false">ABS(B23-C23)</f>
        <v>0.2</v>
      </c>
      <c r="E23" s="28" t="str">
        <f aca="false">IF(D23&gt;=$L$3,"●","")</f>
        <v/>
      </c>
      <c r="F23" s="19" t="s">
        <v>1109</v>
      </c>
      <c r="G23" s="110" t="n">
        <v>-0.667</v>
      </c>
      <c r="H23" s="19" t="s">
        <v>1085</v>
      </c>
      <c r="K23" s="140"/>
      <c r="L23" s="0"/>
    </row>
    <row r="24" customFormat="false" ht="14.65" hidden="false" customHeight="false" outlineLevel="0" collapsed="false">
      <c r="A24" s="1" t="s">
        <v>1089</v>
      </c>
      <c r="B24" s="115" t="n">
        <v>0.566667</v>
      </c>
      <c r="C24" s="115" t="n">
        <v>0.866667</v>
      </c>
      <c r="D24" s="115" t="n">
        <f aca="false">ABS(B24-C24)</f>
        <v>0.3</v>
      </c>
      <c r="E24" s="28" t="str">
        <f aca="false">IF(D24&gt;=$L$3,"●","")</f>
        <v/>
      </c>
      <c r="F24" s="19" t="s">
        <v>1110</v>
      </c>
      <c r="G24" s="110" t="n">
        <v>1.667</v>
      </c>
      <c r="H24" s="19" t="s">
        <v>1085</v>
      </c>
      <c r="K24" s="140"/>
      <c r="L24" s="0"/>
    </row>
    <row r="25" customFormat="false" ht="14.65" hidden="false" customHeight="false" outlineLevel="0" collapsed="false">
      <c r="A25" s="1" t="s">
        <v>1089</v>
      </c>
      <c r="B25" s="115" t="n">
        <v>0.566667</v>
      </c>
      <c r="C25" s="115" t="n">
        <v>0.866667</v>
      </c>
      <c r="D25" s="115" t="n">
        <f aca="false">ABS(B25-C25)</f>
        <v>0.3</v>
      </c>
      <c r="E25" s="28" t="str">
        <f aca="false">IF(D25&gt;=$L$3,"●","")</f>
        <v/>
      </c>
      <c r="F25" s="19" t="s">
        <v>1111</v>
      </c>
      <c r="G25" s="110" t="n">
        <v>1</v>
      </c>
      <c r="H25" s="19" t="s">
        <v>1085</v>
      </c>
      <c r="K25" s="140"/>
      <c r="L25" s="0"/>
    </row>
    <row r="26" customFormat="false" ht="14.65" hidden="false" customHeight="false" outlineLevel="0" collapsed="false">
      <c r="A26" s="1" t="s">
        <v>1089</v>
      </c>
      <c r="B26" s="115" t="n">
        <v>0.8</v>
      </c>
      <c r="C26" s="115" t="n">
        <v>1</v>
      </c>
      <c r="D26" s="115" t="n">
        <f aca="false">ABS(B26-C26)</f>
        <v>0.2</v>
      </c>
      <c r="E26" s="28" t="str">
        <f aca="false">IF(D26&gt;=$L$3,"●","")</f>
        <v/>
      </c>
      <c r="F26" s="19" t="s">
        <v>1112</v>
      </c>
      <c r="G26" s="110" t="n">
        <v>-1</v>
      </c>
      <c r="H26" s="19" t="s">
        <v>1085</v>
      </c>
      <c r="K26" s="140"/>
      <c r="L26" s="0"/>
    </row>
    <row r="27" customFormat="false" ht="14.65" hidden="false" customHeight="false" outlineLevel="0" collapsed="false">
      <c r="A27" s="1" t="s">
        <v>1089</v>
      </c>
      <c r="B27" s="115" t="n">
        <v>0.133333</v>
      </c>
      <c r="C27" s="115" t="n">
        <v>0</v>
      </c>
      <c r="D27" s="115" t="n">
        <f aca="false">ABS(B27-C27)</f>
        <v>0.133333</v>
      </c>
      <c r="E27" s="28" t="str">
        <f aca="false">IF(D27&gt;=$L$3,"●","")</f>
        <v/>
      </c>
      <c r="F27" s="19" t="s">
        <v>1113</v>
      </c>
      <c r="G27" s="110" t="n">
        <v>-2</v>
      </c>
      <c r="H27" s="19" t="s">
        <v>1085</v>
      </c>
      <c r="K27" s="140"/>
      <c r="L27" s="0"/>
    </row>
    <row r="28" customFormat="false" ht="14.65" hidden="false" customHeight="false" outlineLevel="0" collapsed="false">
      <c r="A28" s="1" t="s">
        <v>1089</v>
      </c>
      <c r="B28" s="115" t="n">
        <v>0.1</v>
      </c>
      <c r="C28" s="115" t="n">
        <v>0.733333</v>
      </c>
      <c r="D28" s="115" t="n">
        <f aca="false">ABS(B28-C28)</f>
        <v>0.633333</v>
      </c>
      <c r="E28" s="28" t="str">
        <f aca="false">IF(D28&gt;=$L$3,"●","")</f>
        <v>●</v>
      </c>
      <c r="F28" s="19" t="s">
        <v>1114</v>
      </c>
      <c r="G28" s="110" t="n">
        <v>0</v>
      </c>
      <c r="H28" s="19" t="s">
        <v>1085</v>
      </c>
      <c r="K28" s="140"/>
      <c r="L28" s="0"/>
    </row>
    <row r="29" customFormat="false" ht="14.65" hidden="false" customHeight="false" outlineLevel="0" collapsed="false">
      <c r="A29" s="1" t="s">
        <v>1089</v>
      </c>
      <c r="B29" s="115" t="n">
        <v>0.6</v>
      </c>
      <c r="C29" s="115" t="n">
        <v>1</v>
      </c>
      <c r="D29" s="115" t="n">
        <f aca="false">ABS(B29-C29)</f>
        <v>0.4</v>
      </c>
      <c r="E29" s="28" t="str">
        <f aca="false">IF(D29&gt;=$L$3,"●","")</f>
        <v/>
      </c>
      <c r="F29" s="19" t="s">
        <v>1115</v>
      </c>
      <c r="G29" s="110" t="n">
        <v>0</v>
      </c>
      <c r="H29" s="19" t="s">
        <v>1085</v>
      </c>
      <c r="K29" s="140"/>
      <c r="L29" s="0"/>
    </row>
    <row r="30" customFormat="false" ht="14.65" hidden="false" customHeight="false" outlineLevel="0" collapsed="false">
      <c r="A30" s="1" t="s">
        <v>1089</v>
      </c>
      <c r="B30" s="115" t="n">
        <v>0.6</v>
      </c>
      <c r="C30" s="115" t="n">
        <v>1</v>
      </c>
      <c r="D30" s="115" t="n">
        <f aca="false">ABS(B30-C30)</f>
        <v>0.4</v>
      </c>
      <c r="E30" s="28" t="str">
        <f aca="false">IF(D30&gt;=$L$3,"●","")</f>
        <v/>
      </c>
      <c r="F30" s="19" t="s">
        <v>1116</v>
      </c>
      <c r="G30" s="110" t="n">
        <v>0</v>
      </c>
      <c r="H30" s="19" t="s">
        <v>1085</v>
      </c>
      <c r="K30" s="140"/>
      <c r="L30" s="0"/>
    </row>
    <row r="31" customFormat="false" ht="14.65" hidden="false" customHeight="false" outlineLevel="0" collapsed="false">
      <c r="A31" s="1" t="s">
        <v>1089</v>
      </c>
      <c r="B31" s="115" t="n">
        <v>0.233333</v>
      </c>
      <c r="C31" s="115" t="n">
        <v>0</v>
      </c>
      <c r="D31" s="115" t="n">
        <f aca="false">ABS(B31-C31)</f>
        <v>0.233333</v>
      </c>
      <c r="E31" s="28" t="str">
        <f aca="false">IF(D31&gt;=$L$3,"●","")</f>
        <v/>
      </c>
      <c r="F31" s="19" t="s">
        <v>1117</v>
      </c>
      <c r="G31" s="110" t="n">
        <v>-0.333</v>
      </c>
      <c r="H31" s="19" t="s">
        <v>1085</v>
      </c>
      <c r="K31" s="140"/>
      <c r="L31" s="0"/>
    </row>
    <row r="32" customFormat="false" ht="14.65" hidden="false" customHeight="false" outlineLevel="0" collapsed="false">
      <c r="A32" s="1" t="s">
        <v>1089</v>
      </c>
      <c r="B32" s="115" t="n">
        <v>0.433333</v>
      </c>
      <c r="C32" s="115" t="n">
        <v>0.3</v>
      </c>
      <c r="D32" s="115" t="n">
        <f aca="false">ABS(B32-C32)</f>
        <v>0.133333</v>
      </c>
      <c r="E32" s="28" t="str">
        <f aca="false">IF(D32&gt;=$L$3,"●","")</f>
        <v/>
      </c>
      <c r="F32" s="19" t="s">
        <v>1118</v>
      </c>
      <c r="G32" s="110" t="n">
        <v>1.667</v>
      </c>
      <c r="H32" s="19" t="s">
        <v>1085</v>
      </c>
      <c r="K32" s="140"/>
      <c r="L32" s="0"/>
    </row>
    <row r="33" customFormat="false" ht="14.65" hidden="false" customHeight="false" outlineLevel="0" collapsed="false">
      <c r="A33" s="1" t="s">
        <v>1089</v>
      </c>
      <c r="B33" s="115" t="n">
        <v>0.433333</v>
      </c>
      <c r="C33" s="115" t="n">
        <v>0.3</v>
      </c>
      <c r="D33" s="115" t="n">
        <f aca="false">ABS(B33-C33)</f>
        <v>0.133333</v>
      </c>
      <c r="E33" s="28" t="str">
        <f aca="false">IF(D33&gt;=$L$3,"●","")</f>
        <v/>
      </c>
      <c r="F33" s="19" t="s">
        <v>1119</v>
      </c>
      <c r="G33" s="110" t="n">
        <v>0.667</v>
      </c>
      <c r="H33" s="19" t="s">
        <v>1085</v>
      </c>
      <c r="K33" s="140"/>
      <c r="L33" s="0"/>
    </row>
    <row r="34" customFormat="false" ht="14.65" hidden="false" customHeight="false" outlineLevel="0" collapsed="false">
      <c r="A34" s="146" t="s">
        <v>1089</v>
      </c>
      <c r="B34" s="147" t="n">
        <v>0.3</v>
      </c>
      <c r="C34" s="147" t="n">
        <v>0.7</v>
      </c>
      <c r="D34" s="147" t="n">
        <f aca="false">ABS(B34-C34)</f>
        <v>0.4</v>
      </c>
      <c r="E34" s="148" t="str">
        <f aca="false">IF(D34&gt;=$L$3,"●","")</f>
        <v/>
      </c>
      <c r="F34" s="149" t="s">
        <v>1120</v>
      </c>
      <c r="G34" s="150" t="n">
        <v>-3</v>
      </c>
      <c r="H34" s="149" t="s">
        <v>1092</v>
      </c>
      <c r="K34" s="140"/>
      <c r="L34" s="0"/>
    </row>
    <row r="35" customFormat="false" ht="14.65" hidden="false" customHeight="false" outlineLevel="0" collapsed="false">
      <c r="A35" s="1" t="s">
        <v>1089</v>
      </c>
      <c r="B35" s="115" t="n">
        <v>0.3</v>
      </c>
      <c r="C35" s="115" t="n">
        <v>0.7</v>
      </c>
      <c r="D35" s="115" t="n">
        <f aca="false">ABS(B35-C35)</f>
        <v>0.4</v>
      </c>
      <c r="E35" s="28" t="str">
        <f aca="false">IF(D35&gt;=$L$3,"●","")</f>
        <v/>
      </c>
      <c r="F35" s="19" t="s">
        <v>1121</v>
      </c>
      <c r="G35" s="110" t="n">
        <v>1.333</v>
      </c>
      <c r="H35" s="19" t="s">
        <v>1085</v>
      </c>
      <c r="K35" s="140"/>
      <c r="L35" s="0"/>
    </row>
    <row r="36" customFormat="false" ht="14.65" hidden="false" customHeight="false" outlineLevel="0" collapsed="false">
      <c r="A36" s="1" t="s">
        <v>1089</v>
      </c>
      <c r="B36" s="115" t="n">
        <v>0.3</v>
      </c>
      <c r="C36" s="115" t="n">
        <v>0.7</v>
      </c>
      <c r="D36" s="115" t="n">
        <f aca="false">ABS(B36-C36)</f>
        <v>0.4</v>
      </c>
      <c r="E36" s="28" t="str">
        <f aca="false">IF(D36&gt;=$L$3,"●","")</f>
        <v/>
      </c>
      <c r="F36" s="19" t="s">
        <v>1122</v>
      </c>
      <c r="G36" s="110" t="n">
        <v>-0.667</v>
      </c>
      <c r="H36" s="19" t="s">
        <v>1085</v>
      </c>
      <c r="K36" s="140"/>
      <c r="L36" s="0"/>
    </row>
    <row r="37" customFormat="false" ht="14.65" hidden="false" customHeight="false" outlineLevel="0" collapsed="false">
      <c r="A37" s="1" t="s">
        <v>1089</v>
      </c>
      <c r="B37" s="115" t="n">
        <v>0.366667</v>
      </c>
      <c r="C37" s="115" t="n">
        <v>0.266667</v>
      </c>
      <c r="D37" s="115" t="n">
        <f aca="false">ABS(B37-C37)</f>
        <v>0.1</v>
      </c>
      <c r="E37" s="28" t="str">
        <f aca="false">IF(D37&gt;=$L$3,"●","")</f>
        <v/>
      </c>
      <c r="F37" s="19" t="s">
        <v>1123</v>
      </c>
      <c r="G37" s="110" t="n">
        <v>0</v>
      </c>
      <c r="H37" s="19" t="s">
        <v>1085</v>
      </c>
      <c r="K37" s="140"/>
      <c r="L37" s="0"/>
    </row>
    <row r="38" customFormat="false" ht="14.65" hidden="false" customHeight="false" outlineLevel="0" collapsed="false">
      <c r="A38" s="146" t="s">
        <v>1089</v>
      </c>
      <c r="B38" s="147" t="n">
        <v>0.166667</v>
      </c>
      <c r="C38" s="147" t="n">
        <v>0.1</v>
      </c>
      <c r="D38" s="147" t="n">
        <f aca="false">ABS(B38-C38)</f>
        <v>0.066667</v>
      </c>
      <c r="E38" s="148" t="str">
        <f aca="false">IF(D38&gt;=$L$3,"●","")</f>
        <v/>
      </c>
      <c r="F38" s="149" t="s">
        <v>1124</v>
      </c>
      <c r="G38" s="150" t="n">
        <v>-2.667</v>
      </c>
      <c r="H38" s="149" t="s">
        <v>1092</v>
      </c>
      <c r="K38" s="140"/>
      <c r="L38" s="0"/>
    </row>
    <row r="39" customFormat="false" ht="14.65" hidden="false" customHeight="false" outlineLevel="0" collapsed="false">
      <c r="A39" s="1" t="s">
        <v>1089</v>
      </c>
      <c r="B39" s="115" t="n">
        <v>0</v>
      </c>
      <c r="C39" s="115" t="n">
        <v>0.133333</v>
      </c>
      <c r="D39" s="115" t="n">
        <f aca="false">ABS(B39-C39)</f>
        <v>0.133333</v>
      </c>
      <c r="E39" s="28" t="str">
        <f aca="false">IF(D39&gt;=$L$3,"●","")</f>
        <v/>
      </c>
      <c r="F39" s="19" t="s">
        <v>1125</v>
      </c>
      <c r="G39" s="110" t="n">
        <v>1</v>
      </c>
      <c r="H39" s="19" t="s">
        <v>1085</v>
      </c>
      <c r="K39" s="140"/>
      <c r="L39" s="0"/>
    </row>
    <row r="40" customFormat="false" ht="14.65" hidden="false" customHeight="false" outlineLevel="0" collapsed="false">
      <c r="A40" s="1" t="s">
        <v>1089</v>
      </c>
      <c r="B40" s="115" t="n">
        <v>0</v>
      </c>
      <c r="C40" s="115" t="n">
        <v>0.133333</v>
      </c>
      <c r="D40" s="115" t="n">
        <f aca="false">ABS(B40-C40)</f>
        <v>0.133333</v>
      </c>
      <c r="E40" s="28" t="str">
        <f aca="false">IF(D40&gt;=$L$3,"●","")</f>
        <v/>
      </c>
      <c r="F40" s="19" t="s">
        <v>1126</v>
      </c>
      <c r="G40" s="110" t="n">
        <v>-0.333</v>
      </c>
      <c r="H40" s="19" t="s">
        <v>1085</v>
      </c>
      <c r="K40" s="140"/>
      <c r="L40" s="0"/>
    </row>
    <row r="41" customFormat="false" ht="14.65" hidden="false" customHeight="false" outlineLevel="0" collapsed="false">
      <c r="A41" s="1" t="s">
        <v>1089</v>
      </c>
      <c r="B41" s="115" t="n">
        <v>0.0666667</v>
      </c>
      <c r="C41" s="115" t="n">
        <v>0.4</v>
      </c>
      <c r="D41" s="115" t="n">
        <f aca="false">ABS(B41-C41)</f>
        <v>0.3333333</v>
      </c>
      <c r="E41" s="28" t="str">
        <f aca="false">IF(D41&gt;=$L$3,"●","")</f>
        <v/>
      </c>
      <c r="F41" s="19" t="s">
        <v>1127</v>
      </c>
      <c r="G41" s="110" t="n">
        <v>0.667</v>
      </c>
      <c r="H41" s="19" t="s">
        <v>1085</v>
      </c>
      <c r="K41" s="140"/>
      <c r="L41" s="0"/>
    </row>
    <row r="42" customFormat="false" ht="14.65" hidden="false" customHeight="false" outlineLevel="0" collapsed="false">
      <c r="A42" s="1" t="s">
        <v>1089</v>
      </c>
      <c r="B42" s="115" t="n">
        <v>0.366667</v>
      </c>
      <c r="C42" s="115" t="n">
        <v>0.433333</v>
      </c>
      <c r="D42" s="115" t="n">
        <f aca="false">ABS(B42-C42)</f>
        <v>0.066666</v>
      </c>
      <c r="E42" s="28" t="str">
        <f aca="false">IF(D42&gt;=$L$3,"●","")</f>
        <v/>
      </c>
      <c r="F42" s="19" t="s">
        <v>1128</v>
      </c>
      <c r="G42" s="110" t="n">
        <v>1</v>
      </c>
      <c r="H42" s="19" t="s">
        <v>1085</v>
      </c>
      <c r="K42" s="140"/>
      <c r="L42" s="0"/>
    </row>
    <row r="43" customFormat="false" ht="14.65" hidden="false" customHeight="false" outlineLevel="0" collapsed="false">
      <c r="A43" s="1" t="s">
        <v>1089</v>
      </c>
      <c r="B43" s="115" t="n">
        <v>0.0333333</v>
      </c>
      <c r="C43" s="115" t="n">
        <v>0.4</v>
      </c>
      <c r="D43" s="115" t="n">
        <f aca="false">ABS(B43-C43)</f>
        <v>0.3666667</v>
      </c>
      <c r="E43" s="28" t="str">
        <f aca="false">IF(D43&gt;=$L$3,"●","")</f>
        <v/>
      </c>
      <c r="F43" s="19" t="s">
        <v>1129</v>
      </c>
      <c r="G43" s="110" t="n">
        <v>-0.333</v>
      </c>
      <c r="H43" s="19" t="s">
        <v>1085</v>
      </c>
      <c r="K43" s="140"/>
      <c r="L43" s="0"/>
    </row>
    <row r="44" customFormat="false" ht="14.65" hidden="false" customHeight="false" outlineLevel="0" collapsed="false">
      <c r="A44" s="1" t="s">
        <v>1089</v>
      </c>
      <c r="B44" s="115" t="n">
        <v>0.2</v>
      </c>
      <c r="C44" s="115" t="n">
        <v>0.133333</v>
      </c>
      <c r="D44" s="115" t="n">
        <f aca="false">ABS(B44-C44)</f>
        <v>0.066667</v>
      </c>
      <c r="E44" s="28" t="str">
        <f aca="false">IF(D44&gt;=$L$3,"●","")</f>
        <v/>
      </c>
      <c r="F44" s="19" t="s">
        <v>1130</v>
      </c>
      <c r="G44" s="110" t="n">
        <v>-0.333</v>
      </c>
      <c r="H44" s="19" t="s">
        <v>1085</v>
      </c>
      <c r="K44" s="140"/>
      <c r="L44" s="0"/>
    </row>
    <row r="45" customFormat="false" ht="14.65" hidden="false" customHeight="false" outlineLevel="0" collapsed="false">
      <c r="A45" s="1" t="s">
        <v>1089</v>
      </c>
      <c r="B45" s="115" t="n">
        <v>0.2</v>
      </c>
      <c r="C45" s="115" t="n">
        <v>0.133333</v>
      </c>
      <c r="D45" s="115" t="n">
        <f aca="false">ABS(B45-C45)</f>
        <v>0.066667</v>
      </c>
      <c r="E45" s="28" t="str">
        <f aca="false">IF(D45&gt;=$L$3,"●","")</f>
        <v/>
      </c>
      <c r="F45" s="19" t="s">
        <v>1131</v>
      </c>
      <c r="G45" s="110" t="n">
        <v>-1.667</v>
      </c>
      <c r="H45" s="19" t="s">
        <v>1085</v>
      </c>
      <c r="K45" s="140"/>
      <c r="L45" s="0"/>
    </row>
    <row r="46" customFormat="false" ht="14.65" hidden="false" customHeight="false" outlineLevel="0" collapsed="false">
      <c r="A46" s="1" t="s">
        <v>1089</v>
      </c>
      <c r="B46" s="115" t="n">
        <v>0.566667</v>
      </c>
      <c r="C46" s="115" t="n">
        <v>0.933333</v>
      </c>
      <c r="D46" s="115" t="n">
        <f aca="false">ABS(B46-C46)</f>
        <v>0.366666</v>
      </c>
      <c r="E46" s="28" t="str">
        <f aca="false">IF(D46&gt;=$L$3,"●","")</f>
        <v/>
      </c>
      <c r="F46" s="19" t="s">
        <v>1132</v>
      </c>
      <c r="G46" s="110" t="n">
        <v>0.333</v>
      </c>
      <c r="H46" s="19" t="s">
        <v>1085</v>
      </c>
      <c r="K46" s="140"/>
      <c r="L46" s="0"/>
    </row>
    <row r="47" customFormat="false" ht="14.65" hidden="false" customHeight="false" outlineLevel="0" collapsed="false">
      <c r="A47" s="1" t="s">
        <v>1089</v>
      </c>
      <c r="B47" s="115" t="n">
        <v>0</v>
      </c>
      <c r="C47" s="115" t="n">
        <v>0.133333</v>
      </c>
      <c r="D47" s="115" t="n">
        <f aca="false">ABS(B47-C47)</f>
        <v>0.133333</v>
      </c>
      <c r="E47" s="28" t="str">
        <f aca="false">IF(D47&gt;=$L$3,"●","")</f>
        <v/>
      </c>
      <c r="F47" s="19" t="s">
        <v>1133</v>
      </c>
      <c r="G47" s="110" t="n">
        <v>0.667</v>
      </c>
      <c r="H47" s="19" t="s">
        <v>1085</v>
      </c>
      <c r="K47" s="140"/>
      <c r="L47" s="0"/>
    </row>
    <row r="48" customFormat="false" ht="14.65" hidden="false" customHeight="false" outlineLevel="0" collapsed="false">
      <c r="A48" s="1" t="s">
        <v>1089</v>
      </c>
      <c r="B48" s="115" t="n">
        <v>0.666667</v>
      </c>
      <c r="C48" s="115" t="n">
        <v>0.966667</v>
      </c>
      <c r="D48" s="115" t="n">
        <f aca="false">ABS(B48-C48)</f>
        <v>0.3</v>
      </c>
      <c r="E48" s="28" t="str">
        <f aca="false">IF(D48&gt;=$L$3,"●","")</f>
        <v/>
      </c>
      <c r="F48" s="19" t="s">
        <v>1134</v>
      </c>
      <c r="G48" s="110" t="n">
        <v>0</v>
      </c>
      <c r="H48" s="19" t="s">
        <v>1085</v>
      </c>
      <c r="K48" s="140"/>
      <c r="L48" s="0"/>
    </row>
    <row r="49" customFormat="false" ht="14.65" hidden="false" customHeight="false" outlineLevel="0" collapsed="false">
      <c r="A49" s="1" t="s">
        <v>1089</v>
      </c>
      <c r="B49" s="115" t="n">
        <v>0.4</v>
      </c>
      <c r="C49" s="115" t="n">
        <v>0.433333</v>
      </c>
      <c r="D49" s="115" t="n">
        <f aca="false">ABS(B49-C49)</f>
        <v>0.0333329999999999</v>
      </c>
      <c r="E49" s="28" t="str">
        <f aca="false">IF(D49&gt;=$L$3,"●","")</f>
        <v/>
      </c>
      <c r="F49" s="19" t="s">
        <v>1135</v>
      </c>
      <c r="G49" s="110" t="n">
        <v>0</v>
      </c>
      <c r="H49" s="19" t="s">
        <v>1085</v>
      </c>
      <c r="K49" s="140"/>
      <c r="L49" s="0"/>
    </row>
    <row r="50" customFormat="false" ht="14.65" hidden="false" customHeight="false" outlineLevel="0" collapsed="false">
      <c r="A50" s="1" t="s">
        <v>1089</v>
      </c>
      <c r="B50" s="115" t="n">
        <v>0.666667</v>
      </c>
      <c r="C50" s="115" t="n">
        <v>0.966667</v>
      </c>
      <c r="D50" s="115" t="n">
        <f aca="false">ABS(B50-C50)</f>
        <v>0.3</v>
      </c>
      <c r="E50" s="28" t="str">
        <f aca="false">IF(D50&gt;=$L$3,"●","")</f>
        <v/>
      </c>
      <c r="F50" s="19" t="s">
        <v>1136</v>
      </c>
      <c r="G50" s="110" t="n">
        <v>0</v>
      </c>
      <c r="H50" s="19" t="s">
        <v>1085</v>
      </c>
      <c r="K50" s="140"/>
      <c r="L50" s="0"/>
    </row>
    <row r="51" customFormat="false" ht="14.65" hidden="false" customHeight="false" outlineLevel="0" collapsed="false">
      <c r="A51" s="1" t="s">
        <v>1089</v>
      </c>
      <c r="B51" s="115" t="n">
        <v>0.666667</v>
      </c>
      <c r="C51" s="115" t="n">
        <v>0.966667</v>
      </c>
      <c r="D51" s="115" t="n">
        <f aca="false">ABS(B51-C51)</f>
        <v>0.3</v>
      </c>
      <c r="E51" s="28" t="str">
        <f aca="false">IF(D51&gt;=$L$3,"●","")</f>
        <v/>
      </c>
      <c r="F51" s="19" t="s">
        <v>1137</v>
      </c>
      <c r="G51" s="110" t="n">
        <v>0</v>
      </c>
      <c r="H51" s="19" t="s">
        <v>1085</v>
      </c>
      <c r="K51" s="140"/>
      <c r="L51" s="0"/>
    </row>
    <row r="52" customFormat="false" ht="14.65" hidden="false" customHeight="false" outlineLevel="0" collapsed="false">
      <c r="A52" s="1" t="s">
        <v>1089</v>
      </c>
      <c r="B52" s="115" t="n">
        <v>0.133333</v>
      </c>
      <c r="C52" s="115" t="n">
        <v>0</v>
      </c>
      <c r="D52" s="115" t="n">
        <f aca="false">ABS(B52-C52)</f>
        <v>0.133333</v>
      </c>
      <c r="E52" s="28" t="str">
        <f aca="false">IF(D52&gt;=$L$3,"●","")</f>
        <v/>
      </c>
      <c r="F52" s="19" t="s">
        <v>1138</v>
      </c>
      <c r="G52" s="110" t="n">
        <v>0</v>
      </c>
      <c r="H52" s="19" t="s">
        <v>1085</v>
      </c>
      <c r="K52" s="140"/>
      <c r="L52" s="0"/>
    </row>
    <row r="53" customFormat="false" ht="14.65" hidden="false" customHeight="false" outlineLevel="0" collapsed="false">
      <c r="A53" s="1" t="s">
        <v>1089</v>
      </c>
      <c r="B53" s="115" t="n">
        <v>0.633333</v>
      </c>
      <c r="C53" s="115" t="n">
        <v>0.966667</v>
      </c>
      <c r="D53" s="115" t="n">
        <f aca="false">ABS(B53-C53)</f>
        <v>0.333334</v>
      </c>
      <c r="E53" s="28" t="str">
        <f aca="false">IF(D53&gt;=$L$3,"●","")</f>
        <v/>
      </c>
      <c r="F53" s="19" t="s">
        <v>1139</v>
      </c>
      <c r="G53" s="110" t="n">
        <v>0</v>
      </c>
      <c r="H53" s="19" t="s">
        <v>1085</v>
      </c>
      <c r="K53" s="140"/>
      <c r="L53" s="0"/>
    </row>
    <row r="54" customFormat="false" ht="14.65" hidden="false" customHeight="false" outlineLevel="0" collapsed="false">
      <c r="A54" s="1" t="s">
        <v>1089</v>
      </c>
      <c r="B54" s="115" t="n">
        <v>0.9</v>
      </c>
      <c r="C54" s="115" t="n">
        <v>0.933333</v>
      </c>
      <c r="D54" s="115" t="n">
        <f aca="false">ABS(B54-C54)</f>
        <v>0.0333329999999999</v>
      </c>
      <c r="E54" s="28" t="str">
        <f aca="false">IF(D54&gt;=$L$3,"●","")</f>
        <v/>
      </c>
      <c r="F54" s="19" t="s">
        <v>1140</v>
      </c>
      <c r="G54" s="110" t="n">
        <v>0</v>
      </c>
      <c r="H54" s="19" t="s">
        <v>1085</v>
      </c>
      <c r="K54" s="140"/>
      <c r="L54" s="0"/>
    </row>
    <row r="55" customFormat="false" ht="14.65" hidden="false" customHeight="false" outlineLevel="0" collapsed="false">
      <c r="A55" s="1" t="s">
        <v>1089</v>
      </c>
      <c r="B55" s="115" t="n">
        <v>0.4</v>
      </c>
      <c r="C55" s="115" t="n">
        <v>0</v>
      </c>
      <c r="D55" s="115" t="n">
        <f aca="false">ABS(B55-C55)</f>
        <v>0.4</v>
      </c>
      <c r="E55" s="28" t="str">
        <f aca="false">IF(D55&gt;=$L$3,"●","")</f>
        <v/>
      </c>
      <c r="F55" s="19" t="s">
        <v>1141</v>
      </c>
      <c r="G55" s="110" t="n">
        <v>0</v>
      </c>
      <c r="H55" s="19" t="s">
        <v>1085</v>
      </c>
      <c r="K55" s="140"/>
      <c r="L55" s="0"/>
    </row>
    <row r="56" customFormat="false" ht="14.65" hidden="false" customHeight="false" outlineLevel="0" collapsed="false">
      <c r="A56" s="1" t="s">
        <v>1089</v>
      </c>
      <c r="B56" s="115" t="n">
        <v>0.4</v>
      </c>
      <c r="C56" s="115" t="n">
        <v>0</v>
      </c>
      <c r="D56" s="115" t="n">
        <f aca="false">ABS(B56-C56)</f>
        <v>0.4</v>
      </c>
      <c r="E56" s="28" t="str">
        <f aca="false">IF(D56&gt;=$L$3,"●","")</f>
        <v/>
      </c>
      <c r="F56" s="19" t="s">
        <v>1142</v>
      </c>
      <c r="G56" s="110" t="n">
        <v>0</v>
      </c>
      <c r="H56" s="19" t="s">
        <v>1085</v>
      </c>
      <c r="K56" s="140"/>
      <c r="L56" s="0"/>
    </row>
    <row r="57" customFormat="false" ht="14.65" hidden="false" customHeight="false" outlineLevel="0" collapsed="false">
      <c r="A57" s="1" t="s">
        <v>1089</v>
      </c>
      <c r="B57" s="115" t="n">
        <v>0.433333</v>
      </c>
      <c r="C57" s="115" t="n">
        <v>0</v>
      </c>
      <c r="D57" s="115" t="n">
        <f aca="false">ABS(B57-C57)</f>
        <v>0.433333</v>
      </c>
      <c r="E57" s="28" t="str">
        <f aca="false">IF(D57&gt;=$L$3,"●","")</f>
        <v/>
      </c>
      <c r="F57" s="19" t="s">
        <v>1143</v>
      </c>
      <c r="G57" s="110" t="n">
        <v>0</v>
      </c>
      <c r="H57" s="19" t="s">
        <v>1085</v>
      </c>
      <c r="K57" s="140"/>
      <c r="L57" s="0"/>
    </row>
    <row r="58" customFormat="false" ht="14.65" hidden="false" customHeight="false" outlineLevel="0" collapsed="false">
      <c r="A58" s="1" t="s">
        <v>1089</v>
      </c>
      <c r="B58" s="115" t="n">
        <v>0.333333</v>
      </c>
      <c r="C58" s="115" t="n">
        <v>0</v>
      </c>
      <c r="D58" s="115" t="n">
        <f aca="false">ABS(B58-C58)</f>
        <v>0.333333</v>
      </c>
      <c r="E58" s="28" t="str">
        <f aca="false">IF(D58&gt;=$L$3,"●","")</f>
        <v/>
      </c>
      <c r="F58" s="19" t="s">
        <v>1144</v>
      </c>
      <c r="G58" s="110" t="n">
        <v>0</v>
      </c>
      <c r="H58" s="19" t="s">
        <v>1085</v>
      </c>
      <c r="K58" s="140"/>
      <c r="L58" s="0"/>
    </row>
    <row r="59" customFormat="false" ht="14.65" hidden="false" customHeight="false" outlineLevel="0" collapsed="false">
      <c r="A59" s="1" t="s">
        <v>1089</v>
      </c>
      <c r="B59" s="115" t="n">
        <v>0.133333</v>
      </c>
      <c r="C59" s="115" t="n">
        <v>0.233333</v>
      </c>
      <c r="D59" s="115" t="n">
        <f aca="false">ABS(B59-C59)</f>
        <v>0.1</v>
      </c>
      <c r="E59" s="28" t="str">
        <f aca="false">IF(D59&gt;=$L$3,"●","")</f>
        <v/>
      </c>
      <c r="F59" s="19" t="s">
        <v>1145</v>
      </c>
      <c r="G59" s="110" t="n">
        <v>0</v>
      </c>
      <c r="H59" s="19" t="s">
        <v>1085</v>
      </c>
      <c r="K59" s="140"/>
      <c r="L59" s="0"/>
    </row>
    <row r="60" customFormat="false" ht="14.65" hidden="false" customHeight="false" outlineLevel="0" collapsed="false">
      <c r="A60" s="1" t="s">
        <v>1089</v>
      </c>
      <c r="B60" s="115" t="n">
        <v>0.433333</v>
      </c>
      <c r="C60" s="115" t="n">
        <v>0.933333</v>
      </c>
      <c r="D60" s="115" t="n">
        <f aca="false">ABS(B60-C60)</f>
        <v>0.5</v>
      </c>
      <c r="E60" s="28" t="str">
        <f aca="false">IF(D60&gt;=$L$3,"●","")</f>
        <v>●</v>
      </c>
      <c r="F60" s="19" t="s">
        <v>1146</v>
      </c>
      <c r="G60" s="110" t="n">
        <v>0</v>
      </c>
      <c r="H60" s="19" t="s">
        <v>1085</v>
      </c>
      <c r="K60" s="140"/>
      <c r="L60" s="0"/>
    </row>
    <row r="61" customFormat="false" ht="14.65" hidden="false" customHeight="false" outlineLevel="0" collapsed="false">
      <c r="A61" s="1" t="s">
        <v>1089</v>
      </c>
      <c r="B61" s="115" t="n">
        <v>0.133333</v>
      </c>
      <c r="C61" s="115" t="n">
        <v>0</v>
      </c>
      <c r="D61" s="115" t="n">
        <f aca="false">ABS(B61-C61)</f>
        <v>0.133333</v>
      </c>
      <c r="E61" s="28" t="str">
        <f aca="false">IF(D61&gt;=$L$3,"●","")</f>
        <v/>
      </c>
      <c r="F61" s="19" t="s">
        <v>1147</v>
      </c>
      <c r="G61" s="110" t="n">
        <v>0</v>
      </c>
      <c r="H61" s="19" t="s">
        <v>1085</v>
      </c>
      <c r="K61" s="140"/>
      <c r="L61" s="0"/>
    </row>
    <row r="62" customFormat="false" ht="14.65" hidden="false" customHeight="false" outlineLevel="0" collapsed="false">
      <c r="A62" s="1" t="s">
        <v>1089</v>
      </c>
      <c r="B62" s="115" t="n">
        <v>0.8</v>
      </c>
      <c r="C62" s="115" t="n">
        <v>0.933333</v>
      </c>
      <c r="D62" s="115" t="n">
        <f aca="false">ABS(B62-C62)</f>
        <v>0.133333</v>
      </c>
      <c r="E62" s="28" t="str">
        <f aca="false">IF(D62&gt;=$L$3,"●","")</f>
        <v/>
      </c>
      <c r="F62" s="19" t="s">
        <v>1148</v>
      </c>
      <c r="G62" s="110" t="n">
        <v>0</v>
      </c>
      <c r="H62" s="19" t="s">
        <v>1085</v>
      </c>
      <c r="K62" s="140"/>
      <c r="L62" s="0"/>
    </row>
    <row r="63" customFormat="false" ht="14.65" hidden="false" customHeight="false" outlineLevel="0" collapsed="false">
      <c r="A63" s="1" t="s">
        <v>1089</v>
      </c>
      <c r="B63" s="115" t="n">
        <v>0.416667</v>
      </c>
      <c r="C63" s="115" t="n">
        <v>0</v>
      </c>
      <c r="D63" s="115" t="n">
        <f aca="false">ABS(B63-C63)</f>
        <v>0.416667</v>
      </c>
      <c r="E63" s="28" t="str">
        <f aca="false">IF(D63&gt;=$L$3,"●","")</f>
        <v/>
      </c>
      <c r="F63" s="19" t="s">
        <v>1149</v>
      </c>
      <c r="G63" s="110" t="n">
        <v>0</v>
      </c>
      <c r="H63" s="19" t="s">
        <v>1085</v>
      </c>
      <c r="K63" s="140"/>
      <c r="L63" s="0"/>
    </row>
    <row r="64" customFormat="false" ht="14.65" hidden="false" customHeight="false" outlineLevel="0" collapsed="false">
      <c r="A64" s="1" t="s">
        <v>1089</v>
      </c>
      <c r="B64" s="115" t="n">
        <v>0.333333</v>
      </c>
      <c r="C64" s="115" t="n">
        <v>0</v>
      </c>
      <c r="D64" s="115" t="n">
        <f aca="false">ABS(B64-C64)</f>
        <v>0.333333</v>
      </c>
      <c r="E64" s="28" t="str">
        <f aca="false">IF(D64&gt;=$L$3,"●","")</f>
        <v/>
      </c>
      <c r="F64" s="19" t="s">
        <v>1150</v>
      </c>
      <c r="G64" s="110" t="n">
        <v>0</v>
      </c>
      <c r="H64" s="19" t="s">
        <v>1085</v>
      </c>
      <c r="K64" s="140"/>
      <c r="L64" s="0"/>
    </row>
    <row r="65" customFormat="false" ht="14.65" hidden="false" customHeight="false" outlineLevel="0" collapsed="false">
      <c r="A65" s="1" t="s">
        <v>1089</v>
      </c>
      <c r="B65" s="115" t="n">
        <v>0.433333</v>
      </c>
      <c r="C65" s="115" t="n">
        <v>0.933333</v>
      </c>
      <c r="D65" s="115" t="n">
        <f aca="false">ABS(B65-C65)</f>
        <v>0.5</v>
      </c>
      <c r="E65" s="28" t="str">
        <f aca="false">IF(D65&gt;=$L$3,"●","")</f>
        <v>●</v>
      </c>
      <c r="F65" s="19" t="s">
        <v>1151</v>
      </c>
      <c r="G65" s="110" t="n">
        <v>0</v>
      </c>
      <c r="H65" s="19" t="s">
        <v>1085</v>
      </c>
      <c r="K65" s="140"/>
      <c r="L65" s="0"/>
    </row>
    <row r="66" customFormat="false" ht="14.65" hidden="false" customHeight="false" outlineLevel="0" collapsed="false">
      <c r="A66" s="1" t="s">
        <v>1089</v>
      </c>
      <c r="B66" s="115" t="n">
        <v>0.166667</v>
      </c>
      <c r="C66" s="115" t="n">
        <v>0</v>
      </c>
      <c r="D66" s="115" t="n">
        <f aca="false">ABS(B66-C66)</f>
        <v>0.166667</v>
      </c>
      <c r="E66" s="28" t="str">
        <f aca="false">IF(D66&gt;=$L$3,"●","")</f>
        <v/>
      </c>
      <c r="F66" s="19" t="s">
        <v>1152</v>
      </c>
      <c r="G66" s="110" t="n">
        <v>0</v>
      </c>
      <c r="H66" s="19" t="s">
        <v>1085</v>
      </c>
      <c r="K66" s="140"/>
      <c r="L66" s="0"/>
    </row>
    <row r="67" customFormat="false" ht="14.65" hidden="false" customHeight="false" outlineLevel="0" collapsed="false">
      <c r="A67" s="1" t="s">
        <v>1089</v>
      </c>
      <c r="B67" s="115" t="n">
        <v>0.166667</v>
      </c>
      <c r="C67" s="115" t="n">
        <v>0</v>
      </c>
      <c r="D67" s="115" t="n">
        <f aca="false">ABS(B67-C67)</f>
        <v>0.166667</v>
      </c>
      <c r="E67" s="28" t="str">
        <f aca="false">IF(D67&gt;=$L$3,"●","")</f>
        <v/>
      </c>
      <c r="F67" s="19" t="s">
        <v>1153</v>
      </c>
      <c r="G67" s="110" t="n">
        <v>0</v>
      </c>
      <c r="H67" s="19" t="s">
        <v>1085</v>
      </c>
      <c r="K67" s="140"/>
      <c r="L67" s="0"/>
    </row>
    <row r="68" customFormat="false" ht="14.65" hidden="false" customHeight="false" outlineLevel="0" collapsed="false">
      <c r="A68" s="1" t="s">
        <v>1089</v>
      </c>
      <c r="B68" s="115" t="n">
        <v>0.6</v>
      </c>
      <c r="C68" s="115" t="n">
        <v>0.933333</v>
      </c>
      <c r="D68" s="115" t="n">
        <f aca="false">ABS(B68-C68)</f>
        <v>0.333333</v>
      </c>
      <c r="E68" s="28" t="str">
        <f aca="false">IF(D68&gt;=$L$3,"●","")</f>
        <v/>
      </c>
      <c r="F68" s="19" t="s">
        <v>1154</v>
      </c>
      <c r="G68" s="110" t="n">
        <v>0</v>
      </c>
      <c r="H68" s="19" t="s">
        <v>1085</v>
      </c>
      <c r="K68" s="140"/>
      <c r="L68" s="0"/>
    </row>
    <row r="69" customFormat="false" ht="14.65" hidden="false" customHeight="false" outlineLevel="0" collapsed="false">
      <c r="A69" s="1" t="s">
        <v>1089</v>
      </c>
      <c r="B69" s="115" t="n">
        <v>0.433333</v>
      </c>
      <c r="C69" s="115" t="n">
        <v>0.933333</v>
      </c>
      <c r="D69" s="115" t="n">
        <f aca="false">ABS(B69-C69)</f>
        <v>0.5</v>
      </c>
      <c r="E69" s="28" t="str">
        <f aca="false">IF(D69&gt;=$L$3,"●","")</f>
        <v>●</v>
      </c>
      <c r="F69" s="19" t="s">
        <v>1155</v>
      </c>
      <c r="G69" s="110" t="n">
        <v>0</v>
      </c>
      <c r="H69" s="19" t="s">
        <v>1085</v>
      </c>
      <c r="K69" s="140"/>
      <c r="L69" s="0"/>
    </row>
    <row r="70" customFormat="false" ht="14.65" hidden="false" customHeight="false" outlineLevel="0" collapsed="false">
      <c r="A70" s="1" t="s">
        <v>1089</v>
      </c>
      <c r="B70" s="115" t="n">
        <v>0.1</v>
      </c>
      <c r="C70" s="115" t="n">
        <v>0.0666667</v>
      </c>
      <c r="D70" s="115" t="n">
        <f aca="false">ABS(B70-C70)</f>
        <v>0.0333333</v>
      </c>
      <c r="E70" s="28" t="str">
        <f aca="false">IF(D70&gt;=$L$3,"●","")</f>
        <v/>
      </c>
      <c r="F70" s="19" t="s">
        <v>1156</v>
      </c>
      <c r="G70" s="110" t="n">
        <v>0</v>
      </c>
      <c r="H70" s="19" t="s">
        <v>1085</v>
      </c>
      <c r="K70" s="140"/>
      <c r="L70" s="0"/>
    </row>
    <row r="71" customFormat="false" ht="14.65" hidden="false" customHeight="false" outlineLevel="0" collapsed="false">
      <c r="A71" s="1" t="s">
        <v>1089</v>
      </c>
      <c r="B71" s="115" t="n">
        <v>0.633333</v>
      </c>
      <c r="C71" s="115" t="n">
        <v>0.966667</v>
      </c>
      <c r="D71" s="115" t="n">
        <f aca="false">ABS(B71-C71)</f>
        <v>0.333334</v>
      </c>
      <c r="E71" s="28" t="str">
        <f aca="false">IF(D71&gt;=$L$3,"●","")</f>
        <v/>
      </c>
      <c r="F71" s="19" t="s">
        <v>1157</v>
      </c>
      <c r="G71" s="110" t="n">
        <v>0</v>
      </c>
      <c r="H71" s="19" t="s">
        <v>1085</v>
      </c>
      <c r="K71" s="140"/>
      <c r="L71" s="0"/>
    </row>
    <row r="72" customFormat="false" ht="14.65" hidden="false" customHeight="false" outlineLevel="0" collapsed="false">
      <c r="A72" s="1" t="s">
        <v>1089</v>
      </c>
      <c r="B72" s="115" t="n">
        <v>0.633333</v>
      </c>
      <c r="C72" s="115" t="n">
        <v>0.966667</v>
      </c>
      <c r="D72" s="115" t="n">
        <f aca="false">ABS(B72-C72)</f>
        <v>0.333334</v>
      </c>
      <c r="E72" s="28" t="str">
        <f aca="false">IF(D72&gt;=$L$3,"●","")</f>
        <v/>
      </c>
      <c r="F72" s="19" t="s">
        <v>1158</v>
      </c>
      <c r="G72" s="110" t="n">
        <v>0</v>
      </c>
      <c r="H72" s="19" t="s">
        <v>1085</v>
      </c>
      <c r="K72" s="140"/>
      <c r="L72" s="0"/>
    </row>
    <row r="73" customFormat="false" ht="14.65" hidden="false" customHeight="false" outlineLevel="0" collapsed="false">
      <c r="A73" s="1" t="s">
        <v>1089</v>
      </c>
      <c r="B73" s="115" t="n">
        <v>0.6</v>
      </c>
      <c r="C73" s="115" t="n">
        <v>0.966667</v>
      </c>
      <c r="D73" s="115" t="n">
        <f aca="false">ABS(B73-C73)</f>
        <v>0.366667</v>
      </c>
      <c r="E73" s="28" t="str">
        <f aca="false">IF(D73&gt;=$L$3,"●","")</f>
        <v/>
      </c>
      <c r="F73" s="19" t="s">
        <v>1159</v>
      </c>
      <c r="G73" s="110" t="n">
        <v>0</v>
      </c>
      <c r="H73" s="19" t="s">
        <v>1085</v>
      </c>
      <c r="K73" s="140"/>
      <c r="L73" s="0"/>
    </row>
    <row r="74" customFormat="false" ht="14.65" hidden="false" customHeight="false" outlineLevel="0" collapsed="false">
      <c r="A74" s="1" t="s">
        <v>1089</v>
      </c>
      <c r="B74" s="115" t="n">
        <v>0.6</v>
      </c>
      <c r="C74" s="115" t="n">
        <v>0.966667</v>
      </c>
      <c r="D74" s="115" t="n">
        <f aca="false">ABS(B74-C74)</f>
        <v>0.366667</v>
      </c>
      <c r="E74" s="28" t="str">
        <f aca="false">IF(D74&gt;=$L$3,"●","")</f>
        <v/>
      </c>
      <c r="F74" s="19" t="s">
        <v>1160</v>
      </c>
      <c r="G74" s="110" t="n">
        <v>0</v>
      </c>
      <c r="H74" s="19" t="s">
        <v>1085</v>
      </c>
      <c r="K74" s="140"/>
      <c r="L74" s="0"/>
    </row>
    <row r="75" customFormat="false" ht="14.65" hidden="false" customHeight="false" outlineLevel="0" collapsed="false">
      <c r="A75" s="1" t="s">
        <v>1089</v>
      </c>
      <c r="B75" s="115" t="n">
        <v>0.1</v>
      </c>
      <c r="C75" s="115" t="n">
        <v>0</v>
      </c>
      <c r="D75" s="115" t="n">
        <f aca="false">ABS(B75-C75)</f>
        <v>0.1</v>
      </c>
      <c r="E75" s="28" t="str">
        <f aca="false">IF(D75&gt;=$L$3,"●","")</f>
        <v/>
      </c>
      <c r="F75" s="19" t="s">
        <v>1161</v>
      </c>
      <c r="G75" s="110" t="n">
        <v>0</v>
      </c>
      <c r="H75" s="19" t="s">
        <v>1085</v>
      </c>
      <c r="K75" s="140"/>
      <c r="L75" s="0"/>
    </row>
    <row r="76" customFormat="false" ht="14.65" hidden="false" customHeight="false" outlineLevel="0" collapsed="false">
      <c r="A76" s="1" t="s">
        <v>1089</v>
      </c>
      <c r="B76" s="115" t="n">
        <v>0.133333</v>
      </c>
      <c r="C76" s="115" t="n">
        <v>0</v>
      </c>
      <c r="D76" s="115" t="n">
        <f aca="false">ABS(B76-C76)</f>
        <v>0.133333</v>
      </c>
      <c r="E76" s="28" t="str">
        <f aca="false">IF(D76&gt;=$L$3,"●","")</f>
        <v/>
      </c>
      <c r="F76" s="19" t="s">
        <v>1162</v>
      </c>
      <c r="G76" s="110" t="n">
        <v>0</v>
      </c>
      <c r="H76" s="19" t="s">
        <v>1085</v>
      </c>
      <c r="K76" s="140"/>
      <c r="L76" s="0"/>
    </row>
    <row r="77" customFormat="false" ht="14.65" hidden="false" customHeight="false" outlineLevel="0" collapsed="false">
      <c r="A77" s="1" t="s">
        <v>1089</v>
      </c>
      <c r="B77" s="115" t="n">
        <v>0.133333</v>
      </c>
      <c r="C77" s="115" t="n">
        <v>0</v>
      </c>
      <c r="D77" s="115" t="n">
        <f aca="false">ABS(B77-C77)</f>
        <v>0.133333</v>
      </c>
      <c r="E77" s="28" t="str">
        <f aca="false">IF(D77&gt;=$L$3,"●","")</f>
        <v/>
      </c>
      <c r="F77" s="19" t="s">
        <v>1163</v>
      </c>
      <c r="G77" s="110" t="n">
        <v>0</v>
      </c>
      <c r="H77" s="19" t="s">
        <v>1085</v>
      </c>
      <c r="K77" s="140"/>
      <c r="L77" s="0"/>
    </row>
    <row r="78" customFormat="false" ht="14.65" hidden="false" customHeight="false" outlineLevel="0" collapsed="false">
      <c r="A78" s="1" t="s">
        <v>1089</v>
      </c>
      <c r="B78" s="115" t="n">
        <v>0.133333</v>
      </c>
      <c r="C78" s="115" t="n">
        <v>0</v>
      </c>
      <c r="D78" s="115" t="n">
        <f aca="false">ABS(B78-C78)</f>
        <v>0.133333</v>
      </c>
      <c r="E78" s="28" t="str">
        <f aca="false">IF(D78&gt;=$L$3,"●","")</f>
        <v/>
      </c>
      <c r="F78" s="19" t="s">
        <v>1164</v>
      </c>
      <c r="G78" s="110" t="n">
        <v>0</v>
      </c>
      <c r="H78" s="19" t="s">
        <v>1085</v>
      </c>
      <c r="K78" s="140"/>
      <c r="L78" s="0"/>
    </row>
    <row r="79" customFormat="false" ht="14.65" hidden="false" customHeight="false" outlineLevel="0" collapsed="false">
      <c r="A79" s="1" t="s">
        <v>1089</v>
      </c>
      <c r="B79" s="115" t="n">
        <v>0.533333</v>
      </c>
      <c r="C79" s="115" t="n">
        <v>0.833333</v>
      </c>
      <c r="D79" s="115" t="n">
        <f aca="false">ABS(B79-C79)</f>
        <v>0.3</v>
      </c>
      <c r="E79" s="28" t="str">
        <f aca="false">IF(D79&gt;=$L$3,"●","")</f>
        <v/>
      </c>
      <c r="F79" s="19" t="s">
        <v>1165</v>
      </c>
      <c r="G79" s="110" t="n">
        <v>0</v>
      </c>
      <c r="H79" s="19" t="s">
        <v>1085</v>
      </c>
      <c r="K79" s="140"/>
      <c r="L79" s="0"/>
    </row>
    <row r="80" customFormat="false" ht="14.65" hidden="false" customHeight="false" outlineLevel="0" collapsed="false">
      <c r="A80" s="1" t="s">
        <v>1089</v>
      </c>
      <c r="B80" s="115" t="n">
        <v>0.466667</v>
      </c>
      <c r="C80" s="115" t="n">
        <v>0.833333</v>
      </c>
      <c r="D80" s="115" t="n">
        <f aca="false">ABS(B80-C80)</f>
        <v>0.366666</v>
      </c>
      <c r="E80" s="28" t="str">
        <f aca="false">IF(D80&gt;=$L$3,"●","")</f>
        <v/>
      </c>
      <c r="F80" s="19" t="s">
        <v>1166</v>
      </c>
      <c r="G80" s="110" t="n">
        <v>0</v>
      </c>
      <c r="H80" s="19" t="s">
        <v>1085</v>
      </c>
      <c r="K80" s="140"/>
      <c r="L80" s="0"/>
    </row>
    <row r="81" customFormat="false" ht="14.65" hidden="false" customHeight="false" outlineLevel="0" collapsed="false">
      <c r="A81" s="1" t="s">
        <v>1089</v>
      </c>
      <c r="B81" s="115" t="n">
        <v>0.2</v>
      </c>
      <c r="C81" s="115" t="n">
        <v>0</v>
      </c>
      <c r="D81" s="115" t="n">
        <f aca="false">ABS(B81-C81)</f>
        <v>0.2</v>
      </c>
      <c r="E81" s="28" t="str">
        <f aca="false">IF(D81&gt;=$L$3,"●","")</f>
        <v/>
      </c>
      <c r="F81" s="19" t="s">
        <v>1167</v>
      </c>
      <c r="G81" s="110" t="n">
        <v>0</v>
      </c>
      <c r="H81" s="19" t="s">
        <v>1085</v>
      </c>
      <c r="K81" s="140"/>
      <c r="L81" s="0"/>
    </row>
    <row r="82" customFormat="false" ht="14.65" hidden="false" customHeight="false" outlineLevel="0" collapsed="false">
      <c r="A82" s="130" t="s">
        <v>1089</v>
      </c>
      <c r="B82" s="144" t="n">
        <v>0.433333</v>
      </c>
      <c r="C82" s="144" t="n">
        <v>0.133333</v>
      </c>
      <c r="D82" s="144" t="n">
        <f aca="false">ABS(B82-C82)</f>
        <v>0.3</v>
      </c>
      <c r="E82" s="120" t="str">
        <f aca="false">IF(D82&gt;=$L$3,"●","")</f>
        <v/>
      </c>
      <c r="F82" s="120" t="s">
        <v>1168</v>
      </c>
      <c r="G82" s="121" t="n">
        <v>0</v>
      </c>
      <c r="H82" s="120" t="s">
        <v>1085</v>
      </c>
      <c r="K82" s="140"/>
      <c r="L82" s="0"/>
    </row>
    <row r="83" customFormat="false" ht="14.65" hidden="false" customHeight="false" outlineLevel="0" collapsed="false">
      <c r="A83" s="134" t="s">
        <v>1169</v>
      </c>
      <c r="B83" s="142" t="n">
        <v>0.5</v>
      </c>
      <c r="C83" s="142" t="n">
        <v>0.866667</v>
      </c>
      <c r="D83" s="142" t="n">
        <f aca="false">ABS(B83-C83)</f>
        <v>0.366667</v>
      </c>
      <c r="E83" s="31" t="str">
        <f aca="false">IF(D83&gt;=$L$3,"●","")</f>
        <v/>
      </c>
      <c r="F83" s="31" t="s">
        <v>1170</v>
      </c>
      <c r="G83" s="143" t="n">
        <v>1.2</v>
      </c>
      <c r="H83" s="31" t="s">
        <v>1085</v>
      </c>
      <c r="K83" s="140"/>
      <c r="L83" s="0"/>
    </row>
    <row r="84" customFormat="false" ht="14.65" hidden="false" customHeight="false" outlineLevel="0" collapsed="false">
      <c r="A84" s="1" t="s">
        <v>1169</v>
      </c>
      <c r="B84" s="115" t="n">
        <v>0.666667</v>
      </c>
      <c r="C84" s="115" t="n">
        <v>0.933333</v>
      </c>
      <c r="D84" s="115" t="n">
        <f aca="false">ABS(B84-C84)</f>
        <v>0.266666</v>
      </c>
      <c r="E84" s="28" t="str">
        <f aca="false">IF(D84&gt;=$L$3,"●","")</f>
        <v/>
      </c>
      <c r="F84" s="19" t="s">
        <v>1171</v>
      </c>
      <c r="G84" s="110" t="n">
        <v>2.083</v>
      </c>
      <c r="H84" s="19" t="s">
        <v>1085</v>
      </c>
      <c r="K84" s="140"/>
      <c r="L84" s="0"/>
    </row>
    <row r="85" customFormat="false" ht="14.65" hidden="false" customHeight="false" outlineLevel="0" collapsed="false">
      <c r="A85" s="146" t="s">
        <v>1169</v>
      </c>
      <c r="B85" s="147" t="n">
        <v>0.1</v>
      </c>
      <c r="C85" s="147" t="n">
        <v>0</v>
      </c>
      <c r="D85" s="147" t="n">
        <f aca="false">ABS(B85-C85)</f>
        <v>0.1</v>
      </c>
      <c r="E85" s="148" t="str">
        <f aca="false">IF(D85&gt;=$L$3,"●","")</f>
        <v/>
      </c>
      <c r="F85" s="149" t="s">
        <v>1172</v>
      </c>
      <c r="G85" s="150" t="n">
        <v>-2.917</v>
      </c>
      <c r="H85" s="149" t="s">
        <v>1092</v>
      </c>
      <c r="K85" s="140"/>
      <c r="L85" s="0"/>
    </row>
    <row r="86" customFormat="false" ht="14.65" hidden="false" customHeight="false" outlineLevel="0" collapsed="false">
      <c r="A86" s="1" t="s">
        <v>1169</v>
      </c>
      <c r="B86" s="115" t="n">
        <v>0.266667</v>
      </c>
      <c r="C86" s="115" t="n">
        <v>0.0666667</v>
      </c>
      <c r="D86" s="115" t="n">
        <f aca="false">ABS(B86-C86)</f>
        <v>0.2000003</v>
      </c>
      <c r="E86" s="28" t="str">
        <f aca="false">IF(D86&gt;=$L$3,"●","")</f>
        <v/>
      </c>
      <c r="F86" s="19" t="s">
        <v>1173</v>
      </c>
      <c r="G86" s="110" t="n">
        <v>-0.567</v>
      </c>
      <c r="H86" s="19" t="s">
        <v>1085</v>
      </c>
      <c r="K86" s="140"/>
      <c r="L86" s="0"/>
    </row>
    <row r="87" customFormat="false" ht="14.65" hidden="false" customHeight="false" outlineLevel="0" collapsed="false">
      <c r="A87" s="1" t="s">
        <v>1169</v>
      </c>
      <c r="B87" s="115" t="n">
        <v>0.0666667</v>
      </c>
      <c r="C87" s="115" t="n">
        <v>0.0666667</v>
      </c>
      <c r="D87" s="115" t="n">
        <f aca="false">ABS(B87-C87)</f>
        <v>0</v>
      </c>
      <c r="E87" s="28" t="str">
        <f aca="false">IF(D87&gt;=$L$3,"●","")</f>
        <v/>
      </c>
      <c r="F87" s="19" t="s">
        <v>1174</v>
      </c>
      <c r="G87" s="110" t="n">
        <v>-1.833</v>
      </c>
      <c r="H87" s="19" t="s">
        <v>1085</v>
      </c>
      <c r="K87" s="140"/>
      <c r="L87" s="0"/>
    </row>
    <row r="88" customFormat="false" ht="14.65" hidden="false" customHeight="false" outlineLevel="0" collapsed="false">
      <c r="A88" s="1" t="s">
        <v>1169</v>
      </c>
      <c r="B88" s="115" t="n">
        <v>0.0666667</v>
      </c>
      <c r="C88" s="115" t="n">
        <v>0.0666667</v>
      </c>
      <c r="D88" s="115" t="n">
        <f aca="false">ABS(B88-C88)</f>
        <v>0</v>
      </c>
      <c r="E88" s="28" t="str">
        <f aca="false">IF(D88&gt;=$L$3,"●","")</f>
        <v/>
      </c>
      <c r="F88" s="19" t="s">
        <v>1175</v>
      </c>
      <c r="G88" s="110" t="n">
        <v>2.733</v>
      </c>
      <c r="H88" s="19" t="s">
        <v>1085</v>
      </c>
      <c r="K88" s="140"/>
      <c r="L88" s="0"/>
    </row>
    <row r="89" customFormat="false" ht="14.65" hidden="false" customHeight="false" outlineLevel="0" collapsed="false">
      <c r="A89" s="1" t="s">
        <v>1169</v>
      </c>
      <c r="B89" s="115" t="n">
        <v>0.1</v>
      </c>
      <c r="C89" s="115" t="n">
        <v>0.0666667</v>
      </c>
      <c r="D89" s="115" t="n">
        <f aca="false">ABS(B89-C89)</f>
        <v>0.0333333</v>
      </c>
      <c r="E89" s="28" t="str">
        <f aca="false">IF(D89&gt;=$L$3,"●","")</f>
        <v/>
      </c>
      <c r="F89" s="19" t="s">
        <v>1176</v>
      </c>
      <c r="G89" s="110" t="n">
        <v>-1.033</v>
      </c>
      <c r="H89" s="19" t="s">
        <v>1085</v>
      </c>
      <c r="K89" s="140"/>
      <c r="L89" s="0"/>
    </row>
    <row r="90" customFormat="false" ht="14.65" hidden="false" customHeight="false" outlineLevel="0" collapsed="false">
      <c r="A90" s="1" t="s">
        <v>1169</v>
      </c>
      <c r="B90" s="115" t="n">
        <v>0.166667</v>
      </c>
      <c r="C90" s="115" t="n">
        <v>0.0666667</v>
      </c>
      <c r="D90" s="115" t="n">
        <f aca="false">ABS(B90-C90)</f>
        <v>0.1000003</v>
      </c>
      <c r="E90" s="28" t="str">
        <f aca="false">IF(D90&gt;=$L$3,"●","")</f>
        <v/>
      </c>
      <c r="F90" s="19" t="s">
        <v>1177</v>
      </c>
      <c r="G90" s="110" t="n">
        <v>0.6</v>
      </c>
      <c r="H90" s="19" t="s">
        <v>1085</v>
      </c>
      <c r="K90" s="140"/>
      <c r="L90" s="0"/>
    </row>
    <row r="91" customFormat="false" ht="14.65" hidden="false" customHeight="false" outlineLevel="0" collapsed="false">
      <c r="A91" s="1" t="s">
        <v>1169</v>
      </c>
      <c r="B91" s="115" t="n">
        <v>0.433333</v>
      </c>
      <c r="C91" s="115" t="n">
        <v>0</v>
      </c>
      <c r="D91" s="115" t="n">
        <f aca="false">ABS(B91-C91)</f>
        <v>0.433333</v>
      </c>
      <c r="E91" s="28" t="str">
        <f aca="false">IF(D91&gt;=$L$3,"●","")</f>
        <v/>
      </c>
      <c r="F91" s="19" t="s">
        <v>1178</v>
      </c>
      <c r="G91" s="110" t="n">
        <v>0.922</v>
      </c>
      <c r="H91" s="19" t="s">
        <v>1085</v>
      </c>
      <c r="K91" s="140"/>
      <c r="L91" s="0"/>
    </row>
    <row r="92" customFormat="false" ht="14.65" hidden="false" customHeight="false" outlineLevel="0" collapsed="false">
      <c r="A92" s="1" t="s">
        <v>1169</v>
      </c>
      <c r="B92" s="115" t="n">
        <v>0.4</v>
      </c>
      <c r="C92" s="115" t="n">
        <v>0</v>
      </c>
      <c r="D92" s="115" t="n">
        <f aca="false">ABS(B92-C92)</f>
        <v>0.4</v>
      </c>
      <c r="E92" s="28" t="str">
        <f aca="false">IF(D92&gt;=$L$3,"●","")</f>
        <v/>
      </c>
      <c r="F92" s="19" t="s">
        <v>1179</v>
      </c>
      <c r="G92" s="110" t="n">
        <v>1.35</v>
      </c>
      <c r="H92" s="19" t="s">
        <v>1085</v>
      </c>
      <c r="K92" s="140"/>
      <c r="L92" s="0"/>
    </row>
    <row r="93" customFormat="false" ht="14.65" hidden="false" customHeight="false" outlineLevel="0" collapsed="false">
      <c r="A93" s="1" t="s">
        <v>1169</v>
      </c>
      <c r="B93" s="115" t="n">
        <v>0</v>
      </c>
      <c r="C93" s="115" t="n">
        <v>0.366667</v>
      </c>
      <c r="D93" s="115" t="n">
        <f aca="false">ABS(B93-C93)</f>
        <v>0.366667</v>
      </c>
      <c r="E93" s="28" t="str">
        <f aca="false">IF(D93&gt;=$L$3,"●","")</f>
        <v/>
      </c>
      <c r="F93" s="19" t="s">
        <v>1180</v>
      </c>
      <c r="G93" s="110" t="n">
        <v>-0.678</v>
      </c>
      <c r="H93" s="19" t="s">
        <v>1085</v>
      </c>
      <c r="K93" s="140"/>
      <c r="L93" s="0"/>
    </row>
    <row r="94" customFormat="false" ht="14.65" hidden="false" customHeight="false" outlineLevel="0" collapsed="false">
      <c r="A94" s="1" t="s">
        <v>1169</v>
      </c>
      <c r="B94" s="115" t="n">
        <v>0.3</v>
      </c>
      <c r="C94" s="115" t="n">
        <v>0</v>
      </c>
      <c r="D94" s="115" t="n">
        <f aca="false">ABS(B94-C94)</f>
        <v>0.3</v>
      </c>
      <c r="E94" s="28" t="str">
        <f aca="false">IF(D94&gt;=$L$3,"●","")</f>
        <v/>
      </c>
      <c r="F94" s="19" t="s">
        <v>1181</v>
      </c>
      <c r="G94" s="110" t="n">
        <v>-0.733</v>
      </c>
      <c r="H94" s="19" t="s">
        <v>1085</v>
      </c>
      <c r="K94" s="140"/>
      <c r="L94" s="0"/>
    </row>
    <row r="95" customFormat="false" ht="14.65" hidden="false" customHeight="false" outlineLevel="0" collapsed="false">
      <c r="A95" s="1" t="s">
        <v>1169</v>
      </c>
      <c r="B95" s="115" t="n">
        <v>0.766667</v>
      </c>
      <c r="C95" s="115" t="n">
        <v>0.0666667</v>
      </c>
      <c r="D95" s="115" t="n">
        <f aca="false">ABS(B95-C95)</f>
        <v>0.7000003</v>
      </c>
      <c r="E95" s="28" t="str">
        <f aca="false">IF(D95&gt;=$L$3,"●","")</f>
        <v>●</v>
      </c>
      <c r="F95" s="19" t="s">
        <v>1182</v>
      </c>
      <c r="G95" s="110" t="n">
        <v>-0.444</v>
      </c>
      <c r="H95" s="19" t="s">
        <v>1085</v>
      </c>
      <c r="K95" s="140"/>
      <c r="L95" s="0"/>
    </row>
    <row r="96" customFormat="false" ht="14.65" hidden="false" customHeight="false" outlineLevel="0" collapsed="false">
      <c r="A96" s="1" t="s">
        <v>1169</v>
      </c>
      <c r="B96" s="115" t="n">
        <v>0.416667</v>
      </c>
      <c r="C96" s="115" t="n">
        <v>0</v>
      </c>
      <c r="D96" s="115" t="n">
        <f aca="false">ABS(B96-C96)</f>
        <v>0.416667</v>
      </c>
      <c r="E96" s="28" t="str">
        <f aca="false">IF(D96&gt;=$L$3,"●","")</f>
        <v/>
      </c>
      <c r="F96" s="19" t="s">
        <v>1183</v>
      </c>
      <c r="G96" s="110" t="n">
        <v>1.439</v>
      </c>
      <c r="H96" s="19" t="s">
        <v>1085</v>
      </c>
      <c r="K96" s="140"/>
      <c r="L96" s="0"/>
    </row>
    <row r="97" customFormat="false" ht="14.65" hidden="false" customHeight="false" outlineLevel="0" collapsed="false">
      <c r="A97" s="1" t="s">
        <v>1169</v>
      </c>
      <c r="B97" s="115" t="n">
        <v>0.166667</v>
      </c>
      <c r="C97" s="115" t="n">
        <v>0</v>
      </c>
      <c r="D97" s="115" t="n">
        <f aca="false">ABS(B97-C97)</f>
        <v>0.166667</v>
      </c>
      <c r="E97" s="28" t="str">
        <f aca="false">IF(D97&gt;=$L$3,"●","")</f>
        <v/>
      </c>
      <c r="F97" s="19" t="s">
        <v>1184</v>
      </c>
      <c r="G97" s="110" t="n">
        <v>-0.428</v>
      </c>
      <c r="H97" s="19" t="s">
        <v>1085</v>
      </c>
      <c r="K97" s="140"/>
      <c r="L97" s="0"/>
    </row>
    <row r="98" customFormat="false" ht="14.65" hidden="false" customHeight="false" outlineLevel="0" collapsed="false">
      <c r="A98" s="1" t="s">
        <v>1169</v>
      </c>
      <c r="B98" s="115" t="n">
        <v>0.6</v>
      </c>
      <c r="C98" s="115" t="n">
        <v>0.0666667</v>
      </c>
      <c r="D98" s="115" t="n">
        <f aca="false">ABS(B98-C98)</f>
        <v>0.5333333</v>
      </c>
      <c r="E98" s="28" t="str">
        <f aca="false">IF(D98&gt;=$L$3,"●","")</f>
        <v>●</v>
      </c>
      <c r="F98" s="19" t="s">
        <v>1185</v>
      </c>
      <c r="G98" s="110" t="n">
        <v>0.194</v>
      </c>
      <c r="H98" s="19" t="s">
        <v>1085</v>
      </c>
      <c r="K98" s="140"/>
      <c r="L98" s="0"/>
    </row>
    <row r="99" customFormat="false" ht="14.65" hidden="false" customHeight="false" outlineLevel="0" collapsed="false">
      <c r="A99" s="1" t="s">
        <v>1169</v>
      </c>
      <c r="B99" s="115" t="n">
        <v>0.133333</v>
      </c>
      <c r="C99" s="115" t="n">
        <v>0</v>
      </c>
      <c r="D99" s="115" t="n">
        <f aca="false">ABS(B99-C99)</f>
        <v>0.133333</v>
      </c>
      <c r="E99" s="28" t="str">
        <f aca="false">IF(D99&gt;=$L$3,"●","")</f>
        <v/>
      </c>
      <c r="F99" s="19" t="s">
        <v>1186</v>
      </c>
      <c r="G99" s="110" t="n">
        <v>0.139</v>
      </c>
      <c r="H99" s="19" t="s">
        <v>1085</v>
      </c>
      <c r="K99" s="140"/>
      <c r="L99" s="0"/>
    </row>
    <row r="100" customFormat="false" ht="14.65" hidden="false" customHeight="false" outlineLevel="0" collapsed="false">
      <c r="A100" s="1" t="s">
        <v>1169</v>
      </c>
      <c r="B100" s="115" t="n">
        <v>0.6</v>
      </c>
      <c r="C100" s="115" t="n">
        <v>0.0666667</v>
      </c>
      <c r="D100" s="115" t="n">
        <f aca="false">ABS(B100-C100)</f>
        <v>0.5333333</v>
      </c>
      <c r="E100" s="28" t="str">
        <f aca="false">IF(D100&gt;=$L$3,"●","")</f>
        <v>●</v>
      </c>
      <c r="F100" s="19" t="s">
        <v>1187</v>
      </c>
      <c r="G100" s="110" t="n">
        <v>0.122</v>
      </c>
      <c r="H100" s="19" t="s">
        <v>1085</v>
      </c>
      <c r="K100" s="140"/>
      <c r="L100" s="0"/>
    </row>
    <row r="101" customFormat="false" ht="14.65" hidden="false" customHeight="false" outlineLevel="0" collapsed="false">
      <c r="A101" s="1" t="s">
        <v>1169</v>
      </c>
      <c r="B101" s="115" t="n">
        <v>0.133333</v>
      </c>
      <c r="C101" s="115" t="n">
        <v>0</v>
      </c>
      <c r="D101" s="115" t="n">
        <f aca="false">ABS(B101-C101)</f>
        <v>0.133333</v>
      </c>
      <c r="E101" s="28" t="str">
        <f aca="false">IF(D101&gt;=$L$3,"●","")</f>
        <v/>
      </c>
      <c r="F101" s="19" t="s">
        <v>1188</v>
      </c>
      <c r="G101" s="110" t="n">
        <v>0.106</v>
      </c>
      <c r="H101" s="19" t="s">
        <v>1085</v>
      </c>
      <c r="K101" s="140"/>
      <c r="L101" s="0"/>
    </row>
    <row r="102" customFormat="false" ht="14.65" hidden="false" customHeight="false" outlineLevel="0" collapsed="false">
      <c r="A102" s="1" t="s">
        <v>1169</v>
      </c>
      <c r="B102" s="115" t="n">
        <v>0.166667</v>
      </c>
      <c r="C102" s="115" t="n">
        <v>0</v>
      </c>
      <c r="D102" s="115" t="n">
        <f aca="false">ABS(B102-C102)</f>
        <v>0.166667</v>
      </c>
      <c r="E102" s="28" t="str">
        <f aca="false">IF(D102&gt;=$L$3,"●","")</f>
        <v/>
      </c>
      <c r="F102" s="19" t="s">
        <v>1189</v>
      </c>
      <c r="G102" s="110" t="n">
        <v>-0.306</v>
      </c>
      <c r="H102" s="19" t="s">
        <v>1085</v>
      </c>
      <c r="K102" s="140"/>
      <c r="L102" s="0"/>
    </row>
    <row r="103" customFormat="false" ht="14.65" hidden="false" customHeight="false" outlineLevel="0" collapsed="false">
      <c r="A103" s="1" t="s">
        <v>1169</v>
      </c>
      <c r="B103" s="115" t="n">
        <v>0.133333</v>
      </c>
      <c r="C103" s="115" t="n">
        <v>0</v>
      </c>
      <c r="D103" s="115" t="n">
        <f aca="false">ABS(B103-C103)</f>
        <v>0.133333</v>
      </c>
      <c r="E103" s="28" t="str">
        <f aca="false">IF(D103&gt;=$L$3,"●","")</f>
        <v/>
      </c>
      <c r="F103" s="19" t="s">
        <v>1190</v>
      </c>
      <c r="G103" s="110" t="n">
        <v>-0.033</v>
      </c>
      <c r="H103" s="19" t="s">
        <v>1085</v>
      </c>
      <c r="K103" s="140"/>
      <c r="L103" s="0"/>
    </row>
    <row r="104" customFormat="false" ht="14.65" hidden="false" customHeight="false" outlineLevel="0" collapsed="false">
      <c r="A104" s="1" t="s">
        <v>1169</v>
      </c>
      <c r="B104" s="115" t="n">
        <v>0.1</v>
      </c>
      <c r="C104" s="115" t="n">
        <v>0</v>
      </c>
      <c r="D104" s="115" t="n">
        <f aca="false">ABS(B104-C104)</f>
        <v>0.1</v>
      </c>
      <c r="E104" s="28" t="str">
        <f aca="false">IF(D104&gt;=$L$3,"●","")</f>
        <v/>
      </c>
      <c r="F104" s="19" t="s">
        <v>1191</v>
      </c>
      <c r="G104" s="110" t="n">
        <v>-0.25</v>
      </c>
      <c r="H104" s="19" t="s">
        <v>1085</v>
      </c>
      <c r="K104" s="140"/>
      <c r="L104" s="0"/>
    </row>
    <row r="105" customFormat="false" ht="14.65" hidden="false" customHeight="false" outlineLevel="0" collapsed="false">
      <c r="A105" s="1" t="s">
        <v>1169</v>
      </c>
      <c r="B105" s="115" t="n">
        <v>0.133333</v>
      </c>
      <c r="C105" s="115" t="n">
        <v>0</v>
      </c>
      <c r="D105" s="115" t="n">
        <f aca="false">ABS(B105-C105)</f>
        <v>0.133333</v>
      </c>
      <c r="E105" s="28" t="str">
        <f aca="false">IF(D105&gt;=$L$3,"●","")</f>
        <v/>
      </c>
      <c r="F105" s="19" t="s">
        <v>1192</v>
      </c>
      <c r="G105" s="110" t="n">
        <v>-0.889</v>
      </c>
      <c r="H105" s="19" t="s">
        <v>1085</v>
      </c>
      <c r="K105" s="140"/>
      <c r="L105" s="0"/>
    </row>
    <row r="106" customFormat="false" ht="14.65" hidden="false" customHeight="false" outlineLevel="0" collapsed="false">
      <c r="A106" s="1" t="s">
        <v>1169</v>
      </c>
      <c r="B106" s="115" t="n">
        <v>0.1</v>
      </c>
      <c r="C106" s="115" t="n">
        <v>0</v>
      </c>
      <c r="D106" s="115" t="n">
        <f aca="false">ABS(B106-C106)</f>
        <v>0.1</v>
      </c>
      <c r="E106" s="28" t="str">
        <f aca="false">IF(D106&gt;=$L$3,"●","")</f>
        <v/>
      </c>
      <c r="F106" s="19" t="s">
        <v>1193</v>
      </c>
      <c r="G106" s="110" t="n">
        <v>-0.789</v>
      </c>
      <c r="H106" s="19" t="s">
        <v>1085</v>
      </c>
      <c r="K106" s="140"/>
      <c r="L106" s="0"/>
    </row>
    <row r="107" customFormat="false" ht="14.65" hidden="false" customHeight="false" outlineLevel="0" collapsed="false">
      <c r="A107" s="1" t="s">
        <v>1169</v>
      </c>
      <c r="B107" s="115" t="n">
        <v>0.0333333</v>
      </c>
      <c r="C107" s="115" t="n">
        <v>0.0666667</v>
      </c>
      <c r="D107" s="115" t="n">
        <f aca="false">ABS(B107-C107)</f>
        <v>0.0333334</v>
      </c>
      <c r="E107" s="28" t="str">
        <f aca="false">IF(D107&gt;=$L$3,"●","")</f>
        <v/>
      </c>
      <c r="F107" s="19" t="s">
        <v>1194</v>
      </c>
      <c r="G107" s="110" t="n">
        <v>-0.267</v>
      </c>
      <c r="H107" s="19" t="s">
        <v>1085</v>
      </c>
      <c r="K107" s="140"/>
      <c r="L107" s="0"/>
    </row>
    <row r="108" customFormat="false" ht="14.65" hidden="false" customHeight="false" outlineLevel="0" collapsed="false">
      <c r="A108" s="1" t="s">
        <v>1169</v>
      </c>
      <c r="B108" s="115" t="n">
        <v>0.133333</v>
      </c>
      <c r="C108" s="115" t="n">
        <v>0</v>
      </c>
      <c r="D108" s="115" t="n">
        <f aca="false">ABS(B108-C108)</f>
        <v>0.133333</v>
      </c>
      <c r="E108" s="28" t="str">
        <f aca="false">IF(D108&gt;=$L$3,"●","")</f>
        <v/>
      </c>
      <c r="F108" s="19" t="s">
        <v>1195</v>
      </c>
      <c r="G108" s="110" t="n">
        <v>-1.344</v>
      </c>
      <c r="H108" s="19" t="s">
        <v>1085</v>
      </c>
      <c r="K108" s="140"/>
      <c r="L108" s="0"/>
    </row>
    <row r="109" customFormat="false" ht="14.65" hidden="false" customHeight="false" outlineLevel="0" collapsed="false">
      <c r="A109" s="1" t="s">
        <v>1169</v>
      </c>
      <c r="B109" s="115" t="n">
        <v>0.1</v>
      </c>
      <c r="C109" s="115" t="n">
        <v>0</v>
      </c>
      <c r="D109" s="115" t="n">
        <f aca="false">ABS(B109-C109)</f>
        <v>0.1</v>
      </c>
      <c r="E109" s="28" t="str">
        <f aca="false">IF(D109&gt;=$L$3,"●","")</f>
        <v/>
      </c>
      <c r="F109" s="19" t="s">
        <v>1196</v>
      </c>
      <c r="G109" s="110" t="n">
        <v>-0.55</v>
      </c>
      <c r="H109" s="19" t="s">
        <v>1085</v>
      </c>
      <c r="K109" s="140"/>
      <c r="L109" s="0"/>
    </row>
    <row r="110" customFormat="false" ht="14.65" hidden="false" customHeight="false" outlineLevel="0" collapsed="false">
      <c r="A110" s="1" t="s">
        <v>1169</v>
      </c>
      <c r="B110" s="115" t="n">
        <v>0.2</v>
      </c>
      <c r="C110" s="115" t="n">
        <v>0</v>
      </c>
      <c r="D110" s="115" t="n">
        <f aca="false">ABS(B110-C110)</f>
        <v>0.2</v>
      </c>
      <c r="E110" s="28" t="str">
        <f aca="false">IF(D110&gt;=$L$3,"●","")</f>
        <v/>
      </c>
      <c r="F110" s="19" t="s">
        <v>1197</v>
      </c>
      <c r="G110" s="110" t="n">
        <v>0.067</v>
      </c>
      <c r="H110" s="19" t="s">
        <v>1085</v>
      </c>
      <c r="K110" s="140"/>
      <c r="L110" s="0"/>
    </row>
    <row r="111" customFormat="false" ht="14.65" hidden="false" customHeight="false" outlineLevel="0" collapsed="false">
      <c r="A111" s="1" t="s">
        <v>1169</v>
      </c>
      <c r="B111" s="115" t="n">
        <v>0.1</v>
      </c>
      <c r="C111" s="115" t="n">
        <v>0.366667</v>
      </c>
      <c r="D111" s="115" t="n">
        <f aca="false">ABS(B111-C111)</f>
        <v>0.266667</v>
      </c>
      <c r="E111" s="28" t="str">
        <f aca="false">IF(D111&gt;=$L$3,"●","")</f>
        <v/>
      </c>
      <c r="F111" s="19" t="s">
        <v>1198</v>
      </c>
      <c r="G111" s="110" t="n">
        <v>-1.15</v>
      </c>
      <c r="H111" s="19" t="s">
        <v>1085</v>
      </c>
      <c r="K111" s="140"/>
      <c r="L111" s="0"/>
    </row>
    <row r="112" customFormat="false" ht="14.65" hidden="false" customHeight="false" outlineLevel="0" collapsed="false">
      <c r="A112" s="1" t="s">
        <v>1169</v>
      </c>
      <c r="B112" s="115" t="n">
        <v>0.5</v>
      </c>
      <c r="C112" s="115" t="n">
        <v>0.0666667</v>
      </c>
      <c r="D112" s="115" t="n">
        <f aca="false">ABS(B112-C112)</f>
        <v>0.4333333</v>
      </c>
      <c r="E112" s="28" t="str">
        <f aca="false">IF(D112&gt;=$L$3,"●","")</f>
        <v/>
      </c>
      <c r="F112" s="19" t="s">
        <v>1199</v>
      </c>
      <c r="G112" s="110" t="n">
        <v>0.85</v>
      </c>
      <c r="H112" s="19" t="s">
        <v>1085</v>
      </c>
      <c r="K112" s="140"/>
      <c r="L112" s="0"/>
    </row>
    <row r="113" customFormat="false" ht="14.65" hidden="false" customHeight="false" outlineLevel="0" collapsed="false">
      <c r="A113" s="1" t="s">
        <v>1169</v>
      </c>
      <c r="B113" s="115" t="n">
        <v>0.1</v>
      </c>
      <c r="C113" s="115" t="n">
        <v>0</v>
      </c>
      <c r="D113" s="115" t="n">
        <f aca="false">ABS(B113-C113)</f>
        <v>0.1</v>
      </c>
      <c r="E113" s="28" t="str">
        <f aca="false">IF(D113&gt;=$L$3,"●","")</f>
        <v/>
      </c>
      <c r="F113" s="19" t="s">
        <v>1200</v>
      </c>
      <c r="G113" s="110" t="n">
        <v>-0.417</v>
      </c>
      <c r="H113" s="19" t="s">
        <v>1085</v>
      </c>
      <c r="K113" s="140"/>
      <c r="L113" s="0"/>
    </row>
    <row r="114" customFormat="false" ht="14.65" hidden="false" customHeight="false" outlineLevel="0" collapsed="false">
      <c r="A114" s="1" t="s">
        <v>1169</v>
      </c>
      <c r="B114" s="115" t="n">
        <v>0.7</v>
      </c>
      <c r="C114" s="115" t="n">
        <v>1</v>
      </c>
      <c r="D114" s="115" t="n">
        <f aca="false">ABS(B114-C114)</f>
        <v>0.3</v>
      </c>
      <c r="E114" s="28" t="str">
        <f aca="false">IF(D114&gt;=$L$3,"●","")</f>
        <v/>
      </c>
      <c r="F114" s="19" t="s">
        <v>1201</v>
      </c>
      <c r="G114" s="110" t="n">
        <v>0.333</v>
      </c>
      <c r="H114" s="19" t="s">
        <v>1085</v>
      </c>
      <c r="K114" s="140"/>
      <c r="L114" s="0"/>
    </row>
    <row r="115" customFormat="false" ht="14.65" hidden="false" customHeight="false" outlineLevel="0" collapsed="false">
      <c r="A115" s="1" t="s">
        <v>1169</v>
      </c>
      <c r="B115" s="115" t="n">
        <v>0.6</v>
      </c>
      <c r="C115" s="115" t="n">
        <v>0.0666667</v>
      </c>
      <c r="D115" s="115" t="n">
        <f aca="false">ABS(B115-C115)</f>
        <v>0.5333333</v>
      </c>
      <c r="E115" s="28" t="str">
        <f aca="false">IF(D115&gt;=$L$3,"●","")</f>
        <v>●</v>
      </c>
      <c r="F115" s="19" t="s">
        <v>1202</v>
      </c>
      <c r="G115" s="110" t="n">
        <v>-0.35</v>
      </c>
      <c r="H115" s="19" t="s">
        <v>1085</v>
      </c>
      <c r="K115" s="140"/>
      <c r="L115" s="0"/>
    </row>
    <row r="116" customFormat="false" ht="14.65" hidden="false" customHeight="false" outlineLevel="0" collapsed="false">
      <c r="A116" s="1" t="s">
        <v>1169</v>
      </c>
      <c r="B116" s="115" t="n">
        <v>0.4</v>
      </c>
      <c r="C116" s="115" t="n">
        <v>0.233333</v>
      </c>
      <c r="D116" s="115" t="n">
        <f aca="false">ABS(B116-C116)</f>
        <v>0.166667</v>
      </c>
      <c r="E116" s="28" t="str">
        <f aca="false">IF(D116&gt;=$L$3,"●","")</f>
        <v/>
      </c>
      <c r="F116" s="19" t="s">
        <v>1203</v>
      </c>
      <c r="G116" s="110" t="n">
        <v>0.2</v>
      </c>
      <c r="H116" s="19" t="s">
        <v>1085</v>
      </c>
      <c r="K116" s="140"/>
      <c r="L116" s="0"/>
    </row>
    <row r="117" customFormat="false" ht="14.65" hidden="false" customHeight="false" outlineLevel="0" collapsed="false">
      <c r="A117" s="1" t="s">
        <v>1169</v>
      </c>
      <c r="B117" s="115" t="n">
        <v>0.233333</v>
      </c>
      <c r="C117" s="115" t="n">
        <v>0.0666667</v>
      </c>
      <c r="D117" s="115" t="n">
        <f aca="false">ABS(B117-C117)</f>
        <v>0.1666663</v>
      </c>
      <c r="E117" s="28" t="str">
        <f aca="false">IF(D117&gt;=$L$3,"●","")</f>
        <v/>
      </c>
      <c r="F117" s="19" t="s">
        <v>1204</v>
      </c>
      <c r="G117" s="110" t="n">
        <v>-0.3</v>
      </c>
      <c r="H117" s="19" t="s">
        <v>1085</v>
      </c>
      <c r="K117" s="140"/>
      <c r="L117" s="0"/>
    </row>
    <row r="118" customFormat="false" ht="14.65" hidden="false" customHeight="false" outlineLevel="0" collapsed="false">
      <c r="A118" s="1" t="s">
        <v>1169</v>
      </c>
      <c r="B118" s="115" t="n">
        <v>0.1</v>
      </c>
      <c r="C118" s="115" t="n">
        <v>0.166667</v>
      </c>
      <c r="D118" s="115" t="n">
        <f aca="false">ABS(B118-C118)</f>
        <v>0.066667</v>
      </c>
      <c r="E118" s="28" t="str">
        <f aca="false">IF(D118&gt;=$L$3,"●","")</f>
        <v/>
      </c>
      <c r="F118" s="19" t="s">
        <v>1205</v>
      </c>
      <c r="G118" s="110" t="n">
        <v>0</v>
      </c>
      <c r="H118" s="19" t="s">
        <v>1085</v>
      </c>
      <c r="K118" s="140"/>
      <c r="L118" s="0"/>
    </row>
    <row r="119" customFormat="false" ht="14.65" hidden="false" customHeight="false" outlineLevel="0" collapsed="false">
      <c r="A119" s="1" t="s">
        <v>1169</v>
      </c>
      <c r="B119" s="115" t="n">
        <v>0.5</v>
      </c>
      <c r="C119" s="115" t="n">
        <v>0.233333</v>
      </c>
      <c r="D119" s="115" t="n">
        <f aca="false">ABS(B119-C119)</f>
        <v>0.266667</v>
      </c>
      <c r="E119" s="28" t="str">
        <f aca="false">IF(D119&gt;=$L$3,"●","")</f>
        <v/>
      </c>
      <c r="F119" s="19" t="s">
        <v>1206</v>
      </c>
      <c r="G119" s="110" t="n">
        <v>0.083</v>
      </c>
      <c r="H119" s="19" t="s">
        <v>1085</v>
      </c>
      <c r="K119" s="140"/>
      <c r="L119" s="0"/>
    </row>
    <row r="120" customFormat="false" ht="14.65" hidden="false" customHeight="false" outlineLevel="0" collapsed="false">
      <c r="A120" s="1" t="s">
        <v>1169</v>
      </c>
      <c r="B120" s="115" t="n">
        <v>0.383333</v>
      </c>
      <c r="C120" s="115" t="n">
        <v>0.0666667</v>
      </c>
      <c r="D120" s="115" t="n">
        <f aca="false">ABS(B120-C120)</f>
        <v>0.3166663</v>
      </c>
      <c r="E120" s="28" t="str">
        <f aca="false">IF(D120&gt;=$L$3,"●","")</f>
        <v/>
      </c>
      <c r="F120" s="19" t="s">
        <v>1207</v>
      </c>
      <c r="G120" s="110" t="n">
        <v>-0.067</v>
      </c>
      <c r="H120" s="19" t="s">
        <v>1085</v>
      </c>
      <c r="K120" s="140"/>
      <c r="L120" s="0"/>
    </row>
    <row r="121" customFormat="false" ht="14.65" hidden="false" customHeight="false" outlineLevel="0" collapsed="false">
      <c r="A121" s="1" t="s">
        <v>1169</v>
      </c>
      <c r="B121" s="115" t="n">
        <v>0.5</v>
      </c>
      <c r="C121" s="115" t="n">
        <v>0.0666667</v>
      </c>
      <c r="D121" s="115" t="n">
        <f aca="false">ABS(B121-C121)</f>
        <v>0.4333333</v>
      </c>
      <c r="E121" s="28" t="str">
        <f aca="false">IF(D121&gt;=$L$3,"●","")</f>
        <v/>
      </c>
      <c r="F121" s="19" t="s">
        <v>1208</v>
      </c>
      <c r="G121" s="110" t="n">
        <v>0.167</v>
      </c>
      <c r="H121" s="19" t="s">
        <v>1085</v>
      </c>
      <c r="K121" s="140"/>
      <c r="L121" s="0"/>
    </row>
    <row r="122" customFormat="false" ht="14.65" hidden="false" customHeight="false" outlineLevel="0" collapsed="false">
      <c r="A122" s="1" t="s">
        <v>1169</v>
      </c>
      <c r="B122" s="115" t="n">
        <v>0.433333</v>
      </c>
      <c r="C122" s="115" t="n">
        <v>0.0666667</v>
      </c>
      <c r="D122" s="115" t="n">
        <f aca="false">ABS(B122-C122)</f>
        <v>0.3666663</v>
      </c>
      <c r="E122" s="28" t="str">
        <f aca="false">IF(D122&gt;=$L$3,"●","")</f>
        <v/>
      </c>
      <c r="F122" s="19" t="s">
        <v>1209</v>
      </c>
      <c r="G122" s="110" t="n">
        <v>-0.25</v>
      </c>
      <c r="H122" s="19" t="s">
        <v>1085</v>
      </c>
      <c r="K122" s="140"/>
      <c r="L122" s="0"/>
    </row>
    <row r="123" customFormat="false" ht="14.65" hidden="false" customHeight="false" outlineLevel="0" collapsed="false">
      <c r="A123" s="1" t="s">
        <v>1169</v>
      </c>
      <c r="B123" s="115" t="n">
        <v>0.5</v>
      </c>
      <c r="C123" s="115" t="n">
        <v>0.0666667</v>
      </c>
      <c r="D123" s="115" t="n">
        <f aca="false">ABS(B123-C123)</f>
        <v>0.4333333</v>
      </c>
      <c r="E123" s="28" t="str">
        <f aca="false">IF(D123&gt;=$L$3,"●","")</f>
        <v/>
      </c>
      <c r="F123" s="19" t="s">
        <v>1210</v>
      </c>
      <c r="G123" s="110" t="n">
        <v>0.117</v>
      </c>
      <c r="H123" s="19" t="s">
        <v>1085</v>
      </c>
      <c r="K123" s="140"/>
      <c r="L123" s="0"/>
    </row>
    <row r="124" customFormat="false" ht="14.65" hidden="false" customHeight="false" outlineLevel="0" collapsed="false">
      <c r="A124" s="1" t="s">
        <v>1169</v>
      </c>
      <c r="B124" s="115" t="n">
        <v>0.633333</v>
      </c>
      <c r="C124" s="115" t="n">
        <v>0.233333</v>
      </c>
      <c r="D124" s="115" t="n">
        <f aca="false">ABS(B124-C124)</f>
        <v>0.4</v>
      </c>
      <c r="E124" s="28" t="str">
        <f aca="false">IF(D124&gt;=$L$3,"●","")</f>
        <v/>
      </c>
      <c r="F124" s="19" t="s">
        <v>1211</v>
      </c>
      <c r="G124" s="110" t="n">
        <v>-0.033</v>
      </c>
      <c r="H124" s="19" t="s">
        <v>1085</v>
      </c>
      <c r="K124" s="140"/>
      <c r="L124" s="0"/>
    </row>
    <row r="125" customFormat="false" ht="14.65" hidden="false" customHeight="false" outlineLevel="0" collapsed="false">
      <c r="A125" s="1" t="s">
        <v>1169</v>
      </c>
      <c r="B125" s="115" t="n">
        <v>0.1</v>
      </c>
      <c r="C125" s="115" t="n">
        <v>0.166667</v>
      </c>
      <c r="D125" s="115" t="n">
        <f aca="false">ABS(B125-C125)</f>
        <v>0.066667</v>
      </c>
      <c r="E125" s="28" t="str">
        <f aca="false">IF(D125&gt;=$L$3,"●","")</f>
        <v/>
      </c>
      <c r="F125" s="19" t="s">
        <v>1212</v>
      </c>
      <c r="G125" s="110" t="n">
        <v>-0.083</v>
      </c>
      <c r="H125" s="19" t="s">
        <v>1085</v>
      </c>
      <c r="K125" s="140"/>
      <c r="L125" s="0"/>
    </row>
    <row r="126" customFormat="false" ht="14.65" hidden="false" customHeight="false" outlineLevel="0" collapsed="false">
      <c r="A126" s="1" t="s">
        <v>1169</v>
      </c>
      <c r="B126" s="115" t="n">
        <v>0.0666667</v>
      </c>
      <c r="C126" s="115" t="n">
        <v>0.233333</v>
      </c>
      <c r="D126" s="115" t="n">
        <f aca="false">ABS(B126-C126)</f>
        <v>0.1666663</v>
      </c>
      <c r="E126" s="28" t="str">
        <f aca="false">IF(D126&gt;=$L$3,"●","")</f>
        <v/>
      </c>
      <c r="F126" s="19" t="s">
        <v>1213</v>
      </c>
      <c r="G126" s="110" t="n">
        <v>-1.7</v>
      </c>
      <c r="H126" s="19" t="s">
        <v>1085</v>
      </c>
      <c r="K126" s="140"/>
      <c r="L126" s="0"/>
    </row>
    <row r="127" customFormat="false" ht="14.65" hidden="false" customHeight="false" outlineLevel="0" collapsed="false">
      <c r="A127" s="1" t="s">
        <v>1169</v>
      </c>
      <c r="B127" s="115" t="n">
        <v>0.1</v>
      </c>
      <c r="C127" s="115" t="n">
        <v>0</v>
      </c>
      <c r="D127" s="115" t="n">
        <f aca="false">ABS(B127-C127)</f>
        <v>0.1</v>
      </c>
      <c r="E127" s="28" t="str">
        <f aca="false">IF(D127&gt;=$L$3,"●","")</f>
        <v/>
      </c>
      <c r="F127" s="19" t="s">
        <v>1214</v>
      </c>
      <c r="G127" s="110" t="n">
        <v>-1.133</v>
      </c>
      <c r="H127" s="19" t="s">
        <v>1085</v>
      </c>
      <c r="K127" s="140"/>
      <c r="L127" s="0"/>
    </row>
    <row r="128" customFormat="false" ht="14.65" hidden="false" customHeight="false" outlineLevel="0" collapsed="false">
      <c r="A128" s="1" t="s">
        <v>1169</v>
      </c>
      <c r="B128" s="115" t="n">
        <v>0.3</v>
      </c>
      <c r="C128" s="115" t="n">
        <v>0.0666667</v>
      </c>
      <c r="D128" s="115" t="n">
        <f aca="false">ABS(B128-C128)</f>
        <v>0.2333333</v>
      </c>
      <c r="E128" s="28" t="str">
        <f aca="false">IF(D128&gt;=$L$3,"●","")</f>
        <v/>
      </c>
      <c r="F128" s="19" t="s">
        <v>1215</v>
      </c>
      <c r="G128" s="110" t="n">
        <v>0.067</v>
      </c>
      <c r="H128" s="19" t="s">
        <v>1085</v>
      </c>
      <c r="K128" s="140"/>
      <c r="L128" s="0"/>
    </row>
    <row r="129" customFormat="false" ht="14.65" hidden="false" customHeight="false" outlineLevel="0" collapsed="false">
      <c r="A129" s="1" t="s">
        <v>1169</v>
      </c>
      <c r="B129" s="115" t="n">
        <v>0.466667</v>
      </c>
      <c r="C129" s="115" t="n">
        <v>0.0666667</v>
      </c>
      <c r="D129" s="115" t="n">
        <f aca="false">ABS(B129-C129)</f>
        <v>0.4000003</v>
      </c>
      <c r="E129" s="28" t="str">
        <f aca="false">IF(D129&gt;=$L$3,"●","")</f>
        <v/>
      </c>
      <c r="F129" s="19" t="s">
        <v>1216</v>
      </c>
      <c r="G129" s="110" t="n">
        <v>0.567</v>
      </c>
      <c r="H129" s="19" t="s">
        <v>1085</v>
      </c>
      <c r="K129" s="140"/>
      <c r="L129" s="0"/>
    </row>
    <row r="130" customFormat="false" ht="14.65" hidden="false" customHeight="false" outlineLevel="0" collapsed="false">
      <c r="A130" s="1" t="s">
        <v>1169</v>
      </c>
      <c r="B130" s="115" t="n">
        <v>0.466667</v>
      </c>
      <c r="C130" s="115" t="n">
        <v>0.0666667</v>
      </c>
      <c r="D130" s="115" t="n">
        <f aca="false">ABS(B130-C130)</f>
        <v>0.4000003</v>
      </c>
      <c r="E130" s="28" t="str">
        <f aca="false">IF(D130&gt;=$L$3,"●","")</f>
        <v/>
      </c>
      <c r="F130" s="19" t="s">
        <v>1217</v>
      </c>
      <c r="G130" s="110" t="n">
        <v>-0.167</v>
      </c>
      <c r="H130" s="19" t="s">
        <v>1085</v>
      </c>
      <c r="K130" s="140"/>
      <c r="L130" s="0"/>
    </row>
    <row r="131" customFormat="false" ht="14.65" hidden="false" customHeight="false" outlineLevel="0" collapsed="false">
      <c r="A131" s="1" t="s">
        <v>1169</v>
      </c>
      <c r="B131" s="115" t="n">
        <v>0.366667</v>
      </c>
      <c r="C131" s="115" t="n">
        <v>0.0666667</v>
      </c>
      <c r="D131" s="115" t="n">
        <f aca="false">ABS(B131-C131)</f>
        <v>0.3000003</v>
      </c>
      <c r="E131" s="28" t="str">
        <f aca="false">IF(D131&gt;=$L$3,"●","")</f>
        <v/>
      </c>
      <c r="F131" s="19" t="s">
        <v>1218</v>
      </c>
      <c r="G131" s="110" t="n">
        <v>-1.117</v>
      </c>
      <c r="H131" s="19" t="s">
        <v>1085</v>
      </c>
      <c r="K131" s="140"/>
      <c r="L131" s="0"/>
    </row>
    <row r="132" customFormat="false" ht="14.65" hidden="false" customHeight="false" outlineLevel="0" collapsed="false">
      <c r="A132" s="1" t="s">
        <v>1169</v>
      </c>
      <c r="B132" s="115" t="n">
        <v>0.233333</v>
      </c>
      <c r="C132" s="115" t="n">
        <v>0</v>
      </c>
      <c r="D132" s="115" t="n">
        <f aca="false">ABS(B132-C132)</f>
        <v>0.233333</v>
      </c>
      <c r="E132" s="28" t="str">
        <f aca="false">IF(D132&gt;=$L$3,"●","")</f>
        <v/>
      </c>
      <c r="F132" s="19" t="s">
        <v>1219</v>
      </c>
      <c r="G132" s="110" t="n">
        <v>-0.333</v>
      </c>
      <c r="H132" s="19" t="s">
        <v>1085</v>
      </c>
      <c r="K132" s="140"/>
      <c r="L132" s="0"/>
    </row>
    <row r="133" customFormat="false" ht="14.65" hidden="false" customHeight="false" outlineLevel="0" collapsed="false">
      <c r="A133" s="1" t="s">
        <v>1169</v>
      </c>
      <c r="B133" s="115" t="n">
        <v>0.133333</v>
      </c>
      <c r="C133" s="115" t="n">
        <v>0</v>
      </c>
      <c r="D133" s="115" t="n">
        <f aca="false">ABS(B133-C133)</f>
        <v>0.133333</v>
      </c>
      <c r="E133" s="28" t="str">
        <f aca="false">IF(D133&gt;=$L$3,"●","")</f>
        <v/>
      </c>
      <c r="F133" s="19" t="s">
        <v>1220</v>
      </c>
      <c r="G133" s="110" t="n">
        <v>-0.3</v>
      </c>
      <c r="H133" s="19" t="s">
        <v>1085</v>
      </c>
      <c r="K133" s="140"/>
      <c r="L133" s="0"/>
    </row>
    <row r="134" customFormat="false" ht="14.65" hidden="false" customHeight="false" outlineLevel="0" collapsed="false">
      <c r="A134" s="1" t="s">
        <v>1169</v>
      </c>
      <c r="B134" s="115" t="n">
        <v>0.1</v>
      </c>
      <c r="C134" s="115" t="n">
        <v>0</v>
      </c>
      <c r="D134" s="115" t="n">
        <f aca="false">ABS(B134-C134)</f>
        <v>0.1</v>
      </c>
      <c r="E134" s="28" t="str">
        <f aca="false">IF(D134&gt;=$L$3,"●","")</f>
        <v/>
      </c>
      <c r="F134" s="19" t="s">
        <v>1221</v>
      </c>
      <c r="G134" s="110" t="n">
        <v>-1.983</v>
      </c>
      <c r="H134" s="19" t="s">
        <v>1085</v>
      </c>
      <c r="K134" s="140"/>
      <c r="L134" s="0"/>
    </row>
    <row r="135" customFormat="false" ht="14.65" hidden="false" customHeight="false" outlineLevel="0" collapsed="false">
      <c r="A135" s="1" t="s">
        <v>1169</v>
      </c>
      <c r="B135" s="115" t="n">
        <v>0.466667</v>
      </c>
      <c r="C135" s="115" t="n">
        <v>0.0666667</v>
      </c>
      <c r="D135" s="115" t="n">
        <f aca="false">ABS(B135-C135)</f>
        <v>0.4000003</v>
      </c>
      <c r="E135" s="28" t="str">
        <f aca="false">IF(D135&gt;=$L$3,"●","")</f>
        <v/>
      </c>
      <c r="F135" s="19" t="s">
        <v>1222</v>
      </c>
      <c r="G135" s="110" t="n">
        <v>0.867</v>
      </c>
      <c r="H135" s="19" t="s">
        <v>1085</v>
      </c>
      <c r="K135" s="140"/>
      <c r="L135" s="0"/>
    </row>
    <row r="136" customFormat="false" ht="14.65" hidden="false" customHeight="false" outlineLevel="0" collapsed="false">
      <c r="A136" s="1" t="s">
        <v>1169</v>
      </c>
      <c r="B136" s="115" t="n">
        <v>0.0333333</v>
      </c>
      <c r="C136" s="115" t="n">
        <v>0.0666667</v>
      </c>
      <c r="D136" s="115" t="n">
        <f aca="false">ABS(B136-C136)</f>
        <v>0.0333334</v>
      </c>
      <c r="E136" s="28" t="str">
        <f aca="false">IF(D136&gt;=$L$3,"●","")</f>
        <v/>
      </c>
      <c r="F136" s="19" t="s">
        <v>1223</v>
      </c>
      <c r="G136" s="110" t="n">
        <v>-0.683</v>
      </c>
      <c r="H136" s="19" t="s">
        <v>1085</v>
      </c>
      <c r="K136" s="140"/>
      <c r="L136" s="0"/>
    </row>
    <row r="137" customFormat="false" ht="14.65" hidden="false" customHeight="false" outlineLevel="0" collapsed="false">
      <c r="A137" s="1" t="s">
        <v>1169</v>
      </c>
      <c r="B137" s="115" t="n">
        <v>0.466667</v>
      </c>
      <c r="C137" s="115" t="n">
        <v>0.0666667</v>
      </c>
      <c r="D137" s="115" t="n">
        <f aca="false">ABS(B137-C137)</f>
        <v>0.4000003</v>
      </c>
      <c r="E137" s="28" t="str">
        <f aca="false">IF(D137&gt;=$L$3,"●","")</f>
        <v/>
      </c>
      <c r="F137" s="19" t="s">
        <v>1224</v>
      </c>
      <c r="G137" s="110" t="n">
        <v>-0.033</v>
      </c>
      <c r="H137" s="19" t="s">
        <v>1085</v>
      </c>
      <c r="K137" s="140"/>
      <c r="L137" s="0"/>
    </row>
    <row r="138" customFormat="false" ht="14.65" hidden="false" customHeight="false" outlineLevel="0" collapsed="false">
      <c r="A138" s="1" t="s">
        <v>1169</v>
      </c>
      <c r="B138" s="115" t="n">
        <v>0.3</v>
      </c>
      <c r="C138" s="115" t="n">
        <v>0.0666667</v>
      </c>
      <c r="D138" s="115" t="n">
        <f aca="false">ABS(B138-C138)</f>
        <v>0.2333333</v>
      </c>
      <c r="E138" s="28" t="str">
        <f aca="false">IF(D138&gt;=$L$3,"●","")</f>
        <v/>
      </c>
      <c r="F138" s="19" t="s">
        <v>1225</v>
      </c>
      <c r="G138" s="110" t="n">
        <v>-0.2</v>
      </c>
      <c r="H138" s="19" t="s">
        <v>1085</v>
      </c>
      <c r="K138" s="140"/>
      <c r="L138" s="0"/>
    </row>
    <row r="139" customFormat="false" ht="14.65" hidden="false" customHeight="false" outlineLevel="0" collapsed="false">
      <c r="A139" s="1" t="s">
        <v>1169</v>
      </c>
      <c r="B139" s="115" t="n">
        <v>0.1</v>
      </c>
      <c r="C139" s="115" t="n">
        <v>0</v>
      </c>
      <c r="D139" s="115" t="n">
        <f aca="false">ABS(B139-C139)</f>
        <v>0.1</v>
      </c>
      <c r="E139" s="28" t="str">
        <f aca="false">IF(D139&gt;=$L$3,"●","")</f>
        <v/>
      </c>
      <c r="F139" s="19" t="s">
        <v>1226</v>
      </c>
      <c r="G139" s="110" t="n">
        <v>0.333</v>
      </c>
      <c r="H139" s="19" t="s">
        <v>1085</v>
      </c>
      <c r="K139" s="140"/>
      <c r="L139" s="0"/>
    </row>
    <row r="140" customFormat="false" ht="14.65" hidden="false" customHeight="false" outlineLevel="0" collapsed="false">
      <c r="A140" s="1" t="s">
        <v>1169</v>
      </c>
      <c r="B140" s="115" t="n">
        <v>0.3</v>
      </c>
      <c r="C140" s="115" t="n">
        <v>0.0666667</v>
      </c>
      <c r="D140" s="115" t="n">
        <f aca="false">ABS(B140-C140)</f>
        <v>0.2333333</v>
      </c>
      <c r="E140" s="28" t="str">
        <f aca="false">IF(D140&gt;=$L$3,"●","")</f>
        <v/>
      </c>
      <c r="F140" s="19" t="s">
        <v>1227</v>
      </c>
      <c r="G140" s="110" t="n">
        <v>-0.3</v>
      </c>
      <c r="H140" s="19" t="s">
        <v>1085</v>
      </c>
      <c r="K140" s="140"/>
      <c r="L140" s="0"/>
    </row>
    <row r="141" customFormat="false" ht="14.65" hidden="false" customHeight="false" outlineLevel="0" collapsed="false">
      <c r="A141" s="146" t="s">
        <v>1169</v>
      </c>
      <c r="B141" s="147" t="n">
        <v>0.0333333</v>
      </c>
      <c r="C141" s="147" t="n">
        <v>0.0666667</v>
      </c>
      <c r="D141" s="147" t="n">
        <f aca="false">ABS(B141-C141)</f>
        <v>0.0333334</v>
      </c>
      <c r="E141" s="148" t="str">
        <f aca="false">IF(D141&gt;=$L$3,"●","")</f>
        <v/>
      </c>
      <c r="F141" s="149" t="s">
        <v>1228</v>
      </c>
      <c r="G141" s="150" t="n">
        <v>-2.983</v>
      </c>
      <c r="H141" s="149" t="s">
        <v>1092</v>
      </c>
      <c r="K141" s="140"/>
      <c r="L141" s="0"/>
    </row>
    <row r="142" customFormat="false" ht="14.65" hidden="false" customHeight="false" outlineLevel="0" collapsed="false">
      <c r="A142" s="1" t="s">
        <v>1169</v>
      </c>
      <c r="B142" s="115" t="n">
        <v>0.366667</v>
      </c>
      <c r="C142" s="115" t="n">
        <v>0.0666667</v>
      </c>
      <c r="D142" s="115" t="n">
        <f aca="false">ABS(B142-C142)</f>
        <v>0.3000003</v>
      </c>
      <c r="E142" s="28" t="str">
        <f aca="false">IF(D142&gt;=$L$3,"●","")</f>
        <v/>
      </c>
      <c r="F142" s="19" t="s">
        <v>1229</v>
      </c>
      <c r="G142" s="110" t="n">
        <v>-0.217</v>
      </c>
      <c r="H142" s="19" t="s">
        <v>1085</v>
      </c>
      <c r="K142" s="140"/>
      <c r="L142" s="0"/>
    </row>
    <row r="143" customFormat="false" ht="14.65" hidden="false" customHeight="false" outlineLevel="0" collapsed="false">
      <c r="A143" s="1" t="s">
        <v>1169</v>
      </c>
      <c r="B143" s="115" t="n">
        <v>0.45</v>
      </c>
      <c r="C143" s="115" t="n">
        <v>0.0666667</v>
      </c>
      <c r="D143" s="115" t="n">
        <f aca="false">ABS(B143-C143)</f>
        <v>0.3833333</v>
      </c>
      <c r="E143" s="28" t="str">
        <f aca="false">IF(D143&gt;=$L$3,"●","")</f>
        <v/>
      </c>
      <c r="F143" s="19" t="s">
        <v>1230</v>
      </c>
      <c r="G143" s="110" t="n">
        <v>0.05</v>
      </c>
      <c r="H143" s="19" t="s">
        <v>1085</v>
      </c>
      <c r="K143" s="140"/>
      <c r="L143" s="0"/>
    </row>
    <row r="144" customFormat="false" ht="14.65" hidden="false" customHeight="false" outlineLevel="0" collapsed="false">
      <c r="A144" s="1" t="s">
        <v>1169</v>
      </c>
      <c r="B144" s="115" t="n">
        <v>0.516667</v>
      </c>
      <c r="C144" s="115" t="n">
        <v>0.0666667</v>
      </c>
      <c r="D144" s="115" t="n">
        <f aca="false">ABS(B144-C144)</f>
        <v>0.4500003</v>
      </c>
      <c r="E144" s="28" t="str">
        <f aca="false">IF(D144&gt;=$L$3,"●","")</f>
        <v/>
      </c>
      <c r="F144" s="19" t="s">
        <v>1231</v>
      </c>
      <c r="G144" s="110" t="n">
        <v>0.917</v>
      </c>
      <c r="H144" s="19" t="s">
        <v>1085</v>
      </c>
      <c r="K144" s="140"/>
      <c r="L144" s="0"/>
    </row>
    <row r="145" customFormat="false" ht="14.65" hidden="false" customHeight="false" outlineLevel="0" collapsed="false">
      <c r="A145" s="1" t="s">
        <v>1169</v>
      </c>
      <c r="B145" s="115" t="n">
        <v>0</v>
      </c>
      <c r="C145" s="115" t="n">
        <v>0.366667</v>
      </c>
      <c r="D145" s="115" t="n">
        <f aca="false">ABS(B145-C145)</f>
        <v>0.366667</v>
      </c>
      <c r="E145" s="28" t="str">
        <f aca="false">IF(D145&gt;=$L$3,"●","")</f>
        <v/>
      </c>
      <c r="F145" s="19" t="s">
        <v>1232</v>
      </c>
      <c r="G145" s="110" t="n">
        <v>-0.367</v>
      </c>
      <c r="H145" s="19" t="s">
        <v>1085</v>
      </c>
      <c r="K145" s="140"/>
      <c r="L145" s="0"/>
    </row>
    <row r="146" customFormat="false" ht="14.65" hidden="false" customHeight="false" outlineLevel="0" collapsed="false">
      <c r="A146" s="1" t="s">
        <v>1169</v>
      </c>
      <c r="B146" s="115" t="n">
        <v>0.533333</v>
      </c>
      <c r="C146" s="115" t="n">
        <v>0.0666667</v>
      </c>
      <c r="D146" s="115" t="n">
        <f aca="false">ABS(B146-C146)</f>
        <v>0.4666663</v>
      </c>
      <c r="E146" s="28" t="str">
        <f aca="false">IF(D146&gt;=$L$3,"●","")</f>
        <v/>
      </c>
      <c r="F146" s="19" t="s">
        <v>1233</v>
      </c>
      <c r="G146" s="110" t="n">
        <v>2.233</v>
      </c>
      <c r="H146" s="19" t="s">
        <v>1085</v>
      </c>
      <c r="K146" s="140"/>
      <c r="L146" s="0"/>
    </row>
    <row r="147" customFormat="false" ht="14.65" hidden="false" customHeight="false" outlineLevel="0" collapsed="false">
      <c r="A147" s="1" t="s">
        <v>1169</v>
      </c>
      <c r="B147" s="115" t="n">
        <v>0.0333333</v>
      </c>
      <c r="C147" s="115" t="n">
        <v>0.0666667</v>
      </c>
      <c r="D147" s="115" t="n">
        <f aca="false">ABS(B147-C147)</f>
        <v>0.0333334</v>
      </c>
      <c r="E147" s="28" t="str">
        <f aca="false">IF(D147&gt;=$L$3,"●","")</f>
        <v/>
      </c>
      <c r="F147" s="19" t="s">
        <v>1234</v>
      </c>
      <c r="G147" s="110" t="n">
        <v>-0.567</v>
      </c>
      <c r="H147" s="19" t="s">
        <v>1085</v>
      </c>
      <c r="K147" s="140"/>
      <c r="L147" s="0"/>
    </row>
    <row r="148" customFormat="false" ht="14.65" hidden="false" customHeight="false" outlineLevel="0" collapsed="false">
      <c r="A148" s="1" t="s">
        <v>1169</v>
      </c>
      <c r="B148" s="115" t="n">
        <v>0.466667</v>
      </c>
      <c r="C148" s="115" t="n">
        <v>0.0666667</v>
      </c>
      <c r="D148" s="115" t="n">
        <f aca="false">ABS(B148-C148)</f>
        <v>0.4000003</v>
      </c>
      <c r="E148" s="28" t="str">
        <f aca="false">IF(D148&gt;=$L$3,"●","")</f>
        <v/>
      </c>
      <c r="F148" s="19" t="s">
        <v>1235</v>
      </c>
      <c r="G148" s="110" t="n">
        <v>0.2</v>
      </c>
      <c r="H148" s="19" t="s">
        <v>1085</v>
      </c>
      <c r="K148" s="140"/>
      <c r="L148" s="0"/>
    </row>
    <row r="149" customFormat="false" ht="14.65" hidden="false" customHeight="false" outlineLevel="0" collapsed="false">
      <c r="A149" s="1" t="s">
        <v>1169</v>
      </c>
      <c r="B149" s="115" t="n">
        <v>0.1</v>
      </c>
      <c r="C149" s="115" t="n">
        <v>0</v>
      </c>
      <c r="D149" s="115" t="n">
        <f aca="false">ABS(B149-C149)</f>
        <v>0.1</v>
      </c>
      <c r="E149" s="28" t="str">
        <f aca="false">IF(D149&gt;=$L$3,"●","")</f>
        <v/>
      </c>
      <c r="F149" s="19" t="s">
        <v>1236</v>
      </c>
      <c r="G149" s="110" t="n">
        <v>-0.033</v>
      </c>
      <c r="H149" s="19" t="s">
        <v>1085</v>
      </c>
      <c r="K149" s="140"/>
      <c r="L149" s="0"/>
    </row>
    <row r="150" customFormat="false" ht="14.65" hidden="false" customHeight="false" outlineLevel="0" collapsed="false">
      <c r="A150" s="1" t="s">
        <v>1169</v>
      </c>
      <c r="B150" s="115" t="n">
        <v>0.533333</v>
      </c>
      <c r="C150" s="115" t="n">
        <v>0.0666667</v>
      </c>
      <c r="D150" s="115" t="n">
        <f aca="false">ABS(B150-C150)</f>
        <v>0.4666663</v>
      </c>
      <c r="E150" s="28" t="str">
        <f aca="false">IF(D150&gt;=$L$3,"●","")</f>
        <v/>
      </c>
      <c r="F150" s="19" t="s">
        <v>1237</v>
      </c>
      <c r="G150" s="110" t="n">
        <v>0.717</v>
      </c>
      <c r="H150" s="19" t="s">
        <v>1085</v>
      </c>
      <c r="K150" s="140"/>
      <c r="L150" s="0"/>
    </row>
    <row r="151" customFormat="false" ht="14.65" hidden="false" customHeight="false" outlineLevel="0" collapsed="false">
      <c r="A151" s="1" t="s">
        <v>1169</v>
      </c>
      <c r="B151" s="115" t="n">
        <v>0.466667</v>
      </c>
      <c r="C151" s="115" t="n">
        <v>0.0666667</v>
      </c>
      <c r="D151" s="115" t="n">
        <f aca="false">ABS(B151-C151)</f>
        <v>0.4000003</v>
      </c>
      <c r="E151" s="28" t="str">
        <f aca="false">IF(D151&gt;=$L$3,"●","")</f>
        <v/>
      </c>
      <c r="F151" s="19" t="s">
        <v>1238</v>
      </c>
      <c r="G151" s="110" t="n">
        <v>0.083</v>
      </c>
      <c r="H151" s="19" t="s">
        <v>1085</v>
      </c>
      <c r="K151" s="140"/>
      <c r="L151" s="0"/>
    </row>
    <row r="152" customFormat="false" ht="14.65" hidden="false" customHeight="false" outlineLevel="0" collapsed="false">
      <c r="A152" s="1" t="s">
        <v>1169</v>
      </c>
      <c r="B152" s="115" t="n">
        <v>0.466667</v>
      </c>
      <c r="C152" s="115" t="n">
        <v>0.0666667</v>
      </c>
      <c r="D152" s="115" t="n">
        <f aca="false">ABS(B152-C152)</f>
        <v>0.4000003</v>
      </c>
      <c r="E152" s="28" t="str">
        <f aca="false">IF(D152&gt;=$L$3,"●","")</f>
        <v/>
      </c>
      <c r="F152" s="19" t="s">
        <v>1239</v>
      </c>
      <c r="G152" s="110" t="n">
        <v>0</v>
      </c>
      <c r="H152" s="19" t="s">
        <v>1085</v>
      </c>
      <c r="K152" s="140"/>
      <c r="L152" s="0"/>
    </row>
    <row r="153" customFormat="false" ht="14.65" hidden="false" customHeight="false" outlineLevel="0" collapsed="false">
      <c r="A153" s="1" t="s">
        <v>1169</v>
      </c>
      <c r="B153" s="115" t="n">
        <v>0.1</v>
      </c>
      <c r="C153" s="115" t="n">
        <v>0</v>
      </c>
      <c r="D153" s="115" t="n">
        <f aca="false">ABS(B153-C153)</f>
        <v>0.1</v>
      </c>
      <c r="E153" s="28" t="str">
        <f aca="false">IF(D153&gt;=$L$3,"●","")</f>
        <v/>
      </c>
      <c r="F153" s="19" t="s">
        <v>1240</v>
      </c>
      <c r="G153" s="110" t="n">
        <v>-0.483</v>
      </c>
      <c r="H153" s="19" t="s">
        <v>1085</v>
      </c>
      <c r="K153" s="140"/>
      <c r="L153" s="0"/>
    </row>
    <row r="154" customFormat="false" ht="14.65" hidden="false" customHeight="false" outlineLevel="0" collapsed="false">
      <c r="A154" s="1" t="s">
        <v>1169</v>
      </c>
      <c r="B154" s="115" t="n">
        <v>0.0333333</v>
      </c>
      <c r="C154" s="115" t="n">
        <v>0.0666667</v>
      </c>
      <c r="D154" s="115" t="n">
        <f aca="false">ABS(B154-C154)</f>
        <v>0.0333334</v>
      </c>
      <c r="E154" s="28" t="str">
        <f aca="false">IF(D154&gt;=$L$3,"●","")</f>
        <v/>
      </c>
      <c r="F154" s="19" t="s">
        <v>1241</v>
      </c>
      <c r="G154" s="110" t="n">
        <v>-0.333</v>
      </c>
      <c r="H154" s="19" t="s">
        <v>1085</v>
      </c>
      <c r="K154" s="140"/>
      <c r="L154" s="0"/>
    </row>
    <row r="155" customFormat="false" ht="14.65" hidden="false" customHeight="false" outlineLevel="0" collapsed="false">
      <c r="A155" s="1" t="s">
        <v>1169</v>
      </c>
      <c r="B155" s="115" t="n">
        <v>0.433333</v>
      </c>
      <c r="C155" s="115" t="n">
        <v>0.0666667</v>
      </c>
      <c r="D155" s="115" t="n">
        <f aca="false">ABS(B155-C155)</f>
        <v>0.3666663</v>
      </c>
      <c r="E155" s="28" t="str">
        <f aca="false">IF(D155&gt;=$L$3,"●","")</f>
        <v/>
      </c>
      <c r="F155" s="19" t="s">
        <v>1242</v>
      </c>
      <c r="G155" s="110" t="n">
        <v>0.283</v>
      </c>
      <c r="H155" s="19" t="s">
        <v>1085</v>
      </c>
      <c r="K155" s="140"/>
      <c r="L155" s="0"/>
    </row>
    <row r="156" customFormat="false" ht="14.65" hidden="false" customHeight="false" outlineLevel="0" collapsed="false">
      <c r="A156" s="1" t="s">
        <v>1169</v>
      </c>
      <c r="B156" s="115" t="n">
        <v>0</v>
      </c>
      <c r="C156" s="115" t="n">
        <v>0.366667</v>
      </c>
      <c r="D156" s="115" t="n">
        <f aca="false">ABS(B156-C156)</f>
        <v>0.366667</v>
      </c>
      <c r="E156" s="28" t="str">
        <f aca="false">IF(D156&gt;=$L$3,"●","")</f>
        <v/>
      </c>
      <c r="F156" s="19" t="s">
        <v>1243</v>
      </c>
      <c r="G156" s="110" t="n">
        <v>-1.533</v>
      </c>
      <c r="H156" s="19" t="s">
        <v>1085</v>
      </c>
      <c r="K156" s="140"/>
      <c r="L156" s="0"/>
    </row>
    <row r="157" customFormat="false" ht="14.65" hidden="false" customHeight="false" outlineLevel="0" collapsed="false">
      <c r="A157" s="1" t="s">
        <v>1169</v>
      </c>
      <c r="B157" s="115" t="n">
        <v>0.2</v>
      </c>
      <c r="C157" s="115" t="n">
        <v>0.0666667</v>
      </c>
      <c r="D157" s="115" t="n">
        <f aca="false">ABS(B157-C157)</f>
        <v>0.1333333</v>
      </c>
      <c r="E157" s="28" t="str">
        <f aca="false">IF(D157&gt;=$L$3,"●","")</f>
        <v/>
      </c>
      <c r="F157" s="19" t="s">
        <v>1244</v>
      </c>
      <c r="G157" s="110" t="n">
        <v>0.533</v>
      </c>
      <c r="H157" s="19" t="s">
        <v>1085</v>
      </c>
      <c r="K157" s="140"/>
      <c r="L157" s="0"/>
    </row>
    <row r="158" customFormat="false" ht="14.65" hidden="false" customHeight="false" outlineLevel="0" collapsed="false">
      <c r="A158" s="146" t="s">
        <v>1169</v>
      </c>
      <c r="B158" s="147" t="n">
        <v>0.1</v>
      </c>
      <c r="C158" s="147" t="n">
        <v>0.0333333</v>
      </c>
      <c r="D158" s="147" t="n">
        <f aca="false">ABS(B158-C158)</f>
        <v>0.0666667</v>
      </c>
      <c r="E158" s="148" t="str">
        <f aca="false">IF(D158&gt;=$L$3,"●","")</f>
        <v/>
      </c>
      <c r="F158" s="149" t="s">
        <v>1245</v>
      </c>
      <c r="G158" s="150" t="n">
        <v>-2.9</v>
      </c>
      <c r="H158" s="149" t="s">
        <v>1092</v>
      </c>
      <c r="K158" s="140"/>
      <c r="L158" s="0"/>
    </row>
    <row r="159" customFormat="false" ht="14.65" hidden="false" customHeight="false" outlineLevel="0" collapsed="false">
      <c r="A159" s="1" t="s">
        <v>1169</v>
      </c>
      <c r="B159" s="115" t="n">
        <v>0.833333</v>
      </c>
      <c r="C159" s="115" t="n">
        <v>0.933333</v>
      </c>
      <c r="D159" s="115" t="n">
        <f aca="false">ABS(B159-C159)</f>
        <v>0.1</v>
      </c>
      <c r="E159" s="28" t="str">
        <f aca="false">IF(D159&gt;=$L$3,"●","")</f>
        <v/>
      </c>
      <c r="F159" s="19" t="s">
        <v>1246</v>
      </c>
      <c r="G159" s="110" t="n">
        <v>0.5</v>
      </c>
      <c r="H159" s="19" t="s">
        <v>1085</v>
      </c>
      <c r="K159" s="140"/>
      <c r="L159" s="0"/>
    </row>
    <row r="160" customFormat="false" ht="14.65" hidden="false" customHeight="false" outlineLevel="0" collapsed="false">
      <c r="A160" s="146" t="s">
        <v>1169</v>
      </c>
      <c r="B160" s="147" t="n">
        <v>0.0666667</v>
      </c>
      <c r="C160" s="147" t="n">
        <v>0.0666667</v>
      </c>
      <c r="D160" s="147" t="n">
        <f aca="false">ABS(B160-C160)</f>
        <v>0</v>
      </c>
      <c r="E160" s="148" t="str">
        <f aca="false">IF(D160&gt;=$L$3,"●","")</f>
        <v/>
      </c>
      <c r="F160" s="149" t="s">
        <v>1247</v>
      </c>
      <c r="G160" s="150" t="n">
        <v>-3.033</v>
      </c>
      <c r="H160" s="149" t="s">
        <v>1092</v>
      </c>
      <c r="K160" s="140"/>
      <c r="L160" s="0"/>
    </row>
    <row r="161" customFormat="false" ht="14.65" hidden="false" customHeight="false" outlineLevel="0" collapsed="false">
      <c r="A161" s="1" t="s">
        <v>1169</v>
      </c>
      <c r="B161" s="115" t="n">
        <v>0.266667</v>
      </c>
      <c r="C161" s="115" t="n">
        <v>0</v>
      </c>
      <c r="D161" s="115" t="n">
        <f aca="false">ABS(B161-C161)</f>
        <v>0.266667</v>
      </c>
      <c r="E161" s="28" t="str">
        <f aca="false">IF(D161&gt;=$L$3,"●","")</f>
        <v/>
      </c>
      <c r="F161" s="19" t="s">
        <v>1248</v>
      </c>
      <c r="G161" s="110" t="n">
        <v>-0.6</v>
      </c>
      <c r="H161" s="19" t="s">
        <v>1085</v>
      </c>
      <c r="K161" s="140"/>
      <c r="L161" s="0"/>
    </row>
    <row r="162" customFormat="false" ht="14.65" hidden="false" customHeight="false" outlineLevel="0" collapsed="false">
      <c r="A162" s="146" t="s">
        <v>1169</v>
      </c>
      <c r="B162" s="147" t="n">
        <v>0.0333333</v>
      </c>
      <c r="C162" s="147" t="n">
        <v>0.0666667</v>
      </c>
      <c r="D162" s="147" t="n">
        <f aca="false">ABS(B162-C162)</f>
        <v>0.0333334</v>
      </c>
      <c r="E162" s="148" t="str">
        <f aca="false">IF(D162&gt;=$L$3,"●","")</f>
        <v/>
      </c>
      <c r="F162" s="149" t="s">
        <v>1249</v>
      </c>
      <c r="G162" s="150" t="n">
        <v>-3.567</v>
      </c>
      <c r="H162" s="149" t="s">
        <v>1092</v>
      </c>
      <c r="K162" s="140"/>
      <c r="L162" s="0"/>
    </row>
    <row r="163" customFormat="false" ht="14.65" hidden="false" customHeight="false" outlineLevel="0" collapsed="false">
      <c r="A163" s="1" t="s">
        <v>1169</v>
      </c>
      <c r="B163" s="115" t="n">
        <v>0.3</v>
      </c>
      <c r="C163" s="115" t="n">
        <v>0.933333</v>
      </c>
      <c r="D163" s="115" t="n">
        <f aca="false">ABS(B163-C163)</f>
        <v>0.633333</v>
      </c>
      <c r="E163" s="28" t="str">
        <f aca="false">IF(D163&gt;=$L$3,"●","")</f>
        <v>●</v>
      </c>
      <c r="F163" s="19" t="s">
        <v>1250</v>
      </c>
      <c r="G163" s="110" t="n">
        <v>0.017</v>
      </c>
      <c r="H163" s="19" t="s">
        <v>1085</v>
      </c>
      <c r="K163" s="140"/>
      <c r="L163" s="0"/>
    </row>
    <row r="164" customFormat="false" ht="14.65" hidden="false" customHeight="false" outlineLevel="0" collapsed="false">
      <c r="A164" s="1" t="s">
        <v>1169</v>
      </c>
      <c r="B164" s="115" t="n">
        <v>0.466667</v>
      </c>
      <c r="C164" s="115" t="n">
        <v>0</v>
      </c>
      <c r="D164" s="115" t="n">
        <f aca="false">ABS(B164-C164)</f>
        <v>0.466667</v>
      </c>
      <c r="E164" s="28" t="str">
        <f aca="false">IF(D164&gt;=$L$3,"●","")</f>
        <v/>
      </c>
      <c r="F164" s="19" t="s">
        <v>1251</v>
      </c>
      <c r="G164" s="110" t="n">
        <v>-0.033</v>
      </c>
      <c r="H164" s="19" t="s">
        <v>1085</v>
      </c>
      <c r="K164" s="140"/>
      <c r="L164" s="0"/>
    </row>
    <row r="165" customFormat="false" ht="14.65" hidden="false" customHeight="false" outlineLevel="0" collapsed="false">
      <c r="A165" s="1" t="s">
        <v>1169</v>
      </c>
      <c r="B165" s="115" t="n">
        <v>0.3</v>
      </c>
      <c r="C165" s="115" t="n">
        <v>0.166667</v>
      </c>
      <c r="D165" s="115" t="n">
        <f aca="false">ABS(B165-C165)</f>
        <v>0.133333</v>
      </c>
      <c r="E165" s="28" t="str">
        <f aca="false">IF(D165&gt;=$L$3,"●","")</f>
        <v/>
      </c>
      <c r="F165" s="19" t="s">
        <v>1252</v>
      </c>
      <c r="G165" s="110" t="n">
        <v>0.083</v>
      </c>
      <c r="H165" s="19" t="s">
        <v>1085</v>
      </c>
      <c r="K165" s="140"/>
      <c r="L165" s="0"/>
    </row>
    <row r="166" customFormat="false" ht="14.65" hidden="false" customHeight="false" outlineLevel="0" collapsed="false">
      <c r="A166" s="1" t="s">
        <v>1169</v>
      </c>
      <c r="B166" s="115" t="n">
        <v>0.733333</v>
      </c>
      <c r="C166" s="115" t="n">
        <v>0.9</v>
      </c>
      <c r="D166" s="115" t="n">
        <f aca="false">ABS(B166-C166)</f>
        <v>0.166667</v>
      </c>
      <c r="E166" s="28" t="str">
        <f aca="false">IF(D166&gt;=$L$3,"●","")</f>
        <v/>
      </c>
      <c r="F166" s="19" t="s">
        <v>1253</v>
      </c>
      <c r="G166" s="110" t="n">
        <v>0.117</v>
      </c>
      <c r="H166" s="19" t="s">
        <v>1085</v>
      </c>
      <c r="K166" s="140"/>
      <c r="L166" s="0"/>
    </row>
    <row r="167" customFormat="false" ht="14.65" hidden="false" customHeight="false" outlineLevel="0" collapsed="false">
      <c r="A167" s="1" t="s">
        <v>1169</v>
      </c>
      <c r="B167" s="115" t="n">
        <v>0.266667</v>
      </c>
      <c r="C167" s="115" t="n">
        <v>0.3</v>
      </c>
      <c r="D167" s="115" t="n">
        <f aca="false">ABS(B167-C167)</f>
        <v>0.0333330000000001</v>
      </c>
      <c r="E167" s="28" t="str">
        <f aca="false">IF(D167&gt;=$L$3,"●","")</f>
        <v/>
      </c>
      <c r="F167" s="19" t="s">
        <v>1254</v>
      </c>
      <c r="G167" s="110" t="n">
        <v>-0.633</v>
      </c>
      <c r="H167" s="19" t="s">
        <v>1085</v>
      </c>
      <c r="K167" s="140"/>
      <c r="L167" s="0"/>
    </row>
    <row r="168" customFormat="false" ht="14.65" hidden="false" customHeight="false" outlineLevel="0" collapsed="false">
      <c r="A168" s="1" t="s">
        <v>1169</v>
      </c>
      <c r="B168" s="115" t="n">
        <v>0.766667</v>
      </c>
      <c r="C168" s="115" t="n">
        <v>0.833333</v>
      </c>
      <c r="D168" s="115" t="n">
        <f aca="false">ABS(B168-C168)</f>
        <v>0.066666</v>
      </c>
      <c r="E168" s="28" t="str">
        <f aca="false">IF(D168&gt;=$L$3,"●","")</f>
        <v/>
      </c>
      <c r="F168" s="19" t="s">
        <v>1255</v>
      </c>
      <c r="G168" s="110" t="n">
        <v>-1.667</v>
      </c>
      <c r="H168" s="19" t="s">
        <v>1085</v>
      </c>
      <c r="K168" s="140"/>
      <c r="L168" s="0"/>
    </row>
    <row r="169" customFormat="false" ht="14.65" hidden="false" customHeight="false" outlineLevel="0" collapsed="false">
      <c r="A169" s="1" t="s">
        <v>1169</v>
      </c>
      <c r="B169" s="115" t="n">
        <v>0.0333333</v>
      </c>
      <c r="C169" s="115" t="n">
        <v>0.0666667</v>
      </c>
      <c r="D169" s="115" t="n">
        <f aca="false">ABS(B169-C169)</f>
        <v>0.0333334</v>
      </c>
      <c r="E169" s="28" t="str">
        <f aca="false">IF(D169&gt;=$L$3,"●","")</f>
        <v/>
      </c>
      <c r="F169" s="19" t="s">
        <v>1256</v>
      </c>
      <c r="G169" s="110" t="n">
        <v>-0.067</v>
      </c>
      <c r="H169" s="19" t="s">
        <v>1085</v>
      </c>
      <c r="K169" s="140"/>
      <c r="L169" s="0"/>
    </row>
    <row r="170" customFormat="false" ht="14.65" hidden="false" customHeight="false" outlineLevel="0" collapsed="false">
      <c r="A170" s="1" t="s">
        <v>1169</v>
      </c>
      <c r="B170" s="115" t="n">
        <v>0.1</v>
      </c>
      <c r="C170" s="115" t="n">
        <v>0.233333</v>
      </c>
      <c r="D170" s="115" t="n">
        <f aca="false">ABS(B170-C170)</f>
        <v>0.133333</v>
      </c>
      <c r="E170" s="28" t="str">
        <f aca="false">IF(D170&gt;=$L$3,"●","")</f>
        <v/>
      </c>
      <c r="F170" s="19" t="s">
        <v>1257</v>
      </c>
      <c r="G170" s="110" t="n">
        <v>-0.083</v>
      </c>
      <c r="H170" s="19" t="s">
        <v>1085</v>
      </c>
      <c r="K170" s="140"/>
      <c r="L170" s="0"/>
    </row>
    <row r="171" customFormat="false" ht="14.65" hidden="false" customHeight="false" outlineLevel="0" collapsed="false">
      <c r="A171" s="1" t="s">
        <v>1169</v>
      </c>
      <c r="B171" s="115" t="n">
        <v>0.133333</v>
      </c>
      <c r="C171" s="115" t="n">
        <v>0.0666667</v>
      </c>
      <c r="D171" s="115" t="n">
        <f aca="false">ABS(B171-C171)</f>
        <v>0.0666663</v>
      </c>
      <c r="E171" s="28" t="str">
        <f aca="false">IF(D171&gt;=$L$3,"●","")</f>
        <v/>
      </c>
      <c r="F171" s="19" t="s">
        <v>1258</v>
      </c>
      <c r="G171" s="110" t="n">
        <v>-0.4</v>
      </c>
      <c r="H171" s="19" t="s">
        <v>1085</v>
      </c>
      <c r="K171" s="140"/>
      <c r="L171" s="0"/>
    </row>
    <row r="172" customFormat="false" ht="14.65" hidden="false" customHeight="false" outlineLevel="0" collapsed="false">
      <c r="A172" s="1" t="s">
        <v>1169</v>
      </c>
      <c r="B172" s="115" t="n">
        <v>0.0666667</v>
      </c>
      <c r="C172" s="115" t="n">
        <v>0.533333</v>
      </c>
      <c r="D172" s="115" t="n">
        <f aca="false">ABS(B172-C172)</f>
        <v>0.4666663</v>
      </c>
      <c r="E172" s="28" t="str">
        <f aca="false">IF(D172&gt;=$L$3,"●","")</f>
        <v/>
      </c>
      <c r="F172" s="19" t="s">
        <v>1259</v>
      </c>
      <c r="G172" s="110" t="n">
        <v>-0.633</v>
      </c>
      <c r="H172" s="19" t="s">
        <v>1085</v>
      </c>
      <c r="K172" s="140"/>
      <c r="L172" s="0"/>
    </row>
    <row r="173" customFormat="false" ht="14.65" hidden="false" customHeight="false" outlineLevel="0" collapsed="false">
      <c r="A173" s="1" t="s">
        <v>1169</v>
      </c>
      <c r="B173" s="115" t="n">
        <v>0.2</v>
      </c>
      <c r="C173" s="115" t="n">
        <v>0.233333</v>
      </c>
      <c r="D173" s="115" t="n">
        <f aca="false">ABS(B173-C173)</f>
        <v>0.033333</v>
      </c>
      <c r="E173" s="28" t="str">
        <f aca="false">IF(D173&gt;=$L$3,"●","")</f>
        <v/>
      </c>
      <c r="F173" s="19" t="s">
        <v>1260</v>
      </c>
      <c r="G173" s="110" t="n">
        <v>-0.1</v>
      </c>
      <c r="H173" s="19" t="s">
        <v>1085</v>
      </c>
      <c r="K173" s="140"/>
      <c r="L173" s="0"/>
    </row>
    <row r="174" customFormat="false" ht="14.65" hidden="false" customHeight="false" outlineLevel="0" collapsed="false">
      <c r="A174" s="1" t="s">
        <v>1169</v>
      </c>
      <c r="B174" s="115" t="n">
        <v>0.233333</v>
      </c>
      <c r="C174" s="115" t="n">
        <v>0.0666667</v>
      </c>
      <c r="D174" s="115" t="n">
        <f aca="false">ABS(B174-C174)</f>
        <v>0.1666663</v>
      </c>
      <c r="E174" s="28" t="str">
        <f aca="false">IF(D174&gt;=$L$3,"●","")</f>
        <v/>
      </c>
      <c r="F174" s="19" t="s">
        <v>1261</v>
      </c>
      <c r="G174" s="110" t="n">
        <v>-0.583</v>
      </c>
      <c r="H174" s="19" t="s">
        <v>1085</v>
      </c>
      <c r="K174" s="140"/>
      <c r="L174" s="0"/>
    </row>
    <row r="175" customFormat="false" ht="14.65" hidden="false" customHeight="false" outlineLevel="0" collapsed="false">
      <c r="A175" s="1" t="s">
        <v>1169</v>
      </c>
      <c r="B175" s="115" t="n">
        <v>0.0333333</v>
      </c>
      <c r="C175" s="115" t="n">
        <v>0.166667</v>
      </c>
      <c r="D175" s="115" t="n">
        <f aca="false">ABS(B175-C175)</f>
        <v>0.1333337</v>
      </c>
      <c r="E175" s="28" t="str">
        <f aca="false">IF(D175&gt;=$L$3,"●","")</f>
        <v/>
      </c>
      <c r="F175" s="19" t="s">
        <v>1262</v>
      </c>
      <c r="G175" s="110" t="n">
        <v>-0.15</v>
      </c>
      <c r="H175" s="19" t="s">
        <v>1085</v>
      </c>
      <c r="K175" s="140"/>
      <c r="L175" s="0"/>
    </row>
    <row r="176" customFormat="false" ht="14.65" hidden="false" customHeight="false" outlineLevel="0" collapsed="false">
      <c r="A176" s="1" t="s">
        <v>1169</v>
      </c>
      <c r="B176" s="115" t="n">
        <v>0.0333333</v>
      </c>
      <c r="C176" s="115" t="n">
        <v>0.166667</v>
      </c>
      <c r="D176" s="115" t="n">
        <f aca="false">ABS(B176-C176)</f>
        <v>0.1333337</v>
      </c>
      <c r="E176" s="28" t="str">
        <f aca="false">IF(D176&gt;=$L$3,"●","")</f>
        <v/>
      </c>
      <c r="F176" s="19" t="s">
        <v>1263</v>
      </c>
      <c r="G176" s="110" t="n">
        <v>-0.267</v>
      </c>
      <c r="H176" s="19" t="s">
        <v>1085</v>
      </c>
      <c r="K176" s="140"/>
      <c r="L176" s="0"/>
    </row>
    <row r="177" customFormat="false" ht="14.65" hidden="false" customHeight="false" outlineLevel="0" collapsed="false">
      <c r="A177" s="1" t="s">
        <v>1169</v>
      </c>
      <c r="B177" s="115" t="n">
        <v>0.233333</v>
      </c>
      <c r="C177" s="115" t="n">
        <v>0.0666667</v>
      </c>
      <c r="D177" s="115" t="n">
        <f aca="false">ABS(B177-C177)</f>
        <v>0.1666663</v>
      </c>
      <c r="E177" s="28" t="str">
        <f aca="false">IF(D177&gt;=$L$3,"●","")</f>
        <v/>
      </c>
      <c r="F177" s="19" t="s">
        <v>1264</v>
      </c>
      <c r="G177" s="110" t="n">
        <v>-0.167</v>
      </c>
      <c r="H177" s="19" t="s">
        <v>1085</v>
      </c>
      <c r="K177" s="140"/>
      <c r="L177" s="0"/>
    </row>
    <row r="178" customFormat="false" ht="14.65" hidden="false" customHeight="false" outlineLevel="0" collapsed="false">
      <c r="A178" s="1" t="s">
        <v>1169</v>
      </c>
      <c r="B178" s="115" t="n">
        <v>0.2</v>
      </c>
      <c r="C178" s="115" t="n">
        <v>0</v>
      </c>
      <c r="D178" s="115" t="n">
        <f aca="false">ABS(B178-C178)</f>
        <v>0.2</v>
      </c>
      <c r="E178" s="28" t="str">
        <f aca="false">IF(D178&gt;=$L$3,"●","")</f>
        <v/>
      </c>
      <c r="F178" s="19" t="s">
        <v>1265</v>
      </c>
      <c r="G178" s="110" t="n">
        <v>-0.083</v>
      </c>
      <c r="H178" s="19" t="s">
        <v>1085</v>
      </c>
      <c r="K178" s="140"/>
      <c r="L178" s="0"/>
    </row>
    <row r="179" customFormat="false" ht="14.65" hidden="false" customHeight="false" outlineLevel="0" collapsed="false">
      <c r="A179" s="1" t="s">
        <v>1169</v>
      </c>
      <c r="B179" s="115" t="n">
        <v>0.566667</v>
      </c>
      <c r="C179" s="115" t="n">
        <v>0.8</v>
      </c>
      <c r="D179" s="115" t="n">
        <f aca="false">ABS(B179-C179)</f>
        <v>0.233333</v>
      </c>
      <c r="E179" s="28" t="str">
        <f aca="false">IF(D179&gt;=$L$3,"●","")</f>
        <v/>
      </c>
      <c r="F179" s="19" t="s">
        <v>1266</v>
      </c>
      <c r="G179" s="110" t="n">
        <v>0.117</v>
      </c>
      <c r="H179" s="19" t="s">
        <v>1085</v>
      </c>
      <c r="K179" s="140"/>
      <c r="L179" s="0"/>
    </row>
    <row r="180" customFormat="false" ht="14.65" hidden="false" customHeight="false" outlineLevel="0" collapsed="false">
      <c r="A180" s="1" t="s">
        <v>1169</v>
      </c>
      <c r="B180" s="115" t="n">
        <v>0.5</v>
      </c>
      <c r="C180" s="115" t="n">
        <v>0.8</v>
      </c>
      <c r="D180" s="115" t="n">
        <f aca="false">ABS(B180-C180)</f>
        <v>0.3</v>
      </c>
      <c r="E180" s="28" t="str">
        <f aca="false">IF(D180&gt;=$L$3,"●","")</f>
        <v/>
      </c>
      <c r="F180" s="19" t="s">
        <v>1267</v>
      </c>
      <c r="G180" s="110" t="n">
        <v>-0.283</v>
      </c>
      <c r="H180" s="19" t="s">
        <v>1085</v>
      </c>
      <c r="K180" s="140"/>
      <c r="L180" s="0"/>
    </row>
    <row r="181" customFormat="false" ht="14.65" hidden="false" customHeight="false" outlineLevel="0" collapsed="false">
      <c r="A181" s="1" t="s">
        <v>1169</v>
      </c>
      <c r="B181" s="115" t="n">
        <v>0.966667</v>
      </c>
      <c r="C181" s="115" t="n">
        <v>0.933333</v>
      </c>
      <c r="D181" s="115" t="n">
        <f aca="false">ABS(B181-C181)</f>
        <v>0.033334</v>
      </c>
      <c r="E181" s="28" t="str">
        <f aca="false">IF(D181&gt;=$L$3,"●","")</f>
        <v/>
      </c>
      <c r="F181" s="19" t="s">
        <v>1268</v>
      </c>
      <c r="G181" s="110" t="n">
        <v>-0.1</v>
      </c>
      <c r="H181" s="19" t="s">
        <v>1085</v>
      </c>
      <c r="K181" s="140"/>
      <c r="L181" s="0"/>
    </row>
    <row r="182" customFormat="false" ht="14.65" hidden="false" customHeight="false" outlineLevel="0" collapsed="false">
      <c r="A182" s="1" t="s">
        <v>1169</v>
      </c>
      <c r="B182" s="115" t="n">
        <v>0.1</v>
      </c>
      <c r="C182" s="115" t="n">
        <v>0</v>
      </c>
      <c r="D182" s="115" t="n">
        <f aca="false">ABS(B182-C182)</f>
        <v>0.1</v>
      </c>
      <c r="E182" s="28" t="str">
        <f aca="false">IF(D182&gt;=$L$3,"●","")</f>
        <v/>
      </c>
      <c r="F182" s="19" t="s">
        <v>1269</v>
      </c>
      <c r="G182" s="110" t="n">
        <v>-1.367</v>
      </c>
      <c r="H182" s="19" t="s">
        <v>1085</v>
      </c>
      <c r="K182" s="140"/>
      <c r="L182" s="0"/>
    </row>
    <row r="183" customFormat="false" ht="14.65" hidden="false" customHeight="false" outlineLevel="0" collapsed="false">
      <c r="A183" s="1" t="s">
        <v>1169</v>
      </c>
      <c r="B183" s="115" t="n">
        <v>0.366667</v>
      </c>
      <c r="C183" s="115" t="n">
        <v>0.333333</v>
      </c>
      <c r="D183" s="115" t="n">
        <f aca="false">ABS(B183-C183)</f>
        <v>0.033334</v>
      </c>
      <c r="E183" s="28" t="str">
        <f aca="false">IF(D183&gt;=$L$3,"●","")</f>
        <v/>
      </c>
      <c r="F183" s="19" t="s">
        <v>1270</v>
      </c>
      <c r="G183" s="110" t="n">
        <v>-0.067</v>
      </c>
      <c r="H183" s="19" t="s">
        <v>1085</v>
      </c>
      <c r="K183" s="140"/>
      <c r="L183" s="0"/>
    </row>
    <row r="184" customFormat="false" ht="14.65" hidden="false" customHeight="false" outlineLevel="0" collapsed="false">
      <c r="A184" s="1" t="s">
        <v>1169</v>
      </c>
      <c r="B184" s="115" t="n">
        <v>0.966667</v>
      </c>
      <c r="C184" s="115" t="n">
        <v>0.933333</v>
      </c>
      <c r="D184" s="115" t="n">
        <f aca="false">ABS(B184-C184)</f>
        <v>0.033334</v>
      </c>
      <c r="E184" s="28" t="str">
        <f aca="false">IF(D184&gt;=$L$3,"●","")</f>
        <v/>
      </c>
      <c r="F184" s="19" t="s">
        <v>1271</v>
      </c>
      <c r="G184" s="110" t="n">
        <v>0.083</v>
      </c>
      <c r="H184" s="19" t="s">
        <v>1085</v>
      </c>
      <c r="K184" s="140"/>
      <c r="L184" s="0"/>
    </row>
    <row r="185" customFormat="false" ht="14.65" hidden="false" customHeight="false" outlineLevel="0" collapsed="false">
      <c r="A185" s="1" t="s">
        <v>1169</v>
      </c>
      <c r="B185" s="115" t="n">
        <v>0.966667</v>
      </c>
      <c r="C185" s="115" t="n">
        <v>0.933333</v>
      </c>
      <c r="D185" s="115" t="n">
        <f aca="false">ABS(B185-C185)</f>
        <v>0.033334</v>
      </c>
      <c r="E185" s="28" t="str">
        <f aca="false">IF(D185&gt;=$L$3,"●","")</f>
        <v/>
      </c>
      <c r="F185" s="19" t="s">
        <v>1272</v>
      </c>
      <c r="G185" s="110" t="n">
        <v>0.2</v>
      </c>
      <c r="H185" s="19" t="s">
        <v>1085</v>
      </c>
      <c r="K185" s="140"/>
      <c r="L185" s="0"/>
    </row>
    <row r="186" customFormat="false" ht="14.65" hidden="false" customHeight="false" outlineLevel="0" collapsed="false">
      <c r="A186" s="1" t="s">
        <v>1169</v>
      </c>
      <c r="B186" s="115" t="n">
        <v>0.866667</v>
      </c>
      <c r="C186" s="115" t="n">
        <v>0.933333</v>
      </c>
      <c r="D186" s="115" t="n">
        <f aca="false">ABS(B186-C186)</f>
        <v>0.066666</v>
      </c>
      <c r="E186" s="28" t="str">
        <f aca="false">IF(D186&gt;=$L$3,"●","")</f>
        <v/>
      </c>
      <c r="F186" s="19" t="s">
        <v>1273</v>
      </c>
      <c r="G186" s="110" t="n">
        <v>-0.2</v>
      </c>
      <c r="H186" s="19" t="s">
        <v>1085</v>
      </c>
      <c r="K186" s="140"/>
      <c r="L186" s="0"/>
    </row>
    <row r="187" customFormat="false" ht="14.65" hidden="false" customHeight="false" outlineLevel="0" collapsed="false">
      <c r="A187" s="130" t="s">
        <v>1169</v>
      </c>
      <c r="B187" s="144" t="n">
        <v>0.133333</v>
      </c>
      <c r="C187" s="144" t="n">
        <v>0</v>
      </c>
      <c r="D187" s="144" t="n">
        <f aca="false">ABS(B187-C187)</f>
        <v>0.133333</v>
      </c>
      <c r="E187" s="120" t="str">
        <f aca="false">IF(D187&gt;=$L$3,"●","")</f>
        <v/>
      </c>
      <c r="F187" s="120" t="s">
        <v>1274</v>
      </c>
      <c r="G187" s="121" t="n">
        <v>-0.4</v>
      </c>
      <c r="H187" s="120" t="s">
        <v>1085</v>
      </c>
      <c r="K187" s="140"/>
      <c r="L187" s="0"/>
    </row>
    <row r="188" customFormat="false" ht="14.65" hidden="false" customHeight="false" outlineLevel="0" collapsed="false">
      <c r="A188" s="152" t="s">
        <v>1275</v>
      </c>
      <c r="B188" s="153" t="n">
        <v>0.166667</v>
      </c>
      <c r="C188" s="153" t="n">
        <v>0</v>
      </c>
      <c r="D188" s="153" t="n">
        <f aca="false">ABS(B188-C188)</f>
        <v>0.166667</v>
      </c>
      <c r="E188" s="154" t="str">
        <f aca="false">IF(D188&gt;=$L$3,"●","")</f>
        <v/>
      </c>
      <c r="F188" s="155" t="s">
        <v>1276</v>
      </c>
      <c r="G188" s="156" t="n">
        <v>-9</v>
      </c>
      <c r="H188" s="155" t="s">
        <v>1092</v>
      </c>
      <c r="K188" s="140"/>
      <c r="L188" s="0"/>
    </row>
    <row r="189" customFormat="false" ht="14.65" hidden="false" customHeight="false" outlineLevel="0" collapsed="false">
      <c r="A189" s="128" t="s">
        <v>1277</v>
      </c>
      <c r="B189" s="157" t="n">
        <v>0.933333</v>
      </c>
      <c r="C189" s="157" t="n">
        <v>0.9</v>
      </c>
      <c r="D189" s="157" t="n">
        <f aca="false">ABS(B189-C189)</f>
        <v>0.0333329999999999</v>
      </c>
      <c r="E189" s="31" t="str">
        <f aca="false">IF(D189&gt;=$L$3,"●","")</f>
        <v/>
      </c>
      <c r="F189" s="119" t="s">
        <v>1278</v>
      </c>
      <c r="G189" s="158" t="n">
        <v>0.087</v>
      </c>
      <c r="H189" s="119" t="s">
        <v>1085</v>
      </c>
      <c r="K189" s="140"/>
      <c r="L189" s="0"/>
    </row>
    <row r="190" customFormat="false" ht="14.65" hidden="false" customHeight="false" outlineLevel="0" collapsed="false">
      <c r="A190" s="152" t="s">
        <v>1279</v>
      </c>
      <c r="B190" s="153" t="n">
        <v>0.833333</v>
      </c>
      <c r="C190" s="153" t="n">
        <v>0.8</v>
      </c>
      <c r="D190" s="153" t="n">
        <f aca="false">ABS(B190-C190)</f>
        <v>0.0333329999999999</v>
      </c>
      <c r="E190" s="159" t="str">
        <f aca="false">IF(D190&gt;=$L$3,"●","")</f>
        <v/>
      </c>
      <c r="F190" s="155" t="s">
        <v>1280</v>
      </c>
      <c r="G190" s="156" t="n">
        <v>-4</v>
      </c>
      <c r="H190" s="155" t="s">
        <v>1092</v>
      </c>
      <c r="K190" s="140"/>
      <c r="L190" s="0"/>
    </row>
    <row r="191" customFormat="false" ht="14.65" hidden="false" customHeight="false" outlineLevel="0" collapsed="false">
      <c r="A191" s="134" t="s">
        <v>1281</v>
      </c>
      <c r="B191" s="142" t="n">
        <v>0.166667</v>
      </c>
      <c r="C191" s="142" t="n">
        <v>0.0333333</v>
      </c>
      <c r="D191" s="142" t="n">
        <f aca="false">ABS(B191-C191)</f>
        <v>0.1333337</v>
      </c>
      <c r="E191" s="31" t="str">
        <f aca="false">IF(D191&gt;=$L$3,"●","")</f>
        <v/>
      </c>
      <c r="F191" s="31" t="s">
        <v>1282</v>
      </c>
      <c r="G191" s="143" t="n">
        <v>-1.567</v>
      </c>
      <c r="H191" s="31" t="s">
        <v>1085</v>
      </c>
      <c r="K191" s="140"/>
      <c r="L191" s="0"/>
    </row>
    <row r="192" customFormat="false" ht="14.65" hidden="false" customHeight="false" outlineLevel="0" collapsed="false">
      <c r="A192" s="1" t="s">
        <v>1281</v>
      </c>
      <c r="B192" s="115" t="n">
        <v>0.166667</v>
      </c>
      <c r="C192" s="115" t="n">
        <v>0</v>
      </c>
      <c r="D192" s="115" t="n">
        <f aca="false">ABS(B192-C192)</f>
        <v>0.166667</v>
      </c>
      <c r="E192" s="28" t="str">
        <f aca="false">IF(D192&gt;=$L$3,"●","")</f>
        <v/>
      </c>
      <c r="F192" s="19" t="s">
        <v>1283</v>
      </c>
      <c r="G192" s="110" t="n">
        <v>-0.617</v>
      </c>
      <c r="H192" s="19" t="s">
        <v>1085</v>
      </c>
      <c r="K192" s="140"/>
      <c r="L192" s="0"/>
    </row>
    <row r="193" customFormat="false" ht="14.65" hidden="false" customHeight="false" outlineLevel="0" collapsed="false">
      <c r="A193" s="1" t="s">
        <v>1281</v>
      </c>
      <c r="B193" s="115" t="n">
        <v>0.166667</v>
      </c>
      <c r="C193" s="115" t="n">
        <v>0</v>
      </c>
      <c r="D193" s="115" t="n">
        <f aca="false">ABS(B193-C193)</f>
        <v>0.166667</v>
      </c>
      <c r="E193" s="28" t="str">
        <f aca="false">IF(D193&gt;=$L$3,"●","")</f>
        <v/>
      </c>
      <c r="F193" s="19" t="s">
        <v>1284</v>
      </c>
      <c r="G193" s="110" t="n">
        <v>0.5</v>
      </c>
      <c r="H193" s="19" t="s">
        <v>1085</v>
      </c>
      <c r="K193" s="140"/>
      <c r="L193" s="0"/>
    </row>
    <row r="194" customFormat="false" ht="14.65" hidden="false" customHeight="false" outlineLevel="0" collapsed="false">
      <c r="A194" s="1" t="s">
        <v>1281</v>
      </c>
      <c r="B194" s="115" t="n">
        <v>0.233333</v>
      </c>
      <c r="C194" s="115" t="n">
        <v>0</v>
      </c>
      <c r="D194" s="115" t="n">
        <f aca="false">ABS(B194-C194)</f>
        <v>0.233333</v>
      </c>
      <c r="E194" s="28" t="str">
        <f aca="false">IF(D194&gt;=$L$3,"●","")</f>
        <v/>
      </c>
      <c r="F194" s="19" t="s">
        <v>1285</v>
      </c>
      <c r="G194" s="110" t="n">
        <v>0.5</v>
      </c>
      <c r="H194" s="19" t="s">
        <v>1085</v>
      </c>
      <c r="K194" s="140"/>
      <c r="L194" s="0"/>
    </row>
    <row r="195" customFormat="false" ht="14.65" hidden="false" customHeight="false" outlineLevel="0" collapsed="false">
      <c r="A195" s="1" t="s">
        <v>1281</v>
      </c>
      <c r="B195" s="115" t="n">
        <v>0.4</v>
      </c>
      <c r="C195" s="115" t="n">
        <v>0.533333</v>
      </c>
      <c r="D195" s="115" t="n">
        <f aca="false">ABS(B195-C195)</f>
        <v>0.133333</v>
      </c>
      <c r="E195" s="28" t="str">
        <f aca="false">IF(D195&gt;=$L$3,"●","")</f>
        <v/>
      </c>
      <c r="F195" s="19" t="s">
        <v>1286</v>
      </c>
      <c r="G195" s="110" t="n">
        <v>-0.75</v>
      </c>
      <c r="H195" s="19" t="s">
        <v>1085</v>
      </c>
      <c r="K195" s="140"/>
      <c r="L195" s="0"/>
    </row>
    <row r="196" customFormat="false" ht="14.65" hidden="false" customHeight="false" outlineLevel="0" collapsed="false">
      <c r="A196" s="130" t="s">
        <v>1281</v>
      </c>
      <c r="B196" s="144" t="n">
        <v>0</v>
      </c>
      <c r="C196" s="144" t="n">
        <v>0.1</v>
      </c>
      <c r="D196" s="144" t="n">
        <f aca="false">ABS(B196-C196)</f>
        <v>0.1</v>
      </c>
      <c r="E196" s="120" t="str">
        <f aca="false">IF(D196&gt;=$L$3,"●","")</f>
        <v/>
      </c>
      <c r="F196" s="120" t="s">
        <v>1287</v>
      </c>
      <c r="G196" s="121" t="n">
        <v>0.8</v>
      </c>
      <c r="H196" s="120" t="s">
        <v>1085</v>
      </c>
      <c r="K196" s="140"/>
      <c r="L196" s="0"/>
    </row>
    <row r="197" customFormat="false" ht="14.65" hidden="false" customHeight="false" outlineLevel="0" collapsed="false">
      <c r="A197" s="134" t="s">
        <v>1288</v>
      </c>
      <c r="B197" s="142" t="n">
        <v>0.866667</v>
      </c>
      <c r="C197" s="142" t="n">
        <v>0.966667</v>
      </c>
      <c r="D197" s="142" t="n">
        <f aca="false">ABS(B197-C197)</f>
        <v>0.1</v>
      </c>
      <c r="E197" s="31" t="str">
        <f aca="false">IF(D197&gt;=$L$3,"●","")</f>
        <v/>
      </c>
      <c r="F197" s="31" t="s">
        <v>1289</v>
      </c>
      <c r="G197" s="143" t="n">
        <v>0.332</v>
      </c>
      <c r="H197" s="31" t="s">
        <v>1085</v>
      </c>
      <c r="K197" s="140"/>
      <c r="L197" s="0"/>
    </row>
    <row r="198" customFormat="false" ht="14.65" hidden="false" customHeight="false" outlineLevel="0" collapsed="false">
      <c r="A198" s="130" t="s">
        <v>1288</v>
      </c>
      <c r="B198" s="144" t="n">
        <v>0.1</v>
      </c>
      <c r="C198" s="144" t="n">
        <v>0</v>
      </c>
      <c r="D198" s="144" t="n">
        <f aca="false">ABS(B198-C198)</f>
        <v>0.1</v>
      </c>
      <c r="E198" s="120" t="str">
        <f aca="false">IF(D198&gt;=$L$3,"●","")</f>
        <v/>
      </c>
      <c r="F198" s="120" t="s">
        <v>1290</v>
      </c>
      <c r="G198" s="121" t="n">
        <v>0.296</v>
      </c>
      <c r="H198" s="120" t="s">
        <v>1085</v>
      </c>
      <c r="K198" s="140"/>
      <c r="L198" s="0"/>
    </row>
    <row r="199" customFormat="false" ht="14.65" hidden="false" customHeight="false" outlineLevel="0" collapsed="false">
      <c r="A199" s="128" t="s">
        <v>1291</v>
      </c>
      <c r="B199" s="157" t="n">
        <v>0</v>
      </c>
      <c r="C199" s="157" t="n">
        <v>0.1</v>
      </c>
      <c r="D199" s="157" t="n">
        <f aca="false">ABS(B199-C199)</f>
        <v>0.1</v>
      </c>
      <c r="E199" s="31" t="str">
        <f aca="false">IF(D199&gt;=$L$3,"●","")</f>
        <v/>
      </c>
      <c r="F199" s="119" t="s">
        <v>1292</v>
      </c>
      <c r="G199" s="158" t="n">
        <v>-0.434</v>
      </c>
      <c r="H199" s="119" t="s">
        <v>1085</v>
      </c>
      <c r="K199" s="140"/>
      <c r="L199" s="0"/>
    </row>
    <row r="200" customFormat="false" ht="14.65" hidden="false" customHeight="false" outlineLevel="0" collapsed="false">
      <c r="A200" s="160" t="s">
        <v>1293</v>
      </c>
      <c r="B200" s="161" t="n">
        <v>0.266667</v>
      </c>
      <c r="C200" s="161" t="n">
        <v>0.533333</v>
      </c>
      <c r="D200" s="161" t="n">
        <f aca="false">ABS(B200-C200)</f>
        <v>0.266666</v>
      </c>
      <c r="E200" s="159" t="str">
        <f aca="false">IF(D200&gt;=$L$3,"●","")</f>
        <v/>
      </c>
      <c r="F200" s="162" t="s">
        <v>1294</v>
      </c>
      <c r="G200" s="163" t="n">
        <v>-4</v>
      </c>
      <c r="H200" s="162" t="s">
        <v>1092</v>
      </c>
      <c r="K200" s="140"/>
      <c r="L200" s="0"/>
    </row>
    <row r="201" customFormat="false" ht="14.65" hidden="false" customHeight="false" outlineLevel="0" collapsed="false">
      <c r="A201" s="146" t="s">
        <v>1293</v>
      </c>
      <c r="B201" s="147" t="n">
        <v>0.0666667</v>
      </c>
      <c r="C201" s="147" t="n">
        <v>0.0333333</v>
      </c>
      <c r="D201" s="147" t="n">
        <f aca="false">ABS(B201-C201)</f>
        <v>0.0333334</v>
      </c>
      <c r="E201" s="148" t="str">
        <f aca="false">IF(D201&gt;=$L$3,"●","")</f>
        <v/>
      </c>
      <c r="F201" s="149" t="s">
        <v>1295</v>
      </c>
      <c r="G201" s="150" t="n">
        <v>-6</v>
      </c>
      <c r="H201" s="149" t="s">
        <v>1092</v>
      </c>
      <c r="K201" s="140"/>
      <c r="L201" s="0"/>
    </row>
    <row r="202" customFormat="false" ht="14.65" hidden="false" customHeight="false" outlineLevel="0" collapsed="false">
      <c r="A202" s="164" t="s">
        <v>1293</v>
      </c>
      <c r="B202" s="165" t="n">
        <v>0.3</v>
      </c>
      <c r="C202" s="165" t="n">
        <v>0.6</v>
      </c>
      <c r="D202" s="165" t="n">
        <f aca="false">ABS(B202-C202)</f>
        <v>0.3</v>
      </c>
      <c r="E202" s="166" t="str">
        <f aca="false">IF(D202&gt;=$L$3,"●","")</f>
        <v/>
      </c>
      <c r="F202" s="167" t="s">
        <v>1296</v>
      </c>
      <c r="G202" s="168" t="n">
        <v>-6</v>
      </c>
      <c r="H202" s="167" t="s">
        <v>1092</v>
      </c>
      <c r="K202" s="140"/>
      <c r="L202" s="0"/>
    </row>
    <row r="203" customFormat="false" ht="14.65" hidden="false" customHeight="false" outlineLevel="0" collapsed="false">
      <c r="A203" s="128" t="s">
        <v>1297</v>
      </c>
      <c r="B203" s="157" t="n">
        <v>0.0666667</v>
      </c>
      <c r="C203" s="157" t="n">
        <v>0.0666667</v>
      </c>
      <c r="D203" s="157" t="n">
        <f aca="false">ABS(B203-C203)</f>
        <v>0</v>
      </c>
      <c r="E203" s="119" t="str">
        <f aca="false">IF(D203&gt;=$L$3,"●","")</f>
        <v/>
      </c>
      <c r="F203" s="119" t="s">
        <v>1298</v>
      </c>
      <c r="G203" s="158" t="n">
        <v>-1.123</v>
      </c>
      <c r="H203" s="119" t="s">
        <v>1085</v>
      </c>
      <c r="K203" s="140"/>
      <c r="L203" s="0"/>
    </row>
    <row r="204" customFormat="false" ht="14.65" hidden="false" customHeight="false" outlineLevel="0" collapsed="false">
      <c r="A204" s="169" t="s">
        <v>1299</v>
      </c>
      <c r="B204" s="169"/>
      <c r="C204" s="169"/>
      <c r="D204" s="169"/>
      <c r="E204" s="169"/>
      <c r="F204" s="169"/>
      <c r="G204" s="169"/>
      <c r="H204" s="169"/>
      <c r="K204" s="140"/>
      <c r="L204" s="0"/>
    </row>
    <row r="205" customFormat="false" ht="14.65" hidden="false" customHeight="false" outlineLevel="0" collapsed="false">
      <c r="A205" s="160" t="s">
        <v>1300</v>
      </c>
      <c r="B205" s="161" t="n">
        <v>0.433333</v>
      </c>
      <c r="C205" s="161" t="n">
        <v>0.4</v>
      </c>
      <c r="D205" s="161" t="n">
        <f aca="false">ABS(B205-C205)</f>
        <v>0.0333329999999999</v>
      </c>
      <c r="E205" s="162" t="str">
        <f aca="false">IF(D205&gt;=$L$3,"●","")</f>
        <v/>
      </c>
      <c r="F205" s="162" t="s">
        <v>1301</v>
      </c>
      <c r="G205" s="170" t="n">
        <v>-7</v>
      </c>
      <c r="H205" s="171" t="s">
        <v>1092</v>
      </c>
      <c r="K205" s="0"/>
      <c r="L205" s="172"/>
    </row>
    <row r="206" customFormat="false" ht="14.65" hidden="false" customHeight="false" outlineLevel="0" collapsed="false">
      <c r="A206" s="146" t="s">
        <v>1300</v>
      </c>
      <c r="B206" s="147" t="n">
        <v>0.0666667</v>
      </c>
      <c r="C206" s="147" t="n">
        <v>0.0666667</v>
      </c>
      <c r="D206" s="147" t="n">
        <f aca="false">ABS(B206-C206)</f>
        <v>0</v>
      </c>
      <c r="E206" s="173" t="str">
        <f aca="false">IF(D206&gt;=$L$3,"●","")</f>
        <v/>
      </c>
      <c r="F206" s="149" t="s">
        <v>1302</v>
      </c>
      <c r="G206" s="174" t="n">
        <v>-5</v>
      </c>
      <c r="H206" s="175" t="s">
        <v>1092</v>
      </c>
      <c r="K206" s="172"/>
      <c r="L206" s="172"/>
    </row>
    <row r="207" customFormat="false" ht="14.65" hidden="false" customHeight="false" outlineLevel="0" collapsed="false">
      <c r="A207" s="164" t="s">
        <v>1300</v>
      </c>
      <c r="B207" s="165" t="n">
        <v>0.1</v>
      </c>
      <c r="C207" s="165" t="n">
        <v>0</v>
      </c>
      <c r="D207" s="165" t="n">
        <f aca="false">ABS(B207-C207)</f>
        <v>0.1</v>
      </c>
      <c r="E207" s="167" t="str">
        <f aca="false">IF(D207&gt;=$L$3,"●","")</f>
        <v/>
      </c>
      <c r="F207" s="167" t="s">
        <v>1303</v>
      </c>
      <c r="G207" s="176" t="n">
        <v>-6</v>
      </c>
      <c r="H207" s="177" t="s">
        <v>1092</v>
      </c>
      <c r="K207" s="172"/>
      <c r="L207" s="172"/>
    </row>
    <row r="208" customFormat="false" ht="14.65" hidden="false" customHeight="false" outlineLevel="0" collapsed="false">
      <c r="A208" s="152" t="s">
        <v>1304</v>
      </c>
      <c r="B208" s="153" t="n">
        <v>0.166667</v>
      </c>
      <c r="C208" s="153" t="n">
        <v>0.0666667</v>
      </c>
      <c r="D208" s="153" t="n">
        <f aca="false">ABS(B208-C208)</f>
        <v>0.1000003</v>
      </c>
      <c r="E208" s="155" t="str">
        <f aca="false">IF(D208&gt;=$L$3,"●","")</f>
        <v/>
      </c>
      <c r="F208" s="155" t="s">
        <v>1305</v>
      </c>
      <c r="G208" s="178" t="n">
        <v>-5</v>
      </c>
      <c r="H208" s="179" t="s">
        <v>1092</v>
      </c>
    </row>
    <row r="209" customFormat="false" ht="14.65" hidden="false" customHeight="false" outlineLevel="0" collapsed="false">
      <c r="A209" s="152" t="s">
        <v>1306</v>
      </c>
      <c r="B209" s="153" t="n">
        <v>0.0666667</v>
      </c>
      <c r="C209" s="153" t="n">
        <v>0.133333</v>
      </c>
      <c r="D209" s="153" t="n">
        <f aca="false">ABS(B209-C209)</f>
        <v>0.0666663</v>
      </c>
      <c r="E209" s="155" t="str">
        <f aca="false">IF(D209&gt;=$L$3,"●","")</f>
        <v/>
      </c>
      <c r="F209" s="155" t="s">
        <v>1296</v>
      </c>
      <c r="G209" s="178" t="n">
        <v>-6</v>
      </c>
      <c r="H209" s="179" t="s">
        <v>1092</v>
      </c>
    </row>
    <row r="210" customFormat="false" ht="14.65" hidden="false" customHeight="false" outlineLevel="0" collapsed="false">
      <c r="A210" s="128" t="s">
        <v>1307</v>
      </c>
      <c r="B210" s="157" t="n">
        <v>0.133333</v>
      </c>
      <c r="C210" s="157" t="n">
        <v>0</v>
      </c>
      <c r="D210" s="157" t="n">
        <f aca="false">ABS(B210-C210)</f>
        <v>0.133333</v>
      </c>
      <c r="E210" s="180" t="str">
        <f aca="false">IF(D210&gt;=$L$3,"●","")</f>
        <v/>
      </c>
      <c r="F210" s="119" t="s">
        <v>1308</v>
      </c>
      <c r="G210" s="181" t="n">
        <v>0.75</v>
      </c>
      <c r="H210" s="182" t="s">
        <v>1085</v>
      </c>
    </row>
    <row r="211" customFormat="false" ht="14.65" hidden="false" customHeight="false" outlineLevel="0" collapsed="false">
      <c r="A211" s="134" t="s">
        <v>1309</v>
      </c>
      <c r="B211" s="142" t="n">
        <v>0.1</v>
      </c>
      <c r="C211" s="142" t="n">
        <v>0.633333</v>
      </c>
      <c r="D211" s="142" t="n">
        <f aca="false">ABS(B211-C211)</f>
        <v>0.533333</v>
      </c>
      <c r="E211" s="180" t="str">
        <f aca="false">IF(D211&gt;=$L$3,"●","")</f>
        <v>●</v>
      </c>
      <c r="F211" s="31" t="s">
        <v>1310</v>
      </c>
      <c r="G211" s="183" t="n">
        <v>-0.291</v>
      </c>
      <c r="H211" s="184" t="s">
        <v>1085</v>
      </c>
    </row>
    <row r="212" customFormat="false" ht="14.65" hidden="false" customHeight="false" outlineLevel="0" collapsed="false">
      <c r="A212" s="130" t="s">
        <v>1309</v>
      </c>
      <c r="B212" s="144" t="n">
        <v>0.1</v>
      </c>
      <c r="C212" s="144" t="n">
        <v>0.633333</v>
      </c>
      <c r="D212" s="144" t="n">
        <f aca="false">ABS(B212-C212)</f>
        <v>0.533333</v>
      </c>
      <c r="E212" s="185" t="str">
        <f aca="false">IF(D212&gt;=$L$3,"●","")</f>
        <v>●</v>
      </c>
      <c r="F212" s="120" t="s">
        <v>1311</v>
      </c>
      <c r="G212" s="186" t="n">
        <v>-0.221</v>
      </c>
      <c r="H212" s="187" t="s">
        <v>1085</v>
      </c>
    </row>
    <row r="213" customFormat="false" ht="14.65" hidden="false" customHeight="false" outlineLevel="0" collapsed="false">
      <c r="A213" s="128" t="s">
        <v>1312</v>
      </c>
      <c r="B213" s="157" t="n">
        <v>0.433333</v>
      </c>
      <c r="C213" s="157" t="n">
        <v>0.833333</v>
      </c>
      <c r="D213" s="157" t="n">
        <f aca="false">ABS(B213-C213)</f>
        <v>0.4</v>
      </c>
      <c r="E213" s="180" t="str">
        <f aca="false">IF(D213&gt;=$L$3,"●","")</f>
        <v/>
      </c>
      <c r="F213" s="119" t="s">
        <v>1313</v>
      </c>
      <c r="G213" s="181" t="n">
        <v>-0.92</v>
      </c>
      <c r="H213" s="182" t="s">
        <v>1085</v>
      </c>
    </row>
    <row r="214" customFormat="false" ht="14.65" hidden="false" customHeight="false" outlineLevel="0" collapsed="false">
      <c r="A214" s="134" t="s">
        <v>1314</v>
      </c>
      <c r="B214" s="142" t="n">
        <v>0.666667</v>
      </c>
      <c r="C214" s="142" t="n">
        <v>0.9</v>
      </c>
      <c r="D214" s="142" t="n">
        <f aca="false">ABS(B214-C214)</f>
        <v>0.233333</v>
      </c>
      <c r="E214" s="180" t="str">
        <f aca="false">IF(D214&gt;=$L$3,"●","")</f>
        <v/>
      </c>
      <c r="F214" s="31" t="s">
        <v>1315</v>
      </c>
      <c r="G214" s="183" t="n">
        <v>-1.308</v>
      </c>
      <c r="H214" s="184" t="s">
        <v>1085</v>
      </c>
      <c r="I214" s="188"/>
      <c r="J214" s="188"/>
      <c r="K214" s="188"/>
    </row>
    <row r="215" customFormat="false" ht="14.65" hidden="false" customHeight="false" outlineLevel="0" collapsed="false">
      <c r="A215" s="1" t="s">
        <v>1314</v>
      </c>
      <c r="B215" s="115" t="n">
        <v>0.133333</v>
      </c>
      <c r="C215" s="115" t="n">
        <v>0.1</v>
      </c>
      <c r="D215" s="115" t="n">
        <f aca="false">ABS(B215-C215)</f>
        <v>0.033333</v>
      </c>
      <c r="E215" s="189" t="str">
        <f aca="false">IF(D215&gt;=$L$3,"●","")</f>
        <v/>
      </c>
      <c r="F215" s="19" t="s">
        <v>1316</v>
      </c>
      <c r="G215" s="136" t="n">
        <v>1</v>
      </c>
      <c r="H215" s="137" t="s">
        <v>1085</v>
      </c>
      <c r="I215" s="188"/>
      <c r="J215" s="188"/>
      <c r="K215" s="188"/>
    </row>
    <row r="216" customFormat="false" ht="14.65" hidden="false" customHeight="false" outlineLevel="0" collapsed="false">
      <c r="A216" s="1" t="s">
        <v>1314</v>
      </c>
      <c r="B216" s="115" t="n">
        <v>0.1</v>
      </c>
      <c r="C216" s="115" t="n">
        <v>0.1</v>
      </c>
      <c r="D216" s="115" t="n">
        <f aca="false">ABS(B216-C216)</f>
        <v>0</v>
      </c>
      <c r="E216" s="189" t="str">
        <f aca="false">IF(D216&gt;=$L$3,"●","")</f>
        <v/>
      </c>
      <c r="F216" s="19" t="s">
        <v>1317</v>
      </c>
      <c r="G216" s="136" t="n">
        <v>-1</v>
      </c>
      <c r="H216" s="137" t="s">
        <v>1085</v>
      </c>
      <c r="I216" s="188"/>
      <c r="J216" s="188"/>
      <c r="K216" s="188"/>
    </row>
    <row r="217" customFormat="false" ht="14.65" hidden="false" customHeight="false" outlineLevel="0" collapsed="false">
      <c r="A217" s="146" t="s">
        <v>1314</v>
      </c>
      <c r="B217" s="147" t="n">
        <v>0.0666667</v>
      </c>
      <c r="C217" s="147" t="n">
        <v>0.0333333</v>
      </c>
      <c r="D217" s="147" t="n">
        <f aca="false">ABS(B217-C217)</f>
        <v>0.0333334</v>
      </c>
      <c r="E217" s="173" t="str">
        <f aca="false">IF(D217&gt;=$L$3,"●","")</f>
        <v/>
      </c>
      <c r="F217" s="149" t="s">
        <v>1318</v>
      </c>
      <c r="G217" s="174" t="n">
        <v>-2.538</v>
      </c>
      <c r="H217" s="175" t="s">
        <v>1092</v>
      </c>
      <c r="I217" s="188"/>
      <c r="J217" s="188"/>
      <c r="K217" s="188"/>
    </row>
    <row r="218" customFormat="false" ht="14.65" hidden="false" customHeight="false" outlineLevel="0" collapsed="false">
      <c r="A218" s="1" t="s">
        <v>1314</v>
      </c>
      <c r="B218" s="115" t="n">
        <v>0.0666667</v>
      </c>
      <c r="C218" s="115" t="n">
        <v>0.2</v>
      </c>
      <c r="D218" s="115" t="n">
        <f aca="false">ABS(B218-C218)</f>
        <v>0.1333333</v>
      </c>
      <c r="E218" s="189" t="str">
        <f aca="false">IF(D218&gt;=$L$3,"●","")</f>
        <v/>
      </c>
      <c r="F218" s="19" t="s">
        <v>1319</v>
      </c>
      <c r="G218" s="136" t="n">
        <v>-1.385</v>
      </c>
      <c r="H218" s="137" t="s">
        <v>1085</v>
      </c>
      <c r="I218" s="188"/>
      <c r="J218" s="188"/>
      <c r="K218" s="188"/>
    </row>
    <row r="219" customFormat="false" ht="14.65" hidden="false" customHeight="false" outlineLevel="0" collapsed="false">
      <c r="A219" s="1" t="s">
        <v>1314</v>
      </c>
      <c r="B219" s="115" t="n">
        <v>0.566667</v>
      </c>
      <c r="C219" s="115" t="n">
        <v>0.7</v>
      </c>
      <c r="D219" s="115" t="n">
        <f aca="false">ABS(B219-C219)</f>
        <v>0.133333</v>
      </c>
      <c r="E219" s="189" t="str">
        <f aca="false">IF(D219&gt;=$L$3,"●","")</f>
        <v/>
      </c>
      <c r="F219" s="19" t="s">
        <v>1320</v>
      </c>
      <c r="G219" s="136" t="n">
        <v>-0.154</v>
      </c>
      <c r="H219" s="137" t="s">
        <v>1085</v>
      </c>
      <c r="I219" s="188"/>
      <c r="J219" s="188"/>
      <c r="K219" s="188"/>
    </row>
    <row r="220" customFormat="false" ht="14.65" hidden="false" customHeight="false" outlineLevel="0" collapsed="false">
      <c r="A220" s="1" t="s">
        <v>1314</v>
      </c>
      <c r="B220" s="115" t="n">
        <v>0.566667</v>
      </c>
      <c r="C220" s="115" t="n">
        <v>0.7</v>
      </c>
      <c r="D220" s="115" t="n">
        <f aca="false">ABS(B220-C220)</f>
        <v>0.133333</v>
      </c>
      <c r="E220" s="189" t="str">
        <f aca="false">IF(D220&gt;=$L$3,"●","")</f>
        <v/>
      </c>
      <c r="F220" s="19" t="s">
        <v>1321</v>
      </c>
      <c r="G220" s="136" t="n">
        <v>0.615</v>
      </c>
      <c r="H220" s="137" t="s">
        <v>1085</v>
      </c>
      <c r="I220" s="188"/>
      <c r="J220" s="188"/>
      <c r="K220" s="188"/>
    </row>
    <row r="221" customFormat="false" ht="14.65" hidden="false" customHeight="false" outlineLevel="0" collapsed="false">
      <c r="A221" s="1" t="s">
        <v>1314</v>
      </c>
      <c r="B221" s="115" t="n">
        <v>0.0333333</v>
      </c>
      <c r="C221" s="115" t="n">
        <v>0.0666667</v>
      </c>
      <c r="D221" s="115" t="n">
        <f aca="false">ABS(B221-C221)</f>
        <v>0.0333334</v>
      </c>
      <c r="E221" s="189" t="str">
        <f aca="false">IF(D221&gt;=$L$3,"●","")</f>
        <v/>
      </c>
      <c r="F221" s="19" t="s">
        <v>1322</v>
      </c>
      <c r="G221" s="136" t="n">
        <v>0.846</v>
      </c>
      <c r="H221" s="137" t="s">
        <v>1085</v>
      </c>
      <c r="I221" s="188"/>
      <c r="J221" s="188"/>
      <c r="K221" s="188"/>
    </row>
    <row r="222" customFormat="false" ht="14.65" hidden="false" customHeight="false" outlineLevel="0" collapsed="false">
      <c r="A222" s="1" t="s">
        <v>1314</v>
      </c>
      <c r="B222" s="115" t="n">
        <v>0.433333</v>
      </c>
      <c r="C222" s="115" t="n">
        <v>0.333333</v>
      </c>
      <c r="D222" s="115" t="n">
        <f aca="false">ABS(B222-C222)</f>
        <v>0.1</v>
      </c>
      <c r="E222" s="189" t="str">
        <f aca="false">IF(D222&gt;=$L$3,"●","")</f>
        <v/>
      </c>
      <c r="F222" s="19" t="s">
        <v>1323</v>
      </c>
      <c r="G222" s="136" t="n">
        <v>0.538</v>
      </c>
      <c r="H222" s="137" t="s">
        <v>1085</v>
      </c>
      <c r="I222" s="188"/>
      <c r="J222" s="188"/>
      <c r="K222" s="188"/>
    </row>
    <row r="223" customFormat="false" ht="14.65" hidden="false" customHeight="false" outlineLevel="0" collapsed="false">
      <c r="A223" s="1" t="s">
        <v>1314</v>
      </c>
      <c r="B223" s="115" t="n">
        <v>0.1</v>
      </c>
      <c r="C223" s="115" t="n">
        <v>0.0666667</v>
      </c>
      <c r="D223" s="115" t="n">
        <f aca="false">ABS(B223-C223)</f>
        <v>0.0333333</v>
      </c>
      <c r="E223" s="189" t="str">
        <f aca="false">IF(D223&gt;=$L$3,"●","")</f>
        <v/>
      </c>
      <c r="F223" s="19" t="s">
        <v>1324</v>
      </c>
      <c r="G223" s="136" t="n">
        <v>-0.538</v>
      </c>
      <c r="H223" s="137" t="s">
        <v>1085</v>
      </c>
      <c r="I223" s="188"/>
      <c r="J223" s="188"/>
      <c r="K223" s="188"/>
    </row>
    <row r="224" customFormat="false" ht="14.65" hidden="false" customHeight="false" outlineLevel="0" collapsed="false">
      <c r="A224" s="130" t="s">
        <v>1314</v>
      </c>
      <c r="B224" s="144" t="n">
        <v>0.4</v>
      </c>
      <c r="C224" s="144" t="n">
        <v>0.233333</v>
      </c>
      <c r="D224" s="144" t="n">
        <f aca="false">ABS(B224-C224)</f>
        <v>0.166667</v>
      </c>
      <c r="E224" s="185" t="str">
        <f aca="false">IF(D224&gt;=$L$3,"●","")</f>
        <v/>
      </c>
      <c r="F224" s="120" t="s">
        <v>1325</v>
      </c>
      <c r="G224" s="186" t="n">
        <v>-0.308</v>
      </c>
      <c r="H224" s="187" t="s">
        <v>1085</v>
      </c>
      <c r="I224" s="188"/>
      <c r="J224" s="188"/>
      <c r="K224" s="188"/>
    </row>
    <row r="225" customFormat="false" ht="14.65" hidden="false" customHeight="false" outlineLevel="0" collapsed="false">
      <c r="A225" s="128" t="s">
        <v>1326</v>
      </c>
      <c r="B225" s="157" t="n">
        <v>0.333333</v>
      </c>
      <c r="C225" s="157" t="n">
        <v>0</v>
      </c>
      <c r="D225" s="157" t="n">
        <f aca="false">ABS(B225-C225)</f>
        <v>0.333333</v>
      </c>
      <c r="E225" s="180" t="str">
        <f aca="false">IF(D225&gt;=$L$3,"●","")</f>
        <v/>
      </c>
      <c r="F225" s="119" t="s">
        <v>1327</v>
      </c>
      <c r="G225" s="181" t="n">
        <v>-1.109</v>
      </c>
      <c r="H225" s="182" t="s">
        <v>1085</v>
      </c>
    </row>
    <row r="226" customFormat="false" ht="14.65" hidden="false" customHeight="false" outlineLevel="0" collapsed="false">
      <c r="A226" s="134" t="s">
        <v>1328</v>
      </c>
      <c r="B226" s="142" t="n">
        <v>0.266667</v>
      </c>
      <c r="C226" s="142" t="n">
        <v>0.166667</v>
      </c>
      <c r="D226" s="142" t="n">
        <f aca="false">ABS(B226-C226)</f>
        <v>0.1</v>
      </c>
      <c r="E226" s="180" t="str">
        <f aca="false">IF(D226&gt;=$L$3,"●","")</f>
        <v/>
      </c>
      <c r="F226" s="31" t="s">
        <v>1329</v>
      </c>
      <c r="G226" s="183" t="n">
        <v>0.767</v>
      </c>
      <c r="H226" s="184" t="s">
        <v>1085</v>
      </c>
    </row>
    <row r="227" customFormat="false" ht="14.65" hidden="false" customHeight="false" outlineLevel="0" collapsed="false">
      <c r="A227" s="1" t="s">
        <v>1328</v>
      </c>
      <c r="B227" s="115" t="n">
        <v>0.166667</v>
      </c>
      <c r="C227" s="115" t="n">
        <v>0.0333333</v>
      </c>
      <c r="D227" s="115" t="n">
        <f aca="false">ABS(B227-C227)</f>
        <v>0.1333337</v>
      </c>
      <c r="E227" s="189" t="str">
        <f aca="false">IF(D227&gt;=$L$3,"●","")</f>
        <v/>
      </c>
      <c r="F227" s="19" t="s">
        <v>1330</v>
      </c>
      <c r="G227" s="136" t="n">
        <v>-0.467</v>
      </c>
      <c r="H227" s="137" t="s">
        <v>1085</v>
      </c>
    </row>
    <row r="228" customFormat="false" ht="14.65" hidden="false" customHeight="false" outlineLevel="0" collapsed="false">
      <c r="A228" s="1" t="s">
        <v>1328</v>
      </c>
      <c r="B228" s="115" t="n">
        <v>0.4</v>
      </c>
      <c r="C228" s="115" t="n">
        <v>0.233333</v>
      </c>
      <c r="D228" s="115" t="n">
        <f aca="false">ABS(B228-C228)</f>
        <v>0.166667</v>
      </c>
      <c r="E228" s="189" t="str">
        <f aca="false">IF(D228&gt;=$L$3,"●","")</f>
        <v/>
      </c>
      <c r="F228" s="19" t="s">
        <v>1331</v>
      </c>
      <c r="G228" s="136" t="n">
        <v>0.4</v>
      </c>
      <c r="H228" s="137" t="s">
        <v>1085</v>
      </c>
    </row>
    <row r="229" customFormat="false" ht="14.65" hidden="false" customHeight="false" outlineLevel="0" collapsed="false">
      <c r="A229" s="1" t="s">
        <v>1328</v>
      </c>
      <c r="B229" s="115" t="n">
        <v>0</v>
      </c>
      <c r="C229" s="115" t="n">
        <v>0.1</v>
      </c>
      <c r="D229" s="115" t="n">
        <f aca="false">ABS(B229-C229)</f>
        <v>0.1</v>
      </c>
      <c r="E229" s="189" t="str">
        <f aca="false">IF(D229&gt;=$L$3,"●","")</f>
        <v/>
      </c>
      <c r="F229" s="19" t="s">
        <v>1332</v>
      </c>
      <c r="G229" s="136" t="n">
        <v>-0.3</v>
      </c>
      <c r="H229" s="137" t="s">
        <v>1085</v>
      </c>
    </row>
    <row r="230" customFormat="false" ht="14.65" hidden="false" customHeight="false" outlineLevel="0" collapsed="false">
      <c r="A230" s="1" t="s">
        <v>1328</v>
      </c>
      <c r="B230" s="115" t="n">
        <v>0</v>
      </c>
      <c r="C230" s="115" t="n">
        <v>0.166667</v>
      </c>
      <c r="D230" s="115" t="n">
        <f aca="false">ABS(B230-C230)</f>
        <v>0.166667</v>
      </c>
      <c r="E230" s="189" t="str">
        <f aca="false">IF(D230&gt;=$L$3,"●","")</f>
        <v/>
      </c>
      <c r="F230" s="19" t="s">
        <v>1333</v>
      </c>
      <c r="G230" s="136" t="n">
        <v>-0.45</v>
      </c>
      <c r="H230" s="137" t="s">
        <v>1085</v>
      </c>
    </row>
    <row r="231" customFormat="false" ht="14.65" hidden="false" customHeight="false" outlineLevel="0" collapsed="false">
      <c r="A231" s="1" t="s">
        <v>1328</v>
      </c>
      <c r="B231" s="115" t="n">
        <v>0.233333</v>
      </c>
      <c r="C231" s="115" t="n">
        <v>0.0333333</v>
      </c>
      <c r="D231" s="115" t="n">
        <f aca="false">ABS(B231-C231)</f>
        <v>0.1999997</v>
      </c>
      <c r="E231" s="189" t="str">
        <f aca="false">IF(D231&gt;=$L$3,"●","")</f>
        <v/>
      </c>
      <c r="F231" s="19" t="s">
        <v>1334</v>
      </c>
      <c r="G231" s="136" t="n">
        <v>-1.65</v>
      </c>
      <c r="H231" s="137" t="s">
        <v>1085</v>
      </c>
    </row>
    <row r="232" customFormat="false" ht="14.65" hidden="false" customHeight="false" outlineLevel="0" collapsed="false">
      <c r="A232" s="1" t="s">
        <v>1328</v>
      </c>
      <c r="B232" s="115" t="n">
        <v>0.2</v>
      </c>
      <c r="C232" s="115" t="n">
        <v>0.0666667</v>
      </c>
      <c r="D232" s="115" t="n">
        <f aca="false">ABS(B232-C232)</f>
        <v>0.1333333</v>
      </c>
      <c r="E232" s="189" t="str">
        <f aca="false">IF(D232&gt;=$L$3,"●","")</f>
        <v/>
      </c>
      <c r="F232" s="19" t="s">
        <v>1335</v>
      </c>
      <c r="G232" s="136" t="n">
        <v>-0.967</v>
      </c>
      <c r="H232" s="137" t="s">
        <v>1085</v>
      </c>
    </row>
    <row r="233" customFormat="false" ht="14.65" hidden="false" customHeight="false" outlineLevel="0" collapsed="false">
      <c r="A233" s="1" t="s">
        <v>1328</v>
      </c>
      <c r="B233" s="115" t="n">
        <v>0.1</v>
      </c>
      <c r="C233" s="115" t="n">
        <v>0.166667</v>
      </c>
      <c r="D233" s="115" t="n">
        <f aca="false">ABS(B233-C233)</f>
        <v>0.066667</v>
      </c>
      <c r="E233" s="189" t="str">
        <f aca="false">IF(D233&gt;=$L$3,"●","")</f>
        <v/>
      </c>
      <c r="F233" s="19" t="s">
        <v>1336</v>
      </c>
      <c r="G233" s="136" t="n">
        <v>-0.617</v>
      </c>
      <c r="H233" s="137" t="s">
        <v>1085</v>
      </c>
    </row>
    <row r="234" customFormat="false" ht="14.65" hidden="false" customHeight="false" outlineLevel="0" collapsed="false">
      <c r="A234" s="1" t="s">
        <v>1328</v>
      </c>
      <c r="B234" s="115" t="n">
        <v>0.616667</v>
      </c>
      <c r="C234" s="115" t="n">
        <v>0.766667</v>
      </c>
      <c r="D234" s="115" t="n">
        <f aca="false">ABS(B234-C234)</f>
        <v>0.15</v>
      </c>
      <c r="E234" s="189" t="str">
        <f aca="false">IF(D234&gt;=$L$3,"●","")</f>
        <v/>
      </c>
      <c r="F234" s="19" t="s">
        <v>1337</v>
      </c>
      <c r="G234" s="136" t="n">
        <v>-0.467</v>
      </c>
      <c r="H234" s="137" t="s">
        <v>1085</v>
      </c>
    </row>
    <row r="235" customFormat="false" ht="14.65" hidden="false" customHeight="false" outlineLevel="0" collapsed="false">
      <c r="A235" s="1" t="s">
        <v>1328</v>
      </c>
      <c r="B235" s="115" t="n">
        <v>0.566667</v>
      </c>
      <c r="C235" s="115" t="n">
        <v>1</v>
      </c>
      <c r="D235" s="115" t="n">
        <f aca="false">ABS(B235-C235)</f>
        <v>0.433333</v>
      </c>
      <c r="E235" s="189" t="str">
        <f aca="false">IF(D235&gt;=$L$3,"●","")</f>
        <v/>
      </c>
      <c r="F235" s="19" t="s">
        <v>1338</v>
      </c>
      <c r="G235" s="136" t="n">
        <v>0.5</v>
      </c>
      <c r="H235" s="137" t="s">
        <v>1085</v>
      </c>
    </row>
    <row r="236" customFormat="false" ht="14.65" hidden="false" customHeight="false" outlineLevel="0" collapsed="false">
      <c r="A236" s="1" t="s">
        <v>1328</v>
      </c>
      <c r="B236" s="115" t="n">
        <v>0.0333333</v>
      </c>
      <c r="C236" s="115" t="n">
        <v>0.2</v>
      </c>
      <c r="D236" s="115" t="n">
        <f aca="false">ABS(B236-C236)</f>
        <v>0.1666667</v>
      </c>
      <c r="E236" s="189" t="str">
        <f aca="false">IF(D236&gt;=$L$3,"●","")</f>
        <v/>
      </c>
      <c r="F236" s="19" t="s">
        <v>1339</v>
      </c>
      <c r="G236" s="136" t="n">
        <v>0.633</v>
      </c>
      <c r="H236" s="137" t="s">
        <v>1085</v>
      </c>
    </row>
    <row r="237" customFormat="false" ht="14.65" hidden="false" customHeight="false" outlineLevel="0" collapsed="false">
      <c r="A237" s="1" t="s">
        <v>1328</v>
      </c>
      <c r="B237" s="115" t="n">
        <v>0</v>
      </c>
      <c r="C237" s="115" t="n">
        <v>0.1</v>
      </c>
      <c r="D237" s="115" t="n">
        <f aca="false">ABS(B237-C237)</f>
        <v>0.1</v>
      </c>
      <c r="E237" s="189" t="str">
        <f aca="false">IF(D237&gt;=$L$3,"●","")</f>
        <v/>
      </c>
      <c r="F237" s="19" t="s">
        <v>1340</v>
      </c>
      <c r="G237" s="136" t="n">
        <v>-0.3</v>
      </c>
      <c r="H237" s="137" t="s">
        <v>1085</v>
      </c>
    </row>
    <row r="238" customFormat="false" ht="14.65" hidden="false" customHeight="false" outlineLevel="0" collapsed="false">
      <c r="A238" s="1" t="s">
        <v>1328</v>
      </c>
      <c r="B238" s="115" t="n">
        <v>0.133333</v>
      </c>
      <c r="C238" s="115" t="n">
        <v>0.133333</v>
      </c>
      <c r="D238" s="115" t="n">
        <f aca="false">ABS(B238-C238)</f>
        <v>0</v>
      </c>
      <c r="E238" s="189" t="str">
        <f aca="false">IF(D238&gt;=$L$3,"●","")</f>
        <v/>
      </c>
      <c r="F238" s="19" t="s">
        <v>1341</v>
      </c>
      <c r="G238" s="136" t="n">
        <v>0.9</v>
      </c>
      <c r="H238" s="137" t="s">
        <v>1085</v>
      </c>
    </row>
    <row r="239" customFormat="false" ht="14.65" hidden="false" customHeight="false" outlineLevel="0" collapsed="false">
      <c r="A239" s="1" t="s">
        <v>1328</v>
      </c>
      <c r="B239" s="115" t="n">
        <v>0.133333</v>
      </c>
      <c r="C239" s="115" t="n">
        <v>0.0333333</v>
      </c>
      <c r="D239" s="115" t="n">
        <f aca="false">ABS(B239-C239)</f>
        <v>0.0999997</v>
      </c>
      <c r="E239" s="189" t="str">
        <f aca="false">IF(D239&gt;=$L$3,"●","")</f>
        <v/>
      </c>
      <c r="F239" s="19" t="s">
        <v>1342</v>
      </c>
      <c r="G239" s="136" t="n">
        <v>-1.1</v>
      </c>
      <c r="H239" s="137" t="s">
        <v>1085</v>
      </c>
    </row>
    <row r="240" customFormat="false" ht="14.65" hidden="false" customHeight="false" outlineLevel="0" collapsed="false">
      <c r="A240" s="1" t="s">
        <v>1328</v>
      </c>
      <c r="B240" s="115" t="n">
        <v>0.166667</v>
      </c>
      <c r="C240" s="115" t="n">
        <v>0.133333</v>
      </c>
      <c r="D240" s="115" t="n">
        <f aca="false">ABS(B240-C240)</f>
        <v>0.033334</v>
      </c>
      <c r="E240" s="189" t="str">
        <f aca="false">IF(D240&gt;=$L$3,"●","")</f>
        <v/>
      </c>
      <c r="F240" s="19" t="s">
        <v>1343</v>
      </c>
      <c r="G240" s="136" t="n">
        <v>-1.067</v>
      </c>
      <c r="H240" s="137" t="s">
        <v>1085</v>
      </c>
    </row>
    <row r="241" customFormat="false" ht="14.65" hidden="false" customHeight="false" outlineLevel="0" collapsed="false">
      <c r="A241" s="1" t="s">
        <v>1328</v>
      </c>
      <c r="B241" s="115" t="n">
        <v>0.1</v>
      </c>
      <c r="C241" s="115" t="n">
        <v>0</v>
      </c>
      <c r="D241" s="115" t="n">
        <f aca="false">ABS(B241-C241)</f>
        <v>0.1</v>
      </c>
      <c r="E241" s="189" t="str">
        <f aca="false">IF(D241&gt;=$L$3,"●","")</f>
        <v/>
      </c>
      <c r="F241" s="19" t="s">
        <v>1344</v>
      </c>
      <c r="G241" s="136" t="n">
        <v>0.667</v>
      </c>
      <c r="H241" s="137" t="s">
        <v>1085</v>
      </c>
    </row>
    <row r="242" customFormat="false" ht="14.65" hidden="false" customHeight="false" outlineLevel="0" collapsed="false">
      <c r="A242" s="1" t="s">
        <v>1328</v>
      </c>
      <c r="B242" s="115" t="n">
        <v>0.0333333</v>
      </c>
      <c r="C242" s="115" t="n">
        <v>0.133333</v>
      </c>
      <c r="D242" s="115" t="n">
        <f aca="false">ABS(B242-C242)</f>
        <v>0.0999997</v>
      </c>
      <c r="E242" s="189" t="str">
        <f aca="false">IF(D242&gt;=$L$3,"●","")</f>
        <v/>
      </c>
      <c r="F242" s="19" t="s">
        <v>1345</v>
      </c>
      <c r="G242" s="136" t="n">
        <v>0.9</v>
      </c>
      <c r="H242" s="137" t="s">
        <v>1085</v>
      </c>
    </row>
    <row r="243" customFormat="false" ht="14.65" hidden="false" customHeight="false" outlineLevel="0" collapsed="false">
      <c r="A243" s="1" t="s">
        <v>1328</v>
      </c>
      <c r="B243" s="115" t="n">
        <v>0.0333333</v>
      </c>
      <c r="C243" s="115" t="n">
        <v>0.0666667</v>
      </c>
      <c r="D243" s="115" t="n">
        <f aca="false">ABS(B243-C243)</f>
        <v>0.0333334</v>
      </c>
      <c r="E243" s="189" t="str">
        <f aca="false">IF(D243&gt;=$L$3,"●","")</f>
        <v/>
      </c>
      <c r="F243" s="19" t="s">
        <v>1346</v>
      </c>
      <c r="G243" s="136" t="n">
        <v>-1</v>
      </c>
      <c r="H243" s="137" t="s">
        <v>1085</v>
      </c>
    </row>
    <row r="244" customFormat="false" ht="14.65" hidden="false" customHeight="false" outlineLevel="0" collapsed="false">
      <c r="A244" s="1" t="s">
        <v>1328</v>
      </c>
      <c r="B244" s="115" t="n">
        <v>0.166667</v>
      </c>
      <c r="C244" s="115" t="n">
        <v>0</v>
      </c>
      <c r="D244" s="115" t="n">
        <f aca="false">ABS(B244-C244)</f>
        <v>0.166667</v>
      </c>
      <c r="E244" s="189" t="str">
        <f aca="false">IF(D244&gt;=$L$3,"●","")</f>
        <v/>
      </c>
      <c r="F244" s="19" t="s">
        <v>1347</v>
      </c>
      <c r="G244" s="136" t="n">
        <v>-0.217</v>
      </c>
      <c r="H244" s="137" t="s">
        <v>1085</v>
      </c>
    </row>
    <row r="245" customFormat="false" ht="14.65" hidden="false" customHeight="false" outlineLevel="0" collapsed="false">
      <c r="A245" s="1" t="s">
        <v>1328</v>
      </c>
      <c r="B245" s="115" t="n">
        <v>0.2</v>
      </c>
      <c r="C245" s="115" t="n">
        <v>0</v>
      </c>
      <c r="D245" s="115" t="n">
        <f aca="false">ABS(B245-C245)</f>
        <v>0.2</v>
      </c>
      <c r="E245" s="189" t="str">
        <f aca="false">IF(D245&gt;=$L$3,"●","")</f>
        <v/>
      </c>
      <c r="F245" s="19" t="s">
        <v>1348</v>
      </c>
      <c r="G245" s="136" t="n">
        <v>-0.133</v>
      </c>
      <c r="H245" s="137" t="s">
        <v>1085</v>
      </c>
    </row>
    <row r="246" customFormat="false" ht="14.65" hidden="false" customHeight="false" outlineLevel="0" collapsed="false">
      <c r="A246" s="1" t="s">
        <v>1328</v>
      </c>
      <c r="B246" s="115" t="n">
        <v>0.633333</v>
      </c>
      <c r="C246" s="115" t="n">
        <v>0.833333</v>
      </c>
      <c r="D246" s="115" t="n">
        <f aca="false">ABS(B246-C246)</f>
        <v>0.2</v>
      </c>
      <c r="E246" s="189" t="str">
        <f aca="false">IF(D246&gt;=$L$3,"●","")</f>
        <v/>
      </c>
      <c r="F246" s="19" t="s">
        <v>1349</v>
      </c>
      <c r="G246" s="136" t="n">
        <v>-0.15</v>
      </c>
      <c r="H246" s="137" t="s">
        <v>1085</v>
      </c>
    </row>
    <row r="247" customFormat="false" ht="14.65" hidden="false" customHeight="false" outlineLevel="0" collapsed="false">
      <c r="A247" s="1" t="s">
        <v>1328</v>
      </c>
      <c r="B247" s="115" t="n">
        <v>0</v>
      </c>
      <c r="C247" s="115" t="n">
        <v>0.133333</v>
      </c>
      <c r="D247" s="115" t="n">
        <f aca="false">ABS(B247-C247)</f>
        <v>0.133333</v>
      </c>
      <c r="E247" s="189" t="str">
        <f aca="false">IF(D247&gt;=$L$3,"●","")</f>
        <v/>
      </c>
      <c r="F247" s="19" t="s">
        <v>1350</v>
      </c>
      <c r="G247" s="136" t="n">
        <v>-0.183</v>
      </c>
      <c r="H247" s="137" t="s">
        <v>1085</v>
      </c>
    </row>
    <row r="248" customFormat="false" ht="14.65" hidden="false" customHeight="false" outlineLevel="0" collapsed="false">
      <c r="A248" s="1" t="s">
        <v>1328</v>
      </c>
      <c r="B248" s="115" t="n">
        <v>0</v>
      </c>
      <c r="C248" s="115" t="n">
        <v>0.1</v>
      </c>
      <c r="D248" s="115" t="n">
        <f aca="false">ABS(B248-C248)</f>
        <v>0.1</v>
      </c>
      <c r="E248" s="189" t="str">
        <f aca="false">IF(D248&gt;=$L$3,"●","")</f>
        <v/>
      </c>
      <c r="F248" s="19" t="s">
        <v>1351</v>
      </c>
      <c r="G248" s="136" t="n">
        <v>-0.417</v>
      </c>
      <c r="H248" s="137" t="s">
        <v>1085</v>
      </c>
    </row>
    <row r="249" customFormat="false" ht="14.65" hidden="false" customHeight="false" outlineLevel="0" collapsed="false">
      <c r="A249" s="1" t="s">
        <v>1328</v>
      </c>
      <c r="B249" s="115" t="n">
        <v>0.133333</v>
      </c>
      <c r="C249" s="115" t="n">
        <v>0.166667</v>
      </c>
      <c r="D249" s="115" t="n">
        <f aca="false">ABS(B249-C249)</f>
        <v>0.033334</v>
      </c>
      <c r="E249" s="189" t="str">
        <f aca="false">IF(D249&gt;=$L$3,"●","")</f>
        <v/>
      </c>
      <c r="F249" s="19" t="s">
        <v>1352</v>
      </c>
      <c r="G249" s="136" t="n">
        <v>-0.1</v>
      </c>
      <c r="H249" s="137" t="s">
        <v>1085</v>
      </c>
    </row>
    <row r="250" customFormat="false" ht="14.65" hidden="false" customHeight="false" outlineLevel="0" collapsed="false">
      <c r="A250" s="1" t="s">
        <v>1328</v>
      </c>
      <c r="B250" s="115" t="n">
        <v>0.866667</v>
      </c>
      <c r="C250" s="115" t="n">
        <v>0.4</v>
      </c>
      <c r="D250" s="115" t="n">
        <f aca="false">ABS(B250-C250)</f>
        <v>0.466667</v>
      </c>
      <c r="E250" s="189" t="str">
        <f aca="false">IF(D250&gt;=$L$3,"●","")</f>
        <v/>
      </c>
      <c r="F250" s="19" t="s">
        <v>1353</v>
      </c>
      <c r="G250" s="136" t="n">
        <v>-0.667</v>
      </c>
      <c r="H250" s="137" t="s">
        <v>1085</v>
      </c>
    </row>
    <row r="251" customFormat="false" ht="14.65" hidden="false" customHeight="false" outlineLevel="0" collapsed="false">
      <c r="A251" s="1" t="s">
        <v>1328</v>
      </c>
      <c r="B251" s="115" t="n">
        <v>0.5</v>
      </c>
      <c r="C251" s="115" t="n">
        <v>0.9</v>
      </c>
      <c r="D251" s="115" t="n">
        <f aca="false">ABS(B251-C251)</f>
        <v>0.4</v>
      </c>
      <c r="E251" s="189" t="str">
        <f aca="false">IF(D251&gt;=$L$3,"●","")</f>
        <v/>
      </c>
      <c r="F251" s="19" t="s">
        <v>1354</v>
      </c>
      <c r="G251" s="136" t="n">
        <v>-0.317</v>
      </c>
      <c r="H251" s="137" t="s">
        <v>1085</v>
      </c>
    </row>
    <row r="252" customFormat="false" ht="14.65" hidden="false" customHeight="false" outlineLevel="0" collapsed="false">
      <c r="A252" s="1" t="s">
        <v>1328</v>
      </c>
      <c r="B252" s="115" t="n">
        <v>0.0333333</v>
      </c>
      <c r="C252" s="115" t="n">
        <v>0.566667</v>
      </c>
      <c r="D252" s="115" t="n">
        <f aca="false">ABS(B252-C252)</f>
        <v>0.5333337</v>
      </c>
      <c r="E252" s="189" t="str">
        <f aca="false">IF(D252&gt;=$L$3,"●","")</f>
        <v>●</v>
      </c>
      <c r="F252" s="19" t="s">
        <v>1355</v>
      </c>
      <c r="G252" s="136" t="n">
        <v>-0.667</v>
      </c>
      <c r="H252" s="137" t="s">
        <v>1085</v>
      </c>
    </row>
    <row r="253" customFormat="false" ht="14.65" hidden="false" customHeight="false" outlineLevel="0" collapsed="false">
      <c r="A253" s="1" t="s">
        <v>1328</v>
      </c>
      <c r="B253" s="115" t="n">
        <v>0.1</v>
      </c>
      <c r="C253" s="115" t="n">
        <v>0</v>
      </c>
      <c r="D253" s="115" t="n">
        <f aca="false">ABS(B253-C253)</f>
        <v>0.1</v>
      </c>
      <c r="E253" s="189" t="str">
        <f aca="false">IF(D253&gt;=$L$3,"●","")</f>
        <v/>
      </c>
      <c r="F253" s="19" t="s">
        <v>1356</v>
      </c>
      <c r="G253" s="136" t="n">
        <v>0.533</v>
      </c>
      <c r="H253" s="137" t="s">
        <v>1085</v>
      </c>
    </row>
    <row r="254" customFormat="false" ht="14.65" hidden="false" customHeight="false" outlineLevel="0" collapsed="false">
      <c r="A254" s="1" t="s">
        <v>1328</v>
      </c>
      <c r="B254" s="115" t="n">
        <v>0.466667</v>
      </c>
      <c r="C254" s="115" t="n">
        <v>0.333333</v>
      </c>
      <c r="D254" s="115" t="n">
        <f aca="false">ABS(B254-C254)</f>
        <v>0.133334</v>
      </c>
      <c r="E254" s="189" t="str">
        <f aca="false">IF(D254&gt;=$L$3,"●","")</f>
        <v/>
      </c>
      <c r="F254" s="19" t="s">
        <v>1357</v>
      </c>
      <c r="G254" s="136" t="n">
        <v>-0.633</v>
      </c>
      <c r="H254" s="137" t="s">
        <v>1085</v>
      </c>
    </row>
    <row r="255" customFormat="false" ht="14.65" hidden="false" customHeight="false" outlineLevel="0" collapsed="false">
      <c r="A255" s="1" t="s">
        <v>1328</v>
      </c>
      <c r="B255" s="115" t="n">
        <v>0.1</v>
      </c>
      <c r="C255" s="115" t="n">
        <v>0.1</v>
      </c>
      <c r="D255" s="115" t="n">
        <f aca="false">ABS(B255-C255)</f>
        <v>0</v>
      </c>
      <c r="E255" s="189" t="str">
        <f aca="false">IF(D255&gt;=$L$3,"●","")</f>
        <v/>
      </c>
      <c r="F255" s="19" t="s">
        <v>1358</v>
      </c>
      <c r="G255" s="136" t="n">
        <v>-1.433</v>
      </c>
      <c r="H255" s="137" t="s">
        <v>1085</v>
      </c>
    </row>
    <row r="256" customFormat="false" ht="14.65" hidden="false" customHeight="false" outlineLevel="0" collapsed="false">
      <c r="A256" s="1" t="s">
        <v>1328</v>
      </c>
      <c r="B256" s="115" t="n">
        <v>0.0333333</v>
      </c>
      <c r="C256" s="115" t="n">
        <v>0.466667</v>
      </c>
      <c r="D256" s="115" t="n">
        <f aca="false">ABS(B256-C256)</f>
        <v>0.4333337</v>
      </c>
      <c r="E256" s="189" t="str">
        <f aca="false">IF(D256&gt;=$L$3,"●","")</f>
        <v/>
      </c>
      <c r="F256" s="19" t="s">
        <v>1359</v>
      </c>
      <c r="G256" s="136" t="n">
        <v>-0.233</v>
      </c>
      <c r="H256" s="137" t="s">
        <v>1085</v>
      </c>
    </row>
    <row r="257" customFormat="false" ht="14.65" hidden="false" customHeight="false" outlineLevel="0" collapsed="false">
      <c r="A257" s="1" t="s">
        <v>1328</v>
      </c>
      <c r="B257" s="115" t="n">
        <v>0.3</v>
      </c>
      <c r="C257" s="115" t="n">
        <v>0.1</v>
      </c>
      <c r="D257" s="115" t="n">
        <f aca="false">ABS(B257-C257)</f>
        <v>0.2</v>
      </c>
      <c r="E257" s="189" t="str">
        <f aca="false">IF(D257&gt;=$L$3,"●","")</f>
        <v/>
      </c>
      <c r="F257" s="19" t="s">
        <v>1360</v>
      </c>
      <c r="G257" s="136" t="n">
        <v>-0.433</v>
      </c>
      <c r="H257" s="137" t="s">
        <v>1085</v>
      </c>
    </row>
    <row r="258" customFormat="false" ht="14.65" hidden="false" customHeight="false" outlineLevel="0" collapsed="false">
      <c r="A258" s="1" t="s">
        <v>1328</v>
      </c>
      <c r="B258" s="115" t="n">
        <v>0</v>
      </c>
      <c r="C258" s="115" t="n">
        <v>0.1</v>
      </c>
      <c r="D258" s="115" t="n">
        <f aca="false">ABS(B258-C258)</f>
        <v>0.1</v>
      </c>
      <c r="E258" s="189" t="str">
        <f aca="false">IF(D258&gt;=$L$3,"●","")</f>
        <v/>
      </c>
      <c r="F258" s="19" t="s">
        <v>1361</v>
      </c>
      <c r="G258" s="136" t="n">
        <v>-2</v>
      </c>
      <c r="H258" s="137" t="s">
        <v>1085</v>
      </c>
    </row>
    <row r="259" customFormat="false" ht="14.65" hidden="false" customHeight="false" outlineLevel="0" collapsed="false">
      <c r="A259" s="1" t="s">
        <v>1328</v>
      </c>
      <c r="B259" s="115" t="n">
        <v>0.233333</v>
      </c>
      <c r="C259" s="115" t="n">
        <v>0.566667</v>
      </c>
      <c r="D259" s="115" t="n">
        <f aca="false">ABS(B259-C259)</f>
        <v>0.333334</v>
      </c>
      <c r="E259" s="189" t="str">
        <f aca="false">IF(D259&gt;=$L$3,"●","")</f>
        <v/>
      </c>
      <c r="F259" s="19" t="s">
        <v>1362</v>
      </c>
      <c r="G259" s="136" t="n">
        <v>1.167</v>
      </c>
      <c r="H259" s="137" t="s">
        <v>1085</v>
      </c>
    </row>
    <row r="260" customFormat="false" ht="14.65" hidden="false" customHeight="false" outlineLevel="0" collapsed="false">
      <c r="A260" s="1" t="s">
        <v>1328</v>
      </c>
      <c r="B260" s="115" t="n">
        <v>0.266667</v>
      </c>
      <c r="C260" s="115" t="n">
        <v>0.6</v>
      </c>
      <c r="D260" s="115" t="n">
        <f aca="false">ABS(B260-C260)</f>
        <v>0.333333</v>
      </c>
      <c r="E260" s="189" t="str">
        <f aca="false">IF(D260&gt;=$L$3,"●","")</f>
        <v/>
      </c>
      <c r="F260" s="19" t="s">
        <v>1363</v>
      </c>
      <c r="G260" s="136" t="n">
        <v>1.167</v>
      </c>
      <c r="H260" s="137" t="s">
        <v>1085</v>
      </c>
    </row>
    <row r="261" customFormat="false" ht="14.65" hidden="false" customHeight="false" outlineLevel="0" collapsed="false">
      <c r="A261" s="1" t="s">
        <v>1328</v>
      </c>
      <c r="B261" s="115" t="n">
        <v>0.466667</v>
      </c>
      <c r="C261" s="115" t="n">
        <v>0.733333</v>
      </c>
      <c r="D261" s="115" t="n">
        <f aca="false">ABS(B261-C261)</f>
        <v>0.266666</v>
      </c>
      <c r="E261" s="189" t="str">
        <f aca="false">IF(D261&gt;=$L$3,"●","")</f>
        <v/>
      </c>
      <c r="F261" s="19" t="s">
        <v>1364</v>
      </c>
      <c r="G261" s="136" t="n">
        <v>0.7</v>
      </c>
      <c r="H261" s="137" t="s">
        <v>1085</v>
      </c>
    </row>
    <row r="262" customFormat="false" ht="14.65" hidden="false" customHeight="false" outlineLevel="0" collapsed="false">
      <c r="A262" s="1" t="s">
        <v>1328</v>
      </c>
      <c r="B262" s="115" t="n">
        <v>0</v>
      </c>
      <c r="C262" s="115" t="n">
        <v>0.533333</v>
      </c>
      <c r="D262" s="115" t="n">
        <f aca="false">ABS(B262-C262)</f>
        <v>0.533333</v>
      </c>
      <c r="E262" s="189" t="str">
        <f aca="false">IF(D262&gt;=$L$3,"●","")</f>
        <v>●</v>
      </c>
      <c r="F262" s="19" t="s">
        <v>1365</v>
      </c>
      <c r="G262" s="136" t="n">
        <v>0.083</v>
      </c>
      <c r="H262" s="137" t="s">
        <v>1085</v>
      </c>
    </row>
    <row r="263" customFormat="false" ht="14.65" hidden="false" customHeight="false" outlineLevel="0" collapsed="false">
      <c r="A263" s="1" t="s">
        <v>1328</v>
      </c>
      <c r="B263" s="115" t="n">
        <v>0.766667</v>
      </c>
      <c r="C263" s="115" t="n">
        <v>0.966667</v>
      </c>
      <c r="D263" s="115" t="n">
        <f aca="false">ABS(B263-C263)</f>
        <v>0.2</v>
      </c>
      <c r="E263" s="189" t="str">
        <f aca="false">IF(D263&gt;=$L$3,"●","")</f>
        <v/>
      </c>
      <c r="F263" s="19" t="s">
        <v>1366</v>
      </c>
      <c r="G263" s="136" t="n">
        <v>1.433</v>
      </c>
      <c r="H263" s="137" t="s">
        <v>1085</v>
      </c>
    </row>
    <row r="264" customFormat="false" ht="14.65" hidden="false" customHeight="false" outlineLevel="0" collapsed="false">
      <c r="A264" s="1" t="s">
        <v>1328</v>
      </c>
      <c r="B264" s="115" t="n">
        <v>0.2</v>
      </c>
      <c r="C264" s="115" t="n">
        <v>0.6</v>
      </c>
      <c r="D264" s="115" t="n">
        <f aca="false">ABS(B264-C264)</f>
        <v>0.4</v>
      </c>
      <c r="E264" s="189" t="str">
        <f aca="false">IF(D264&gt;=$L$3,"●","")</f>
        <v/>
      </c>
      <c r="F264" s="19" t="s">
        <v>1367</v>
      </c>
      <c r="G264" s="136" t="n">
        <v>-0.733</v>
      </c>
      <c r="H264" s="137" t="s">
        <v>1085</v>
      </c>
    </row>
    <row r="265" customFormat="false" ht="14.65" hidden="false" customHeight="false" outlineLevel="0" collapsed="false">
      <c r="A265" s="1" t="s">
        <v>1328</v>
      </c>
      <c r="B265" s="115" t="n">
        <v>0.133333</v>
      </c>
      <c r="C265" s="115" t="n">
        <v>0.2</v>
      </c>
      <c r="D265" s="115" t="n">
        <f aca="false">ABS(B265-C265)</f>
        <v>0.066667</v>
      </c>
      <c r="E265" s="189" t="str">
        <f aca="false">IF(D265&gt;=$L$3,"●","")</f>
        <v/>
      </c>
      <c r="F265" s="19" t="s">
        <v>1368</v>
      </c>
      <c r="G265" s="136" t="n">
        <v>0.433</v>
      </c>
      <c r="H265" s="137" t="s">
        <v>1085</v>
      </c>
    </row>
    <row r="266" customFormat="false" ht="14.65" hidden="false" customHeight="false" outlineLevel="0" collapsed="false">
      <c r="A266" s="1" t="s">
        <v>1328</v>
      </c>
      <c r="B266" s="115" t="n">
        <v>0.166667</v>
      </c>
      <c r="C266" s="115" t="n">
        <v>0</v>
      </c>
      <c r="D266" s="115" t="n">
        <f aca="false">ABS(B266-C266)</f>
        <v>0.166667</v>
      </c>
      <c r="E266" s="189" t="str">
        <f aca="false">IF(D266&gt;=$L$3,"●","")</f>
        <v/>
      </c>
      <c r="F266" s="19" t="s">
        <v>1369</v>
      </c>
      <c r="G266" s="136" t="n">
        <v>-0.933</v>
      </c>
      <c r="H266" s="137" t="s">
        <v>1085</v>
      </c>
    </row>
    <row r="267" customFormat="false" ht="14.65" hidden="false" customHeight="false" outlineLevel="0" collapsed="false">
      <c r="A267" s="1" t="s">
        <v>1328</v>
      </c>
      <c r="B267" s="115" t="n">
        <v>0.166667</v>
      </c>
      <c r="C267" s="115" t="n">
        <v>0.566667</v>
      </c>
      <c r="D267" s="115" t="n">
        <f aca="false">ABS(B267-C267)</f>
        <v>0.4</v>
      </c>
      <c r="E267" s="189" t="str">
        <f aca="false">IF(D267&gt;=$L$3,"●","")</f>
        <v/>
      </c>
      <c r="F267" s="19" t="s">
        <v>1370</v>
      </c>
      <c r="G267" s="136" t="n">
        <v>0.233</v>
      </c>
      <c r="H267" s="137" t="s">
        <v>1085</v>
      </c>
    </row>
    <row r="268" customFormat="false" ht="14.65" hidden="false" customHeight="false" outlineLevel="0" collapsed="false">
      <c r="A268" s="1" t="s">
        <v>1328</v>
      </c>
      <c r="B268" s="115" t="n">
        <v>0.166667</v>
      </c>
      <c r="C268" s="115" t="n">
        <v>0.533333</v>
      </c>
      <c r="D268" s="115" t="n">
        <f aca="false">ABS(B268-C268)</f>
        <v>0.366666</v>
      </c>
      <c r="E268" s="189" t="str">
        <f aca="false">IF(D268&gt;=$L$3,"●","")</f>
        <v/>
      </c>
      <c r="F268" s="19" t="s">
        <v>1371</v>
      </c>
      <c r="G268" s="136" t="n">
        <v>0.033</v>
      </c>
      <c r="H268" s="137" t="s">
        <v>1085</v>
      </c>
    </row>
    <row r="269" customFormat="false" ht="14.65" hidden="false" customHeight="false" outlineLevel="0" collapsed="false">
      <c r="A269" s="1" t="s">
        <v>1328</v>
      </c>
      <c r="B269" s="115" t="n">
        <v>0.166667</v>
      </c>
      <c r="C269" s="115" t="n">
        <v>0</v>
      </c>
      <c r="D269" s="115" t="n">
        <f aca="false">ABS(B269-C269)</f>
        <v>0.166667</v>
      </c>
      <c r="E269" s="189" t="str">
        <f aca="false">IF(D269&gt;=$L$3,"●","")</f>
        <v/>
      </c>
      <c r="F269" s="19" t="s">
        <v>1372</v>
      </c>
      <c r="G269" s="136" t="n">
        <v>-0.467</v>
      </c>
      <c r="H269" s="137" t="s">
        <v>1085</v>
      </c>
    </row>
    <row r="270" customFormat="false" ht="14.65" hidden="false" customHeight="false" outlineLevel="0" collapsed="false">
      <c r="A270" s="1" t="s">
        <v>1328</v>
      </c>
      <c r="B270" s="115" t="n">
        <v>0.433333</v>
      </c>
      <c r="C270" s="115" t="n">
        <v>0.7</v>
      </c>
      <c r="D270" s="115" t="n">
        <f aca="false">ABS(B270-C270)</f>
        <v>0.266667</v>
      </c>
      <c r="E270" s="189" t="str">
        <f aca="false">IF(D270&gt;=$L$3,"●","")</f>
        <v/>
      </c>
      <c r="F270" s="19" t="s">
        <v>1373</v>
      </c>
      <c r="G270" s="136" t="n">
        <v>0.467</v>
      </c>
      <c r="H270" s="137" t="s">
        <v>1085</v>
      </c>
    </row>
    <row r="271" customFormat="false" ht="14.65" hidden="false" customHeight="false" outlineLevel="0" collapsed="false">
      <c r="A271" s="1" t="s">
        <v>1328</v>
      </c>
      <c r="B271" s="115" t="n">
        <v>0.133333</v>
      </c>
      <c r="C271" s="115" t="n">
        <v>0</v>
      </c>
      <c r="D271" s="115" t="n">
        <f aca="false">ABS(B271-C271)</f>
        <v>0.133333</v>
      </c>
      <c r="E271" s="189" t="str">
        <f aca="false">IF(D271&gt;=$L$3,"●","")</f>
        <v/>
      </c>
      <c r="F271" s="19" t="s">
        <v>1374</v>
      </c>
      <c r="G271" s="136" t="n">
        <v>-0.417</v>
      </c>
      <c r="H271" s="137" t="s">
        <v>1085</v>
      </c>
    </row>
    <row r="272" customFormat="false" ht="14.65" hidden="false" customHeight="false" outlineLevel="0" collapsed="false">
      <c r="A272" s="1" t="s">
        <v>1328</v>
      </c>
      <c r="B272" s="115" t="n">
        <v>0.133333</v>
      </c>
      <c r="C272" s="115" t="n">
        <v>0</v>
      </c>
      <c r="D272" s="115" t="n">
        <f aca="false">ABS(B272-C272)</f>
        <v>0.133333</v>
      </c>
      <c r="E272" s="189" t="str">
        <f aca="false">IF(D272&gt;=$L$3,"●","")</f>
        <v/>
      </c>
      <c r="F272" s="19" t="s">
        <v>1375</v>
      </c>
      <c r="G272" s="136" t="n">
        <v>2.783</v>
      </c>
      <c r="H272" s="137" t="s">
        <v>1085</v>
      </c>
    </row>
    <row r="273" customFormat="false" ht="14.65" hidden="false" customHeight="false" outlineLevel="0" collapsed="false">
      <c r="A273" s="1" t="s">
        <v>1328</v>
      </c>
      <c r="B273" s="115" t="n">
        <v>0.0666667</v>
      </c>
      <c r="C273" s="115" t="n">
        <v>0.0333333</v>
      </c>
      <c r="D273" s="115" t="n">
        <f aca="false">ABS(B273-C273)</f>
        <v>0.0333334</v>
      </c>
      <c r="E273" s="189" t="str">
        <f aca="false">IF(D273&gt;=$L$3,"●","")</f>
        <v/>
      </c>
      <c r="F273" s="19" t="s">
        <v>1376</v>
      </c>
      <c r="G273" s="136" t="n">
        <v>-1.35</v>
      </c>
      <c r="H273" s="137" t="s">
        <v>1085</v>
      </c>
    </row>
    <row r="274" customFormat="false" ht="14.65" hidden="false" customHeight="false" outlineLevel="0" collapsed="false">
      <c r="A274" s="1" t="s">
        <v>1328</v>
      </c>
      <c r="B274" s="115" t="n">
        <v>0.1</v>
      </c>
      <c r="C274" s="115" t="n">
        <v>0</v>
      </c>
      <c r="D274" s="115" t="n">
        <f aca="false">ABS(B274-C274)</f>
        <v>0.1</v>
      </c>
      <c r="E274" s="189" t="str">
        <f aca="false">IF(D274&gt;=$L$3,"●","")</f>
        <v/>
      </c>
      <c r="F274" s="19" t="s">
        <v>1377</v>
      </c>
      <c r="G274" s="136" t="n">
        <v>-1.767</v>
      </c>
      <c r="H274" s="137" t="s">
        <v>1085</v>
      </c>
    </row>
    <row r="275" customFormat="false" ht="14.65" hidden="false" customHeight="false" outlineLevel="0" collapsed="false">
      <c r="A275" s="1" t="s">
        <v>1328</v>
      </c>
      <c r="B275" s="115" t="n">
        <v>0.166667</v>
      </c>
      <c r="C275" s="115" t="n">
        <v>0.733333</v>
      </c>
      <c r="D275" s="115" t="n">
        <f aca="false">ABS(B275-C275)</f>
        <v>0.566666</v>
      </c>
      <c r="E275" s="189" t="str">
        <f aca="false">IF(D275&gt;=$L$3,"●","")</f>
        <v>●</v>
      </c>
      <c r="F275" s="19" t="s">
        <v>1378</v>
      </c>
      <c r="G275" s="136" t="n">
        <v>-0.333</v>
      </c>
      <c r="H275" s="137" t="s">
        <v>1085</v>
      </c>
    </row>
    <row r="276" customFormat="false" ht="14.65" hidden="false" customHeight="false" outlineLevel="0" collapsed="false">
      <c r="A276" s="1" t="s">
        <v>1328</v>
      </c>
      <c r="B276" s="115" t="n">
        <v>0.166667</v>
      </c>
      <c r="C276" s="115" t="n">
        <v>0.733333</v>
      </c>
      <c r="D276" s="115" t="n">
        <f aca="false">ABS(B276-C276)</f>
        <v>0.566666</v>
      </c>
      <c r="E276" s="189" t="str">
        <f aca="false">IF(D276&gt;=$L$3,"●","")</f>
        <v>●</v>
      </c>
      <c r="F276" s="19" t="s">
        <v>1379</v>
      </c>
      <c r="G276" s="136" t="n">
        <v>-1.05</v>
      </c>
      <c r="H276" s="137" t="s">
        <v>1085</v>
      </c>
    </row>
    <row r="277" customFormat="false" ht="14.65" hidden="false" customHeight="false" outlineLevel="0" collapsed="false">
      <c r="A277" s="1" t="s">
        <v>1328</v>
      </c>
      <c r="B277" s="115" t="n">
        <v>0</v>
      </c>
      <c r="C277" s="115" t="n">
        <v>0.7</v>
      </c>
      <c r="D277" s="115" t="n">
        <f aca="false">ABS(B277-C277)</f>
        <v>0.7</v>
      </c>
      <c r="E277" s="189" t="str">
        <f aca="false">IF(D277&gt;=$L$3,"●","")</f>
        <v>●</v>
      </c>
      <c r="F277" s="19" t="s">
        <v>1380</v>
      </c>
      <c r="G277" s="136" t="n">
        <v>-0.333</v>
      </c>
      <c r="H277" s="137" t="s">
        <v>1085</v>
      </c>
    </row>
    <row r="278" customFormat="false" ht="14.65" hidden="false" customHeight="false" outlineLevel="0" collapsed="false">
      <c r="A278" s="1" t="s">
        <v>1328</v>
      </c>
      <c r="B278" s="115" t="n">
        <v>0.5</v>
      </c>
      <c r="C278" s="115" t="n">
        <v>0.766667</v>
      </c>
      <c r="D278" s="115" t="n">
        <f aca="false">ABS(B278-C278)</f>
        <v>0.266667</v>
      </c>
      <c r="E278" s="189" t="str">
        <f aca="false">IF(D278&gt;=$L$3,"●","")</f>
        <v/>
      </c>
      <c r="F278" s="19" t="s">
        <v>1381</v>
      </c>
      <c r="G278" s="136" t="n">
        <v>-0.517</v>
      </c>
      <c r="H278" s="137" t="s">
        <v>1085</v>
      </c>
    </row>
    <row r="279" customFormat="false" ht="14.65" hidden="false" customHeight="false" outlineLevel="0" collapsed="false">
      <c r="A279" s="1" t="s">
        <v>1328</v>
      </c>
      <c r="B279" s="115" t="n">
        <v>0.5</v>
      </c>
      <c r="C279" s="115" t="n">
        <v>0.0666667</v>
      </c>
      <c r="D279" s="115" t="n">
        <f aca="false">ABS(B279-C279)</f>
        <v>0.4333333</v>
      </c>
      <c r="E279" s="189" t="str">
        <f aca="false">IF(D279&gt;=$L$3,"●","")</f>
        <v/>
      </c>
      <c r="F279" s="19" t="s">
        <v>1382</v>
      </c>
      <c r="G279" s="136" t="n">
        <v>-0.1</v>
      </c>
      <c r="H279" s="137" t="s">
        <v>1085</v>
      </c>
    </row>
    <row r="280" customFormat="false" ht="14.65" hidden="false" customHeight="false" outlineLevel="0" collapsed="false">
      <c r="A280" s="1" t="s">
        <v>1328</v>
      </c>
      <c r="B280" s="115" t="n">
        <v>1</v>
      </c>
      <c r="C280" s="115" t="n">
        <v>0.3</v>
      </c>
      <c r="D280" s="115" t="n">
        <f aca="false">ABS(B280-C280)</f>
        <v>0.7</v>
      </c>
      <c r="E280" s="189" t="str">
        <f aca="false">IF(D280&gt;=$L$3,"●","")</f>
        <v>●</v>
      </c>
      <c r="F280" s="19" t="s">
        <v>1383</v>
      </c>
      <c r="G280" s="136" t="n">
        <v>0.717</v>
      </c>
      <c r="H280" s="137" t="s">
        <v>1085</v>
      </c>
    </row>
    <row r="281" customFormat="false" ht="14.65" hidden="false" customHeight="false" outlineLevel="0" collapsed="false">
      <c r="A281" s="1" t="s">
        <v>1328</v>
      </c>
      <c r="B281" s="115" t="n">
        <v>0.6</v>
      </c>
      <c r="C281" s="115" t="n">
        <v>0.9</v>
      </c>
      <c r="D281" s="115" t="n">
        <f aca="false">ABS(B281-C281)</f>
        <v>0.3</v>
      </c>
      <c r="E281" s="189" t="str">
        <f aca="false">IF(D281&gt;=$L$3,"●","")</f>
        <v/>
      </c>
      <c r="F281" s="19" t="s">
        <v>1384</v>
      </c>
      <c r="G281" s="136" t="n">
        <v>0.5</v>
      </c>
      <c r="H281" s="137" t="s">
        <v>1085</v>
      </c>
    </row>
    <row r="282" customFormat="false" ht="14.65" hidden="false" customHeight="false" outlineLevel="0" collapsed="false">
      <c r="A282" s="1" t="s">
        <v>1328</v>
      </c>
      <c r="B282" s="115" t="n">
        <v>0.133333</v>
      </c>
      <c r="C282" s="115" t="n">
        <v>0.0333333</v>
      </c>
      <c r="D282" s="115" t="n">
        <f aca="false">ABS(B282-C282)</f>
        <v>0.0999997</v>
      </c>
      <c r="E282" s="189" t="str">
        <f aca="false">IF(D282&gt;=$L$3,"●","")</f>
        <v/>
      </c>
      <c r="F282" s="19" t="s">
        <v>1385</v>
      </c>
      <c r="G282" s="136" t="n">
        <v>0.617</v>
      </c>
      <c r="H282" s="137" t="s">
        <v>1085</v>
      </c>
    </row>
    <row r="283" customFormat="false" ht="14.65" hidden="false" customHeight="false" outlineLevel="0" collapsed="false">
      <c r="A283" s="1" t="s">
        <v>1328</v>
      </c>
      <c r="B283" s="115" t="n">
        <v>0.9</v>
      </c>
      <c r="C283" s="115" t="n">
        <v>0.933333</v>
      </c>
      <c r="D283" s="115" t="n">
        <f aca="false">ABS(B283-C283)</f>
        <v>0.0333329999999999</v>
      </c>
      <c r="E283" s="189" t="str">
        <f aca="false">IF(D283&gt;=$L$3,"●","")</f>
        <v/>
      </c>
      <c r="F283" s="19" t="s">
        <v>1386</v>
      </c>
      <c r="G283" s="136" t="n">
        <v>0.5</v>
      </c>
      <c r="H283" s="137" t="s">
        <v>1085</v>
      </c>
    </row>
    <row r="284" customFormat="false" ht="14.65" hidden="false" customHeight="false" outlineLevel="0" collapsed="false">
      <c r="A284" s="1" t="s">
        <v>1328</v>
      </c>
      <c r="B284" s="115" t="n">
        <v>0.166667</v>
      </c>
      <c r="C284" s="115" t="n">
        <v>0</v>
      </c>
      <c r="D284" s="115" t="n">
        <f aca="false">ABS(B284-C284)</f>
        <v>0.166667</v>
      </c>
      <c r="E284" s="189" t="str">
        <f aca="false">IF(D284&gt;=$L$3,"●","")</f>
        <v/>
      </c>
      <c r="F284" s="19" t="s">
        <v>1387</v>
      </c>
      <c r="G284" s="136" t="n">
        <v>-1.967</v>
      </c>
      <c r="H284" s="137" t="s">
        <v>1085</v>
      </c>
    </row>
    <row r="285" customFormat="false" ht="14.65" hidden="false" customHeight="false" outlineLevel="0" collapsed="false">
      <c r="A285" s="1" t="s">
        <v>1328</v>
      </c>
      <c r="B285" s="115" t="n">
        <v>0.466667</v>
      </c>
      <c r="C285" s="115" t="n">
        <v>0.9</v>
      </c>
      <c r="D285" s="115" t="n">
        <f aca="false">ABS(B285-C285)</f>
        <v>0.433333</v>
      </c>
      <c r="E285" s="189" t="str">
        <f aca="false">IF(D285&gt;=$L$3,"●","")</f>
        <v/>
      </c>
      <c r="F285" s="19" t="s">
        <v>1388</v>
      </c>
      <c r="G285" s="136" t="n">
        <v>-0.017</v>
      </c>
      <c r="H285" s="137" t="s">
        <v>1085</v>
      </c>
    </row>
    <row r="286" customFormat="false" ht="14.65" hidden="false" customHeight="false" outlineLevel="0" collapsed="false">
      <c r="A286" s="1" t="s">
        <v>1328</v>
      </c>
      <c r="B286" s="115" t="n">
        <v>0.466667</v>
      </c>
      <c r="C286" s="115" t="n">
        <v>0.9</v>
      </c>
      <c r="D286" s="115" t="n">
        <f aca="false">ABS(B286-C286)</f>
        <v>0.433333</v>
      </c>
      <c r="E286" s="189" t="str">
        <f aca="false">IF(D286&gt;=$L$3,"●","")</f>
        <v/>
      </c>
      <c r="F286" s="19" t="s">
        <v>1389</v>
      </c>
      <c r="G286" s="136" t="n">
        <v>-0.8</v>
      </c>
      <c r="H286" s="137" t="s">
        <v>1085</v>
      </c>
    </row>
    <row r="287" customFormat="false" ht="14.65" hidden="false" customHeight="false" outlineLevel="0" collapsed="false">
      <c r="A287" s="1" t="s">
        <v>1328</v>
      </c>
      <c r="B287" s="115" t="n">
        <v>0.0333333</v>
      </c>
      <c r="C287" s="115" t="n">
        <v>0.666667</v>
      </c>
      <c r="D287" s="115" t="n">
        <f aca="false">ABS(B287-C287)</f>
        <v>0.6333337</v>
      </c>
      <c r="E287" s="189" t="str">
        <f aca="false">IF(D287&gt;=$L$3,"●","")</f>
        <v>●</v>
      </c>
      <c r="F287" s="19" t="s">
        <v>1390</v>
      </c>
      <c r="G287" s="136" t="n">
        <v>-0.483</v>
      </c>
      <c r="H287" s="137" t="s">
        <v>1085</v>
      </c>
    </row>
    <row r="288" customFormat="false" ht="14.65" hidden="false" customHeight="false" outlineLevel="0" collapsed="false">
      <c r="A288" s="1" t="s">
        <v>1328</v>
      </c>
      <c r="B288" s="115" t="n">
        <v>0</v>
      </c>
      <c r="C288" s="115" t="n">
        <v>0.666667</v>
      </c>
      <c r="D288" s="115" t="n">
        <f aca="false">ABS(B288-C288)</f>
        <v>0.666667</v>
      </c>
      <c r="E288" s="189" t="str">
        <f aca="false">IF(D288&gt;=$L$3,"●","")</f>
        <v>●</v>
      </c>
      <c r="F288" s="19" t="s">
        <v>1391</v>
      </c>
      <c r="G288" s="136" t="n">
        <v>0.483</v>
      </c>
      <c r="H288" s="137" t="s">
        <v>1085</v>
      </c>
    </row>
    <row r="289" customFormat="false" ht="14.65" hidden="false" customHeight="false" outlineLevel="0" collapsed="false">
      <c r="A289" s="1" t="s">
        <v>1328</v>
      </c>
      <c r="B289" s="115" t="n">
        <v>0.466667</v>
      </c>
      <c r="C289" s="115" t="n">
        <v>0.233333</v>
      </c>
      <c r="D289" s="115" t="n">
        <f aca="false">ABS(B289-C289)</f>
        <v>0.233334</v>
      </c>
      <c r="E289" s="189" t="str">
        <f aca="false">IF(D289&gt;=$L$3,"●","")</f>
        <v/>
      </c>
      <c r="F289" s="19" t="s">
        <v>1392</v>
      </c>
      <c r="G289" s="136" t="n">
        <v>-0.5</v>
      </c>
      <c r="H289" s="137" t="s">
        <v>1085</v>
      </c>
    </row>
    <row r="290" customFormat="false" ht="14.65" hidden="false" customHeight="false" outlineLevel="0" collapsed="false">
      <c r="A290" s="1" t="s">
        <v>1328</v>
      </c>
      <c r="B290" s="115" t="n">
        <v>0.5</v>
      </c>
      <c r="C290" s="115" t="n">
        <v>0.266667</v>
      </c>
      <c r="D290" s="115" t="n">
        <f aca="false">ABS(B290-C290)</f>
        <v>0.233333</v>
      </c>
      <c r="E290" s="189" t="str">
        <f aca="false">IF(D290&gt;=$L$3,"●","")</f>
        <v/>
      </c>
      <c r="F290" s="19" t="s">
        <v>1393</v>
      </c>
      <c r="G290" s="136" t="n">
        <v>-1.333</v>
      </c>
      <c r="H290" s="137" t="s">
        <v>1085</v>
      </c>
    </row>
    <row r="291" customFormat="false" ht="14.65" hidden="false" customHeight="false" outlineLevel="0" collapsed="false">
      <c r="A291" s="1" t="s">
        <v>1328</v>
      </c>
      <c r="B291" s="115" t="n">
        <v>0</v>
      </c>
      <c r="C291" s="115" t="n">
        <v>0.133333</v>
      </c>
      <c r="D291" s="115" t="n">
        <f aca="false">ABS(B291-C291)</f>
        <v>0.133333</v>
      </c>
      <c r="E291" s="189" t="str">
        <f aca="false">IF(D291&gt;=$L$3,"●","")</f>
        <v/>
      </c>
      <c r="F291" s="19" t="s">
        <v>1394</v>
      </c>
      <c r="G291" s="136" t="n">
        <v>-0.283</v>
      </c>
      <c r="H291" s="137" t="s">
        <v>1085</v>
      </c>
    </row>
    <row r="292" customFormat="false" ht="14.65" hidden="false" customHeight="false" outlineLevel="0" collapsed="false">
      <c r="A292" s="1" t="s">
        <v>1328</v>
      </c>
      <c r="B292" s="115" t="n">
        <v>0.166667</v>
      </c>
      <c r="C292" s="115" t="n">
        <v>0</v>
      </c>
      <c r="D292" s="115" t="n">
        <f aca="false">ABS(B292-C292)</f>
        <v>0.166667</v>
      </c>
      <c r="E292" s="189" t="str">
        <f aca="false">IF(D292&gt;=$L$3,"●","")</f>
        <v/>
      </c>
      <c r="F292" s="19" t="s">
        <v>1395</v>
      </c>
      <c r="G292" s="136" t="n">
        <v>-0.717</v>
      </c>
      <c r="H292" s="137" t="s">
        <v>1085</v>
      </c>
    </row>
    <row r="293" customFormat="false" ht="14.65" hidden="false" customHeight="false" outlineLevel="0" collapsed="false">
      <c r="A293" s="1" t="s">
        <v>1328</v>
      </c>
      <c r="B293" s="115" t="n">
        <v>1</v>
      </c>
      <c r="C293" s="115" t="n">
        <v>0.333333</v>
      </c>
      <c r="D293" s="115" t="n">
        <f aca="false">ABS(B293-C293)</f>
        <v>0.666667</v>
      </c>
      <c r="E293" s="189" t="str">
        <f aca="false">IF(D293&gt;=$L$3,"●","")</f>
        <v>●</v>
      </c>
      <c r="F293" s="19" t="s">
        <v>1396</v>
      </c>
      <c r="G293" s="136" t="n">
        <v>0.2</v>
      </c>
      <c r="H293" s="137" t="s">
        <v>1085</v>
      </c>
    </row>
    <row r="294" customFormat="false" ht="14.65" hidden="false" customHeight="false" outlineLevel="0" collapsed="false">
      <c r="A294" s="1" t="s">
        <v>1328</v>
      </c>
      <c r="B294" s="115" t="n">
        <v>0</v>
      </c>
      <c r="C294" s="115" t="n">
        <v>0.666667</v>
      </c>
      <c r="D294" s="115" t="n">
        <f aca="false">ABS(B294-C294)</f>
        <v>0.666667</v>
      </c>
      <c r="E294" s="189" t="str">
        <f aca="false">IF(D294&gt;=$L$3,"●","")</f>
        <v>●</v>
      </c>
      <c r="F294" s="19" t="s">
        <v>1397</v>
      </c>
      <c r="G294" s="136" t="n">
        <v>-2.033</v>
      </c>
      <c r="H294" s="137" t="s">
        <v>1085</v>
      </c>
    </row>
    <row r="295" customFormat="false" ht="14.65" hidden="false" customHeight="false" outlineLevel="0" collapsed="false">
      <c r="A295" s="1" t="s">
        <v>1328</v>
      </c>
      <c r="B295" s="115" t="n">
        <v>0</v>
      </c>
      <c r="C295" s="115" t="n">
        <v>0.666667</v>
      </c>
      <c r="D295" s="115" t="n">
        <f aca="false">ABS(B295-C295)</f>
        <v>0.666667</v>
      </c>
      <c r="E295" s="189" t="str">
        <f aca="false">IF(D295&gt;=$L$3,"●","")</f>
        <v>●</v>
      </c>
      <c r="F295" s="19" t="s">
        <v>1398</v>
      </c>
      <c r="G295" s="136" t="n">
        <v>1.1</v>
      </c>
      <c r="H295" s="137" t="s">
        <v>1085</v>
      </c>
    </row>
    <row r="296" customFormat="false" ht="14.65" hidden="false" customHeight="false" outlineLevel="0" collapsed="false">
      <c r="A296" s="1" t="s">
        <v>1328</v>
      </c>
      <c r="B296" s="115" t="n">
        <v>0.433333</v>
      </c>
      <c r="C296" s="115" t="n">
        <v>0</v>
      </c>
      <c r="D296" s="115" t="n">
        <f aca="false">ABS(B296-C296)</f>
        <v>0.433333</v>
      </c>
      <c r="E296" s="189" t="str">
        <f aca="false">IF(D296&gt;=$L$3,"●","")</f>
        <v/>
      </c>
      <c r="F296" s="19" t="s">
        <v>1399</v>
      </c>
      <c r="G296" s="136" t="n">
        <v>-0.083</v>
      </c>
      <c r="H296" s="137" t="s">
        <v>1085</v>
      </c>
    </row>
    <row r="297" customFormat="false" ht="14.65" hidden="false" customHeight="false" outlineLevel="0" collapsed="false">
      <c r="A297" s="1" t="s">
        <v>1328</v>
      </c>
      <c r="B297" s="115" t="n">
        <v>0.1</v>
      </c>
      <c r="C297" s="115" t="n">
        <v>0.0333333</v>
      </c>
      <c r="D297" s="115" t="n">
        <f aca="false">ABS(B297-C297)</f>
        <v>0.0666667</v>
      </c>
      <c r="E297" s="189" t="str">
        <f aca="false">IF(D297&gt;=$L$3,"●","")</f>
        <v/>
      </c>
      <c r="F297" s="19" t="s">
        <v>1400</v>
      </c>
      <c r="G297" s="136" t="n">
        <v>0.833</v>
      </c>
      <c r="H297" s="137" t="s">
        <v>1085</v>
      </c>
    </row>
    <row r="298" customFormat="false" ht="14.65" hidden="false" customHeight="false" outlineLevel="0" collapsed="false">
      <c r="A298" s="1" t="s">
        <v>1328</v>
      </c>
      <c r="B298" s="115" t="n">
        <v>0</v>
      </c>
      <c r="C298" s="115" t="n">
        <v>0.5</v>
      </c>
      <c r="D298" s="115" t="n">
        <f aca="false">ABS(B298-C298)</f>
        <v>0.5</v>
      </c>
      <c r="E298" s="189" t="str">
        <f aca="false">IF(D298&gt;=$L$3,"●","")</f>
        <v>●</v>
      </c>
      <c r="F298" s="19" t="s">
        <v>1401</v>
      </c>
      <c r="G298" s="136" t="n">
        <v>-0.133</v>
      </c>
      <c r="H298" s="137" t="s">
        <v>1085</v>
      </c>
    </row>
    <row r="299" customFormat="false" ht="14.65" hidden="false" customHeight="false" outlineLevel="0" collapsed="false">
      <c r="A299" s="1" t="s">
        <v>1328</v>
      </c>
      <c r="B299" s="115" t="n">
        <v>0.2</v>
      </c>
      <c r="C299" s="115" t="n">
        <v>0.0333333</v>
      </c>
      <c r="D299" s="115" t="n">
        <f aca="false">ABS(B299-C299)</f>
        <v>0.1666667</v>
      </c>
      <c r="E299" s="189" t="str">
        <f aca="false">IF(D299&gt;=$L$3,"●","")</f>
        <v/>
      </c>
      <c r="F299" s="19" t="s">
        <v>1402</v>
      </c>
      <c r="G299" s="136" t="n">
        <v>-2.017</v>
      </c>
      <c r="H299" s="137" t="s">
        <v>1085</v>
      </c>
    </row>
    <row r="300" customFormat="false" ht="14.65" hidden="false" customHeight="false" outlineLevel="0" collapsed="false">
      <c r="A300" s="1" t="s">
        <v>1328</v>
      </c>
      <c r="B300" s="115" t="n">
        <v>0.166667</v>
      </c>
      <c r="C300" s="115" t="n">
        <v>0.0333333</v>
      </c>
      <c r="D300" s="115" t="n">
        <f aca="false">ABS(B300-C300)</f>
        <v>0.1333337</v>
      </c>
      <c r="E300" s="189" t="str">
        <f aca="false">IF(D300&gt;=$L$3,"●","")</f>
        <v/>
      </c>
      <c r="F300" s="19" t="s">
        <v>1403</v>
      </c>
      <c r="G300" s="136" t="n">
        <v>0.433</v>
      </c>
      <c r="H300" s="137" t="s">
        <v>1085</v>
      </c>
    </row>
    <row r="301" customFormat="false" ht="14.65" hidden="false" customHeight="false" outlineLevel="0" collapsed="false">
      <c r="A301" s="1" t="s">
        <v>1328</v>
      </c>
      <c r="B301" s="115" t="n">
        <v>0.933333</v>
      </c>
      <c r="C301" s="115" t="n">
        <v>0.966667</v>
      </c>
      <c r="D301" s="115" t="n">
        <f aca="false">ABS(B301-C301)</f>
        <v>0.033334</v>
      </c>
      <c r="E301" s="189" t="str">
        <f aca="false">IF(D301&gt;=$L$3,"●","")</f>
        <v/>
      </c>
      <c r="F301" s="19" t="s">
        <v>1404</v>
      </c>
      <c r="G301" s="136" t="n">
        <v>0.633</v>
      </c>
      <c r="H301" s="137" t="s">
        <v>1085</v>
      </c>
    </row>
    <row r="302" customFormat="false" ht="14.65" hidden="false" customHeight="false" outlineLevel="0" collapsed="false">
      <c r="A302" s="1" t="s">
        <v>1328</v>
      </c>
      <c r="B302" s="115" t="n">
        <v>0</v>
      </c>
      <c r="C302" s="115" t="n">
        <v>0.133333</v>
      </c>
      <c r="D302" s="115" t="n">
        <f aca="false">ABS(B302-C302)</f>
        <v>0.133333</v>
      </c>
      <c r="E302" s="189" t="str">
        <f aca="false">IF(D302&gt;=$L$3,"●","")</f>
        <v/>
      </c>
      <c r="F302" s="19" t="s">
        <v>1405</v>
      </c>
      <c r="G302" s="136" t="n">
        <v>-2.233</v>
      </c>
      <c r="H302" s="137" t="s">
        <v>1085</v>
      </c>
    </row>
    <row r="303" customFormat="false" ht="14.65" hidden="false" customHeight="false" outlineLevel="0" collapsed="false">
      <c r="A303" s="1" t="s">
        <v>1328</v>
      </c>
      <c r="B303" s="115" t="n">
        <v>0.166667</v>
      </c>
      <c r="C303" s="115" t="n">
        <v>0.0333333</v>
      </c>
      <c r="D303" s="115" t="n">
        <f aca="false">ABS(B303-C303)</f>
        <v>0.1333337</v>
      </c>
      <c r="E303" s="189" t="str">
        <f aca="false">IF(D303&gt;=$L$3,"●","")</f>
        <v/>
      </c>
      <c r="F303" s="19" t="s">
        <v>1406</v>
      </c>
      <c r="G303" s="136" t="n">
        <v>-0.933</v>
      </c>
      <c r="H303" s="137" t="s">
        <v>1085</v>
      </c>
    </row>
    <row r="304" customFormat="false" ht="14.65" hidden="false" customHeight="false" outlineLevel="0" collapsed="false">
      <c r="A304" s="1" t="s">
        <v>1328</v>
      </c>
      <c r="B304" s="115" t="n">
        <v>0</v>
      </c>
      <c r="C304" s="115" t="n">
        <v>0.533333</v>
      </c>
      <c r="D304" s="115" t="n">
        <f aca="false">ABS(B304-C304)</f>
        <v>0.533333</v>
      </c>
      <c r="E304" s="189" t="str">
        <f aca="false">IF(D304&gt;=$L$3,"●","")</f>
        <v>●</v>
      </c>
      <c r="F304" s="19" t="s">
        <v>1407</v>
      </c>
      <c r="G304" s="136" t="n">
        <v>0.417</v>
      </c>
      <c r="H304" s="137" t="s">
        <v>1085</v>
      </c>
    </row>
    <row r="305" customFormat="false" ht="14.65" hidden="false" customHeight="false" outlineLevel="0" collapsed="false">
      <c r="A305" s="1" t="s">
        <v>1328</v>
      </c>
      <c r="B305" s="115" t="n">
        <v>0.233333</v>
      </c>
      <c r="C305" s="115" t="n">
        <v>0.566667</v>
      </c>
      <c r="D305" s="115" t="n">
        <f aca="false">ABS(B305-C305)</f>
        <v>0.333334</v>
      </c>
      <c r="E305" s="189" t="str">
        <f aca="false">IF(D305&gt;=$L$3,"●","")</f>
        <v/>
      </c>
      <c r="F305" s="19" t="s">
        <v>1408</v>
      </c>
      <c r="G305" s="136" t="n">
        <v>0.233</v>
      </c>
      <c r="H305" s="137" t="s">
        <v>1085</v>
      </c>
    </row>
    <row r="306" customFormat="false" ht="14.65" hidden="false" customHeight="false" outlineLevel="0" collapsed="false">
      <c r="A306" s="1" t="s">
        <v>1328</v>
      </c>
      <c r="B306" s="115" t="n">
        <v>0.233333</v>
      </c>
      <c r="C306" s="115" t="n">
        <v>0.566667</v>
      </c>
      <c r="D306" s="115" t="n">
        <f aca="false">ABS(B306-C306)</f>
        <v>0.333334</v>
      </c>
      <c r="E306" s="189" t="str">
        <f aca="false">IF(D306&gt;=$L$3,"●","")</f>
        <v/>
      </c>
      <c r="F306" s="19" t="s">
        <v>1409</v>
      </c>
      <c r="G306" s="136" t="n">
        <v>0.9</v>
      </c>
      <c r="H306" s="137" t="s">
        <v>1085</v>
      </c>
    </row>
    <row r="307" customFormat="false" ht="14.65" hidden="false" customHeight="false" outlineLevel="0" collapsed="false">
      <c r="A307" s="1" t="s">
        <v>1328</v>
      </c>
      <c r="B307" s="115" t="n">
        <v>0.166667</v>
      </c>
      <c r="C307" s="115" t="n">
        <v>0.0333333</v>
      </c>
      <c r="D307" s="115" t="n">
        <f aca="false">ABS(B307-C307)</f>
        <v>0.1333337</v>
      </c>
      <c r="E307" s="189" t="str">
        <f aca="false">IF(D307&gt;=$L$3,"●","")</f>
        <v/>
      </c>
      <c r="F307" s="19" t="s">
        <v>1410</v>
      </c>
      <c r="G307" s="136" t="n">
        <v>1.583</v>
      </c>
      <c r="H307" s="137" t="s">
        <v>1085</v>
      </c>
    </row>
    <row r="308" customFormat="false" ht="14.65" hidden="false" customHeight="false" outlineLevel="0" collapsed="false">
      <c r="A308" s="1" t="s">
        <v>1328</v>
      </c>
      <c r="B308" s="115" t="n">
        <v>0.5</v>
      </c>
      <c r="C308" s="115" t="n">
        <v>0.533333</v>
      </c>
      <c r="D308" s="115" t="n">
        <f aca="false">ABS(B308-C308)</f>
        <v>0.0333329999999999</v>
      </c>
      <c r="E308" s="189" t="str">
        <f aca="false">IF(D308&gt;=$L$3,"●","")</f>
        <v/>
      </c>
      <c r="F308" s="19" t="s">
        <v>1411</v>
      </c>
      <c r="G308" s="136" t="n">
        <v>-0.65</v>
      </c>
      <c r="H308" s="137" t="s">
        <v>1085</v>
      </c>
    </row>
    <row r="309" customFormat="false" ht="14.65" hidden="false" customHeight="false" outlineLevel="0" collapsed="false">
      <c r="A309" s="1" t="s">
        <v>1328</v>
      </c>
      <c r="B309" s="115" t="n">
        <v>0.166667</v>
      </c>
      <c r="C309" s="115" t="n">
        <v>0.533333</v>
      </c>
      <c r="D309" s="115" t="n">
        <f aca="false">ABS(B309-C309)</f>
        <v>0.366666</v>
      </c>
      <c r="E309" s="189" t="str">
        <f aca="false">IF(D309&gt;=$L$3,"●","")</f>
        <v/>
      </c>
      <c r="F309" s="19" t="s">
        <v>1412</v>
      </c>
      <c r="G309" s="136" t="n">
        <v>0.367</v>
      </c>
      <c r="H309" s="137" t="s">
        <v>1085</v>
      </c>
    </row>
    <row r="310" customFormat="false" ht="14.65" hidden="false" customHeight="false" outlineLevel="0" collapsed="false">
      <c r="A310" s="1" t="s">
        <v>1328</v>
      </c>
      <c r="B310" s="115" t="n">
        <v>0.233333</v>
      </c>
      <c r="C310" s="115" t="n">
        <v>0.0333333</v>
      </c>
      <c r="D310" s="115" t="n">
        <f aca="false">ABS(B310-C310)</f>
        <v>0.1999997</v>
      </c>
      <c r="E310" s="189" t="str">
        <f aca="false">IF(D310&gt;=$L$3,"●","")</f>
        <v/>
      </c>
      <c r="F310" s="19" t="s">
        <v>1413</v>
      </c>
      <c r="G310" s="136" t="n">
        <v>0.333</v>
      </c>
      <c r="H310" s="137" t="s">
        <v>1085</v>
      </c>
    </row>
    <row r="311" customFormat="false" ht="14.65" hidden="false" customHeight="false" outlineLevel="0" collapsed="false">
      <c r="A311" s="1" t="s">
        <v>1328</v>
      </c>
      <c r="B311" s="115" t="n">
        <v>0.0333333</v>
      </c>
      <c r="C311" s="115" t="n">
        <v>0.0666667</v>
      </c>
      <c r="D311" s="115" t="n">
        <f aca="false">ABS(B311-C311)</f>
        <v>0.0333334</v>
      </c>
      <c r="E311" s="189" t="str">
        <f aca="false">IF(D311&gt;=$L$3,"●","")</f>
        <v/>
      </c>
      <c r="F311" s="19" t="s">
        <v>1414</v>
      </c>
      <c r="G311" s="136" t="n">
        <v>-0.867</v>
      </c>
      <c r="H311" s="137" t="s">
        <v>1085</v>
      </c>
    </row>
    <row r="312" customFormat="false" ht="14.65" hidden="false" customHeight="false" outlineLevel="0" collapsed="false">
      <c r="A312" s="1" t="s">
        <v>1328</v>
      </c>
      <c r="B312" s="115" t="n">
        <v>0.7</v>
      </c>
      <c r="C312" s="115" t="n">
        <v>0.633333</v>
      </c>
      <c r="D312" s="115" t="n">
        <f aca="false">ABS(B312-C312)</f>
        <v>0.066667</v>
      </c>
      <c r="E312" s="189" t="str">
        <f aca="false">IF(D312&gt;=$L$3,"●","")</f>
        <v/>
      </c>
      <c r="F312" s="19" t="s">
        <v>1415</v>
      </c>
      <c r="G312" s="136" t="n">
        <v>0.983</v>
      </c>
      <c r="H312" s="137" t="s">
        <v>1085</v>
      </c>
    </row>
    <row r="313" customFormat="false" ht="14.65" hidden="false" customHeight="false" outlineLevel="0" collapsed="false">
      <c r="A313" s="1" t="s">
        <v>1328</v>
      </c>
      <c r="B313" s="115" t="n">
        <v>0.3</v>
      </c>
      <c r="C313" s="115" t="n">
        <v>0.566667</v>
      </c>
      <c r="D313" s="115" t="n">
        <f aca="false">ABS(B313-C313)</f>
        <v>0.266667</v>
      </c>
      <c r="E313" s="189" t="str">
        <f aca="false">IF(D313&gt;=$L$3,"●","")</f>
        <v/>
      </c>
      <c r="F313" s="19" t="s">
        <v>1416</v>
      </c>
      <c r="G313" s="136" t="n">
        <v>0.217</v>
      </c>
      <c r="H313" s="137" t="s">
        <v>1085</v>
      </c>
    </row>
    <row r="314" customFormat="false" ht="14.65" hidden="false" customHeight="false" outlineLevel="0" collapsed="false">
      <c r="A314" s="1" t="s">
        <v>1328</v>
      </c>
      <c r="B314" s="115" t="n">
        <v>0.166667</v>
      </c>
      <c r="C314" s="115" t="n">
        <v>0.533333</v>
      </c>
      <c r="D314" s="115" t="n">
        <f aca="false">ABS(B314-C314)</f>
        <v>0.366666</v>
      </c>
      <c r="E314" s="189" t="str">
        <f aca="false">IF(D314&gt;=$L$3,"●","")</f>
        <v/>
      </c>
      <c r="F314" s="19" t="s">
        <v>1417</v>
      </c>
      <c r="G314" s="136" t="n">
        <v>-0.183</v>
      </c>
      <c r="H314" s="137" t="s">
        <v>1085</v>
      </c>
    </row>
    <row r="315" customFormat="false" ht="14.65" hidden="false" customHeight="false" outlineLevel="0" collapsed="false">
      <c r="A315" s="1" t="s">
        <v>1328</v>
      </c>
      <c r="B315" s="115" t="n">
        <v>0</v>
      </c>
      <c r="C315" s="115" t="n">
        <v>0.533333</v>
      </c>
      <c r="D315" s="115" t="n">
        <f aca="false">ABS(B315-C315)</f>
        <v>0.533333</v>
      </c>
      <c r="E315" s="189" t="str">
        <f aca="false">IF(D315&gt;=$L$3,"●","")</f>
        <v>●</v>
      </c>
      <c r="F315" s="19" t="s">
        <v>1418</v>
      </c>
      <c r="G315" s="136" t="n">
        <v>0.283</v>
      </c>
      <c r="H315" s="137" t="s">
        <v>1085</v>
      </c>
    </row>
    <row r="316" customFormat="false" ht="14.65" hidden="false" customHeight="false" outlineLevel="0" collapsed="false">
      <c r="A316" s="1" t="s">
        <v>1328</v>
      </c>
      <c r="B316" s="115" t="n">
        <v>0</v>
      </c>
      <c r="C316" s="115" t="n">
        <v>0.533333</v>
      </c>
      <c r="D316" s="115" t="n">
        <f aca="false">ABS(B316-C316)</f>
        <v>0.533333</v>
      </c>
      <c r="E316" s="189" t="str">
        <f aca="false">IF(D316&gt;=$L$3,"●","")</f>
        <v>●</v>
      </c>
      <c r="F316" s="19" t="s">
        <v>1419</v>
      </c>
      <c r="G316" s="136" t="n">
        <v>-0.4</v>
      </c>
      <c r="H316" s="137" t="s">
        <v>1085</v>
      </c>
    </row>
    <row r="317" customFormat="false" ht="14.65" hidden="false" customHeight="false" outlineLevel="0" collapsed="false">
      <c r="A317" s="1" t="s">
        <v>1328</v>
      </c>
      <c r="B317" s="115" t="n">
        <v>0.433333</v>
      </c>
      <c r="C317" s="115" t="n">
        <v>0.0666667</v>
      </c>
      <c r="D317" s="115" t="n">
        <f aca="false">ABS(B317-C317)</f>
        <v>0.3666663</v>
      </c>
      <c r="E317" s="189" t="str">
        <f aca="false">IF(D317&gt;=$L$3,"●","")</f>
        <v/>
      </c>
      <c r="F317" s="19" t="s">
        <v>1420</v>
      </c>
      <c r="G317" s="136" t="n">
        <v>-0.983</v>
      </c>
      <c r="H317" s="137" t="s">
        <v>1085</v>
      </c>
    </row>
    <row r="318" customFormat="false" ht="14.65" hidden="false" customHeight="false" outlineLevel="0" collapsed="false">
      <c r="A318" s="164" t="s">
        <v>1328</v>
      </c>
      <c r="B318" s="165" t="n">
        <v>0</v>
      </c>
      <c r="C318" s="165" t="n">
        <v>0.5</v>
      </c>
      <c r="D318" s="165" t="n">
        <f aca="false">ABS(B318-C318)</f>
        <v>0.5</v>
      </c>
      <c r="E318" s="167" t="str">
        <f aca="false">IF(D318&gt;=$L$3,"●","")</f>
        <v>●</v>
      </c>
      <c r="F318" s="167" t="s">
        <v>1421</v>
      </c>
      <c r="G318" s="176" t="n">
        <v>-5.417</v>
      </c>
      <c r="H318" s="177" t="s">
        <v>1092</v>
      </c>
    </row>
    <row r="319" customFormat="false" ht="14.65" hidden="false" customHeight="false" outlineLevel="0" collapsed="false">
      <c r="A319" s="128" t="s">
        <v>1422</v>
      </c>
      <c r="B319" s="157" t="n">
        <v>0.666667</v>
      </c>
      <c r="C319" s="157" t="n">
        <v>0.4</v>
      </c>
      <c r="D319" s="157" t="n">
        <f aca="false">ABS(B319-C319)</f>
        <v>0.266667</v>
      </c>
      <c r="E319" s="180" t="str">
        <f aca="false">IF(D319&gt;=$L$3,"●","")</f>
        <v/>
      </c>
      <c r="F319" s="119" t="s">
        <v>1423</v>
      </c>
      <c r="G319" s="181" t="n">
        <v>0.728</v>
      </c>
      <c r="H319" s="182" t="s">
        <v>1085</v>
      </c>
    </row>
    <row r="320" customFormat="false" ht="14.65" hidden="false" customHeight="false" outlineLevel="0" collapsed="false">
      <c r="A320" s="134" t="s">
        <v>1424</v>
      </c>
      <c r="B320" s="142" t="n">
        <v>0.533333</v>
      </c>
      <c r="C320" s="142" t="n">
        <v>0.133333</v>
      </c>
      <c r="D320" s="142" t="n">
        <f aca="false">ABS(B320-C320)</f>
        <v>0.4</v>
      </c>
      <c r="E320" s="180" t="str">
        <f aca="false">IF(D320&gt;=$L$3,"●","")</f>
        <v/>
      </c>
      <c r="F320" s="31" t="s">
        <v>1425</v>
      </c>
      <c r="G320" s="183" t="n">
        <v>0.757</v>
      </c>
      <c r="H320" s="184" t="s">
        <v>1085</v>
      </c>
      <c r="I320" s="188"/>
      <c r="J320" s="188"/>
      <c r="K320" s="188"/>
    </row>
    <row r="321" customFormat="false" ht="14.65" hidden="false" customHeight="false" outlineLevel="0" collapsed="false">
      <c r="A321" s="146" t="s">
        <v>1424</v>
      </c>
      <c r="B321" s="147" t="n">
        <v>0.466667</v>
      </c>
      <c r="C321" s="147" t="n">
        <v>0.833333</v>
      </c>
      <c r="D321" s="147" t="n">
        <f aca="false">ABS(B321-C321)</f>
        <v>0.366666</v>
      </c>
      <c r="E321" s="173" t="str">
        <f aca="false">IF(D321&gt;=$L$3,"●","")</f>
        <v/>
      </c>
      <c r="F321" s="149" t="s">
        <v>1426</v>
      </c>
      <c r="G321" s="174" t="n">
        <v>-3.308</v>
      </c>
      <c r="H321" s="175" t="s">
        <v>1092</v>
      </c>
      <c r="I321" s="188"/>
      <c r="J321" s="188"/>
      <c r="K321" s="188"/>
    </row>
    <row r="322" customFormat="false" ht="14.65" hidden="false" customHeight="false" outlineLevel="0" collapsed="false">
      <c r="A322" s="1" t="s">
        <v>1424</v>
      </c>
      <c r="B322" s="115" t="n">
        <v>0.166667</v>
      </c>
      <c r="C322" s="115" t="n">
        <v>0.1</v>
      </c>
      <c r="D322" s="115" t="n">
        <f aca="false">ABS(B322-C322)</f>
        <v>0.066667</v>
      </c>
      <c r="E322" s="189" t="str">
        <f aca="false">IF(D322&gt;=$L$3,"●","")</f>
        <v/>
      </c>
      <c r="F322" s="19" t="s">
        <v>1427</v>
      </c>
      <c r="G322" s="136" t="n">
        <v>-0.139</v>
      </c>
      <c r="H322" s="137" t="s">
        <v>1085</v>
      </c>
      <c r="I322" s="188"/>
      <c r="J322" s="188"/>
      <c r="K322" s="188"/>
    </row>
    <row r="323" customFormat="false" ht="14.65" hidden="false" customHeight="false" outlineLevel="0" collapsed="false">
      <c r="A323" s="1" t="s">
        <v>1424</v>
      </c>
      <c r="B323" s="115" t="n">
        <v>0.0666667</v>
      </c>
      <c r="C323" s="115" t="n">
        <v>0.0666667</v>
      </c>
      <c r="D323" s="115" t="n">
        <f aca="false">ABS(B323-C323)</f>
        <v>0</v>
      </c>
      <c r="E323" s="189" t="str">
        <f aca="false">IF(D323&gt;=$L$3,"●","")</f>
        <v/>
      </c>
      <c r="F323" s="19" t="s">
        <v>1428</v>
      </c>
      <c r="G323" s="136" t="n">
        <v>0.186</v>
      </c>
      <c r="H323" s="137" t="s">
        <v>1085</v>
      </c>
      <c r="I323" s="188"/>
      <c r="J323" s="188"/>
      <c r="K323" s="188"/>
    </row>
    <row r="324" customFormat="false" ht="14.65" hidden="false" customHeight="false" outlineLevel="0" collapsed="false">
      <c r="A324" s="1" t="s">
        <v>1424</v>
      </c>
      <c r="B324" s="115" t="n">
        <v>0.166667</v>
      </c>
      <c r="C324" s="115" t="n">
        <v>0</v>
      </c>
      <c r="D324" s="115" t="n">
        <f aca="false">ABS(B324-C324)</f>
        <v>0.166667</v>
      </c>
      <c r="E324" s="189" t="str">
        <f aca="false">IF(D324&gt;=$L$3,"●","")</f>
        <v/>
      </c>
      <c r="F324" s="19" t="s">
        <v>1429</v>
      </c>
      <c r="G324" s="136" t="n">
        <v>-0.44</v>
      </c>
      <c r="H324" s="137" t="s">
        <v>1085</v>
      </c>
      <c r="I324" s="188"/>
      <c r="J324" s="188"/>
      <c r="K324" s="188"/>
    </row>
    <row r="325" customFormat="false" ht="14.65" hidden="false" customHeight="false" outlineLevel="0" collapsed="false">
      <c r="A325" s="130" t="s">
        <v>1424</v>
      </c>
      <c r="B325" s="144" t="n">
        <v>0.333333</v>
      </c>
      <c r="C325" s="144" t="n">
        <v>0.0333333</v>
      </c>
      <c r="D325" s="144" t="n">
        <f aca="false">ABS(B325-C325)</f>
        <v>0.2999997</v>
      </c>
      <c r="E325" s="185" t="str">
        <f aca="false">IF(D325&gt;=$L$3,"●","")</f>
        <v/>
      </c>
      <c r="F325" s="120" t="s">
        <v>1430</v>
      </c>
      <c r="G325" s="186" t="n">
        <v>-0.617</v>
      </c>
      <c r="H325" s="187" t="s">
        <v>1085</v>
      </c>
      <c r="I325" s="188"/>
      <c r="J325" s="188"/>
      <c r="K325" s="188"/>
    </row>
    <row r="326" customFormat="false" ht="14.65" hidden="false" customHeight="false" outlineLevel="0" collapsed="false">
      <c r="A326" s="128" t="s">
        <v>1431</v>
      </c>
      <c r="B326" s="157" t="n">
        <v>0.133333</v>
      </c>
      <c r="C326" s="157" t="n">
        <v>0.0666667</v>
      </c>
      <c r="D326" s="157" t="n">
        <f aca="false">ABS(B326-C326)</f>
        <v>0.0666663</v>
      </c>
      <c r="E326" s="180" t="str">
        <f aca="false">IF(D326&gt;=$L$3,"●","")</f>
        <v/>
      </c>
      <c r="F326" s="119" t="s">
        <v>1432</v>
      </c>
      <c r="G326" s="181" t="n">
        <v>-1.789</v>
      </c>
      <c r="H326" s="182" t="s">
        <v>1085</v>
      </c>
    </row>
    <row r="327" customFormat="false" ht="14.65" hidden="false" customHeight="false" outlineLevel="0" collapsed="false">
      <c r="A327" s="152" t="s">
        <v>1433</v>
      </c>
      <c r="B327" s="153" t="n">
        <v>0.5</v>
      </c>
      <c r="C327" s="153" t="n">
        <v>0.133333</v>
      </c>
      <c r="D327" s="153" t="n">
        <f aca="false">ABS(B327-C327)</f>
        <v>0.366667</v>
      </c>
      <c r="E327" s="155" t="str">
        <f aca="false">IF(D327&gt;=$L$3,"●","")</f>
        <v/>
      </c>
      <c r="F327" s="155" t="s">
        <v>1434</v>
      </c>
      <c r="G327" s="178" t="n">
        <v>-6</v>
      </c>
      <c r="H327" s="179" t="s">
        <v>1092</v>
      </c>
    </row>
    <row r="328" customFormat="false" ht="14.65" hidden="false" customHeight="false" outlineLevel="0" collapsed="false">
      <c r="A328" s="128" t="s">
        <v>1435</v>
      </c>
      <c r="B328" s="157" t="n">
        <v>0.266667</v>
      </c>
      <c r="C328" s="157" t="n">
        <v>0.133333</v>
      </c>
      <c r="D328" s="157" t="n">
        <f aca="false">ABS(B328-C328)</f>
        <v>0.133334</v>
      </c>
      <c r="E328" s="180" t="str">
        <f aca="false">IF(D328&gt;=$L$3,"●","")</f>
        <v/>
      </c>
      <c r="F328" s="119" t="s">
        <v>1436</v>
      </c>
      <c r="G328" s="158" t="n">
        <v>-1.41</v>
      </c>
      <c r="H328" s="119" t="s">
        <v>1085</v>
      </c>
    </row>
    <row r="329" customFormat="false" ht="14.65" hidden="false" customHeight="false" outlineLevel="0" collapsed="false">
      <c r="A329" s="134" t="s">
        <v>1437</v>
      </c>
      <c r="B329" s="142" t="n">
        <v>0.233333</v>
      </c>
      <c r="C329" s="142" t="n">
        <v>0.566667</v>
      </c>
      <c r="D329" s="142" t="n">
        <f aca="false">ABS(B329-C329)</f>
        <v>0.333334</v>
      </c>
      <c r="E329" s="180" t="str">
        <f aca="false">IF(D329&gt;=$L$3,"●","")</f>
        <v/>
      </c>
      <c r="F329" s="31" t="s">
        <v>1438</v>
      </c>
      <c r="G329" s="143" t="n">
        <v>-0.013</v>
      </c>
      <c r="H329" s="31" t="s">
        <v>1085</v>
      </c>
    </row>
    <row r="330" customFormat="false" ht="14.65" hidden="false" customHeight="false" outlineLevel="0" collapsed="false">
      <c r="A330" s="130" t="s">
        <v>1437</v>
      </c>
      <c r="B330" s="144" t="n">
        <v>0.0666667</v>
      </c>
      <c r="C330" s="144" t="n">
        <v>0.133333</v>
      </c>
      <c r="D330" s="144" t="n">
        <f aca="false">ABS(B330-C330)</f>
        <v>0.0666663</v>
      </c>
      <c r="E330" s="185" t="str">
        <f aca="false">IF(D330&gt;=$L$3,"●","")</f>
        <v/>
      </c>
      <c r="F330" s="120" t="s">
        <v>1439</v>
      </c>
      <c r="G330" s="121" t="n">
        <v>-0.166</v>
      </c>
      <c r="H330" s="120" t="s">
        <v>1085</v>
      </c>
    </row>
    <row r="331" customFormat="false" ht="14.65" hidden="false" customHeight="false" outlineLevel="0" collapsed="false">
      <c r="A331" s="134" t="s">
        <v>1440</v>
      </c>
      <c r="B331" s="142" t="n">
        <v>0.933333</v>
      </c>
      <c r="C331" s="142" t="n">
        <v>0.9</v>
      </c>
      <c r="D331" s="142" t="n">
        <f aca="false">ABS(B331-C331)</f>
        <v>0.0333329999999999</v>
      </c>
      <c r="E331" s="180" t="str">
        <f aca="false">IF(D331&gt;=$L$3,"●","")</f>
        <v/>
      </c>
      <c r="F331" s="31" t="s">
        <v>1441</v>
      </c>
      <c r="G331" s="183" t="n">
        <v>0.878</v>
      </c>
      <c r="H331" s="184" t="s">
        <v>1085</v>
      </c>
      <c r="J331" s="188"/>
      <c r="K331" s="188"/>
      <c r="L331" s="188"/>
    </row>
    <row r="332" customFormat="false" ht="14.65" hidden="false" customHeight="false" outlineLevel="0" collapsed="false">
      <c r="A332" s="1" t="s">
        <v>1440</v>
      </c>
      <c r="B332" s="115" t="n">
        <v>0.133333</v>
      </c>
      <c r="C332" s="115" t="n">
        <v>0</v>
      </c>
      <c r="D332" s="115" t="n">
        <f aca="false">ABS(B332-C332)</f>
        <v>0.133333</v>
      </c>
      <c r="E332" s="189" t="str">
        <f aca="false">IF(D332&gt;=$L$3,"●","")</f>
        <v/>
      </c>
      <c r="F332" s="19" t="s">
        <v>1442</v>
      </c>
      <c r="G332" s="136" t="n">
        <v>0.083</v>
      </c>
      <c r="H332" s="137" t="s">
        <v>1085</v>
      </c>
      <c r="J332" s="188"/>
      <c r="K332" s="188"/>
      <c r="L332" s="188"/>
    </row>
    <row r="333" customFormat="false" ht="14.65" hidden="false" customHeight="false" outlineLevel="0" collapsed="false">
      <c r="A333" s="1" t="s">
        <v>1440</v>
      </c>
      <c r="B333" s="115" t="n">
        <v>0.933333</v>
      </c>
      <c r="C333" s="115" t="n">
        <v>0.933333</v>
      </c>
      <c r="D333" s="115" t="n">
        <f aca="false">ABS(B333-C333)</f>
        <v>0</v>
      </c>
      <c r="E333" s="189" t="str">
        <f aca="false">IF(D333&gt;=$L$3,"●","")</f>
        <v/>
      </c>
      <c r="F333" s="19" t="s">
        <v>1443</v>
      </c>
      <c r="G333" s="136" t="n">
        <v>-0.306</v>
      </c>
      <c r="H333" s="137" t="s">
        <v>1085</v>
      </c>
      <c r="J333" s="188"/>
      <c r="K333" s="188"/>
      <c r="L333" s="188"/>
    </row>
    <row r="334" customFormat="false" ht="14.65" hidden="false" customHeight="false" outlineLevel="0" collapsed="false">
      <c r="A334" s="1" t="s">
        <v>1440</v>
      </c>
      <c r="B334" s="115" t="n">
        <v>0.133333</v>
      </c>
      <c r="C334" s="115" t="n">
        <v>0.0333333</v>
      </c>
      <c r="D334" s="115" t="n">
        <f aca="false">ABS(B334-C334)</f>
        <v>0.0999997</v>
      </c>
      <c r="E334" s="189" t="str">
        <f aca="false">IF(D334&gt;=$L$3,"●","")</f>
        <v/>
      </c>
      <c r="F334" s="19" t="s">
        <v>1444</v>
      </c>
      <c r="G334" s="136" t="n">
        <v>-0.939</v>
      </c>
      <c r="H334" s="137" t="s">
        <v>1085</v>
      </c>
      <c r="J334" s="188"/>
      <c r="K334" s="188"/>
      <c r="L334" s="188"/>
    </row>
    <row r="335" customFormat="false" ht="14.65" hidden="false" customHeight="false" outlineLevel="0" collapsed="false">
      <c r="A335" s="1" t="s">
        <v>1440</v>
      </c>
      <c r="B335" s="115" t="n">
        <v>0.0666667</v>
      </c>
      <c r="C335" s="115" t="n">
        <v>0.0666667</v>
      </c>
      <c r="D335" s="115" t="n">
        <f aca="false">ABS(B335-C335)</f>
        <v>0</v>
      </c>
      <c r="E335" s="189" t="str">
        <f aca="false">IF(D335&gt;=$L$3,"●","")</f>
        <v/>
      </c>
      <c r="F335" s="19" t="s">
        <v>1445</v>
      </c>
      <c r="G335" s="136" t="n">
        <v>1.217</v>
      </c>
      <c r="H335" s="137" t="s">
        <v>1085</v>
      </c>
      <c r="J335" s="188"/>
      <c r="K335" s="188"/>
      <c r="L335" s="188"/>
    </row>
    <row r="336" customFormat="false" ht="14.65" hidden="false" customHeight="false" outlineLevel="0" collapsed="false">
      <c r="A336" s="130" t="s">
        <v>1440</v>
      </c>
      <c r="B336" s="144" t="n">
        <v>0.266667</v>
      </c>
      <c r="C336" s="144" t="n">
        <v>0.1</v>
      </c>
      <c r="D336" s="144" t="n">
        <f aca="false">ABS(B336-C336)</f>
        <v>0.166667</v>
      </c>
      <c r="E336" s="185" t="str">
        <f aca="false">IF(D336&gt;=$L$3,"●","")</f>
        <v/>
      </c>
      <c r="F336" s="120" t="s">
        <v>1446</v>
      </c>
      <c r="G336" s="186" t="n">
        <v>7.022</v>
      </c>
      <c r="H336" s="187" t="s">
        <v>1085</v>
      </c>
      <c r="J336" s="188"/>
      <c r="K336" s="188"/>
      <c r="L336" s="188"/>
    </row>
    <row r="337" customFormat="false" ht="14.65" hidden="false" customHeight="false" outlineLevel="0" collapsed="false">
      <c r="A337" s="134" t="s">
        <v>1447</v>
      </c>
      <c r="B337" s="142" t="n">
        <v>0.0666667</v>
      </c>
      <c r="C337" s="142" t="n">
        <v>0.666667</v>
      </c>
      <c r="D337" s="142" t="n">
        <f aca="false">ABS(B337-C337)</f>
        <v>0.6000003</v>
      </c>
      <c r="E337" s="180" t="str">
        <f aca="false">IF(D337&gt;=$L$3,"●","")</f>
        <v>●</v>
      </c>
      <c r="F337" s="31" t="s">
        <v>1448</v>
      </c>
      <c r="G337" s="183" t="n">
        <v>-2.163</v>
      </c>
      <c r="H337" s="184" t="s">
        <v>1085</v>
      </c>
    </row>
    <row r="338" customFormat="false" ht="14.65" hidden="false" customHeight="false" outlineLevel="0" collapsed="false">
      <c r="A338" s="1" t="s">
        <v>1447</v>
      </c>
      <c r="B338" s="115" t="n">
        <v>0.0666667</v>
      </c>
      <c r="C338" s="115" t="n">
        <v>0.666667</v>
      </c>
      <c r="D338" s="115" t="n">
        <f aca="false">ABS(B338-C338)</f>
        <v>0.6000003</v>
      </c>
      <c r="E338" s="189" t="str">
        <f aca="false">IF(D338&gt;=$L$3,"●","")</f>
        <v>●</v>
      </c>
      <c r="F338" s="19" t="s">
        <v>1449</v>
      </c>
      <c r="G338" s="136" t="n">
        <v>-0.228</v>
      </c>
      <c r="H338" s="137" t="s">
        <v>1085</v>
      </c>
    </row>
    <row r="339" customFormat="false" ht="14.65" hidden="false" customHeight="false" outlineLevel="0" collapsed="false">
      <c r="A339" s="1" t="s">
        <v>1447</v>
      </c>
      <c r="B339" s="115" t="n">
        <v>0.266667</v>
      </c>
      <c r="C339" s="115" t="n">
        <v>0</v>
      </c>
      <c r="D339" s="115" t="n">
        <f aca="false">ABS(B339-C339)</f>
        <v>0.266667</v>
      </c>
      <c r="E339" s="189" t="str">
        <f aca="false">IF(D339&gt;=$L$3,"●","")</f>
        <v/>
      </c>
      <c r="F339" s="19" t="s">
        <v>1450</v>
      </c>
      <c r="G339" s="136" t="n">
        <v>-0.229</v>
      </c>
      <c r="H339" s="137" t="s">
        <v>1085</v>
      </c>
    </row>
    <row r="340" customFormat="false" ht="14.65" hidden="false" customHeight="false" outlineLevel="0" collapsed="false">
      <c r="A340" s="1" t="s">
        <v>1447</v>
      </c>
      <c r="B340" s="115" t="n">
        <v>0.0666667</v>
      </c>
      <c r="C340" s="115" t="n">
        <v>0.0666667</v>
      </c>
      <c r="D340" s="115" t="n">
        <f aca="false">ABS(B340-C340)</f>
        <v>0</v>
      </c>
      <c r="E340" s="189" t="str">
        <f aca="false">IF(D340&gt;=$L$3,"●","")</f>
        <v/>
      </c>
      <c r="F340" s="19" t="s">
        <v>1451</v>
      </c>
      <c r="G340" s="136" t="n">
        <v>0.717</v>
      </c>
      <c r="H340" s="137" t="s">
        <v>1085</v>
      </c>
    </row>
    <row r="341" customFormat="false" ht="14.65" hidden="false" customHeight="false" outlineLevel="0" collapsed="false">
      <c r="A341" s="1" t="s">
        <v>1447</v>
      </c>
      <c r="B341" s="115" t="n">
        <v>0.833333</v>
      </c>
      <c r="C341" s="115" t="n">
        <v>0.833333</v>
      </c>
      <c r="D341" s="115" t="n">
        <f aca="false">ABS(B341-C341)</f>
        <v>0</v>
      </c>
      <c r="E341" s="189" t="str">
        <f aca="false">IF(D341&gt;=$L$3,"●","")</f>
        <v/>
      </c>
      <c r="F341" s="19" t="s">
        <v>1452</v>
      </c>
      <c r="G341" s="136" t="n">
        <v>-0.194</v>
      </c>
      <c r="H341" s="137" t="s">
        <v>1085</v>
      </c>
    </row>
    <row r="342" customFormat="false" ht="14.65" hidden="false" customHeight="false" outlineLevel="0" collapsed="false">
      <c r="A342" s="1" t="s">
        <v>1447</v>
      </c>
      <c r="B342" s="115" t="n">
        <v>0.833333</v>
      </c>
      <c r="C342" s="115" t="n">
        <v>0.833333</v>
      </c>
      <c r="D342" s="115" t="n">
        <f aca="false">ABS(B342-C342)</f>
        <v>0</v>
      </c>
      <c r="E342" s="189" t="str">
        <f aca="false">IF(D342&gt;=$L$3,"●","")</f>
        <v/>
      </c>
      <c r="F342" s="19" t="s">
        <v>1453</v>
      </c>
      <c r="G342" s="136" t="n">
        <v>-0.881</v>
      </c>
      <c r="H342" s="137" t="s">
        <v>1085</v>
      </c>
    </row>
    <row r="343" customFormat="false" ht="14.65" hidden="false" customHeight="false" outlineLevel="0" collapsed="false">
      <c r="A343" s="146" t="s">
        <v>1447</v>
      </c>
      <c r="B343" s="147" t="n">
        <v>0.9</v>
      </c>
      <c r="C343" s="147" t="n">
        <v>0.933333</v>
      </c>
      <c r="D343" s="147" t="n">
        <f aca="false">ABS(B343-C343)</f>
        <v>0.0333329999999999</v>
      </c>
      <c r="E343" s="173" t="str">
        <f aca="false">IF(D343&gt;=$L$3,"●","")</f>
        <v/>
      </c>
      <c r="F343" s="149" t="s">
        <v>1454</v>
      </c>
      <c r="G343" s="174" t="n">
        <v>-2.536</v>
      </c>
      <c r="H343" s="175" t="s">
        <v>1092</v>
      </c>
    </row>
    <row r="344" customFormat="false" ht="14.65" hidden="false" customHeight="false" outlineLevel="0" collapsed="false">
      <c r="A344" s="1" t="s">
        <v>1447</v>
      </c>
      <c r="B344" s="115" t="n">
        <v>0.0333333</v>
      </c>
      <c r="C344" s="115" t="n">
        <v>0.133333</v>
      </c>
      <c r="D344" s="115" t="n">
        <f aca="false">ABS(B344-C344)</f>
        <v>0.0999997</v>
      </c>
      <c r="E344" s="189" t="str">
        <f aca="false">IF(D344&gt;=$L$3,"●","")</f>
        <v/>
      </c>
      <c r="F344" s="19" t="s">
        <v>1455</v>
      </c>
      <c r="G344" s="136" t="n">
        <v>-0.604</v>
      </c>
      <c r="H344" s="137" t="s">
        <v>1085</v>
      </c>
    </row>
    <row r="345" customFormat="false" ht="14.65" hidden="false" customHeight="false" outlineLevel="0" collapsed="false">
      <c r="A345" s="1" t="s">
        <v>1447</v>
      </c>
      <c r="B345" s="115" t="n">
        <v>0.0666667</v>
      </c>
      <c r="C345" s="115" t="n">
        <v>0.133333</v>
      </c>
      <c r="D345" s="115" t="n">
        <f aca="false">ABS(B345-C345)</f>
        <v>0.0666663</v>
      </c>
      <c r="E345" s="189" t="str">
        <f aca="false">IF(D345&gt;=$L$3,"●","")</f>
        <v/>
      </c>
      <c r="F345" s="19" t="s">
        <v>1456</v>
      </c>
      <c r="G345" s="136" t="n">
        <v>0.004</v>
      </c>
      <c r="H345" s="137" t="s">
        <v>1085</v>
      </c>
    </row>
    <row r="346" customFormat="false" ht="14.65" hidden="false" customHeight="false" outlineLevel="0" collapsed="false">
      <c r="A346" s="1" t="s">
        <v>1447</v>
      </c>
      <c r="B346" s="115" t="n">
        <v>0.133333</v>
      </c>
      <c r="C346" s="115" t="n">
        <v>0.133333</v>
      </c>
      <c r="D346" s="115" t="n">
        <f aca="false">ABS(B346-C346)</f>
        <v>0</v>
      </c>
      <c r="E346" s="189" t="str">
        <f aca="false">IF(D346&gt;=$L$3,"●","")</f>
        <v/>
      </c>
      <c r="F346" s="19" t="s">
        <v>1457</v>
      </c>
      <c r="G346" s="136" t="n">
        <v>-1.203</v>
      </c>
      <c r="H346" s="137" t="s">
        <v>1085</v>
      </c>
    </row>
    <row r="347" customFormat="false" ht="14.65" hidden="false" customHeight="false" outlineLevel="0" collapsed="false">
      <c r="A347" s="1" t="s">
        <v>1447</v>
      </c>
      <c r="B347" s="115" t="n">
        <v>0.166667</v>
      </c>
      <c r="C347" s="115" t="n">
        <v>0.1</v>
      </c>
      <c r="D347" s="115" t="n">
        <f aca="false">ABS(B347-C347)</f>
        <v>0.066667</v>
      </c>
      <c r="E347" s="189" t="str">
        <f aca="false">IF(D347&gt;=$L$3,"●","")</f>
        <v/>
      </c>
      <c r="F347" s="19" t="s">
        <v>1458</v>
      </c>
      <c r="G347" s="136" t="n">
        <v>-0.887</v>
      </c>
      <c r="H347" s="137" t="s">
        <v>1085</v>
      </c>
    </row>
    <row r="348" customFormat="false" ht="14.65" hidden="false" customHeight="false" outlineLevel="0" collapsed="false">
      <c r="A348" s="1" t="s">
        <v>1447</v>
      </c>
      <c r="B348" s="115" t="n">
        <v>0.0666667</v>
      </c>
      <c r="C348" s="115" t="n">
        <v>0.133333</v>
      </c>
      <c r="D348" s="115" t="n">
        <f aca="false">ABS(B348-C348)</f>
        <v>0.0666663</v>
      </c>
      <c r="E348" s="189" t="str">
        <f aca="false">IF(D348&gt;=$L$3,"●","")</f>
        <v/>
      </c>
      <c r="F348" s="19" t="s">
        <v>1459</v>
      </c>
      <c r="G348" s="136" t="n">
        <v>-0.583</v>
      </c>
      <c r="H348" s="137" t="s">
        <v>1085</v>
      </c>
    </row>
    <row r="349" customFormat="false" ht="14.65" hidden="false" customHeight="false" outlineLevel="0" collapsed="false">
      <c r="A349" s="1" t="s">
        <v>1447</v>
      </c>
      <c r="B349" s="115" t="n">
        <v>0.133333</v>
      </c>
      <c r="C349" s="115" t="n">
        <v>0.133333</v>
      </c>
      <c r="D349" s="115" t="n">
        <f aca="false">ABS(B349-C349)</f>
        <v>0</v>
      </c>
      <c r="E349" s="189" t="str">
        <f aca="false">IF(D349&gt;=$L$3,"●","")</f>
        <v/>
      </c>
      <c r="F349" s="19" t="s">
        <v>1460</v>
      </c>
      <c r="G349" s="136" t="n">
        <v>-0.433</v>
      </c>
      <c r="H349" s="137" t="s">
        <v>1085</v>
      </c>
    </row>
    <row r="350" customFormat="false" ht="14.65" hidden="false" customHeight="false" outlineLevel="0" collapsed="false">
      <c r="A350" s="1" t="s">
        <v>1447</v>
      </c>
      <c r="B350" s="115" t="n">
        <v>0.0666667</v>
      </c>
      <c r="C350" s="115" t="n">
        <v>0.133333</v>
      </c>
      <c r="D350" s="115" t="n">
        <f aca="false">ABS(B350-C350)</f>
        <v>0.0666663</v>
      </c>
      <c r="E350" s="189" t="str">
        <f aca="false">IF(D350&gt;=$L$3,"●","")</f>
        <v/>
      </c>
      <c r="F350" s="19" t="s">
        <v>1461</v>
      </c>
      <c r="G350" s="136" t="n">
        <v>0.844</v>
      </c>
      <c r="H350" s="137" t="s">
        <v>1085</v>
      </c>
    </row>
    <row r="351" customFormat="false" ht="14.65" hidden="false" customHeight="false" outlineLevel="0" collapsed="false">
      <c r="A351" s="1" t="s">
        <v>1447</v>
      </c>
      <c r="B351" s="115" t="n">
        <v>0.1</v>
      </c>
      <c r="C351" s="115" t="n">
        <v>0.133333</v>
      </c>
      <c r="D351" s="115" t="n">
        <f aca="false">ABS(B351-C351)</f>
        <v>0.033333</v>
      </c>
      <c r="E351" s="189" t="str">
        <f aca="false">IF(D351&gt;=$L$3,"●","")</f>
        <v/>
      </c>
      <c r="F351" s="19" t="s">
        <v>1462</v>
      </c>
      <c r="G351" s="136" t="n">
        <v>-0.716</v>
      </c>
      <c r="H351" s="137" t="s">
        <v>1085</v>
      </c>
    </row>
    <row r="352" customFormat="false" ht="14.65" hidden="false" customHeight="false" outlineLevel="0" collapsed="false">
      <c r="A352" s="1" t="s">
        <v>1447</v>
      </c>
      <c r="B352" s="115" t="n">
        <v>0.166667</v>
      </c>
      <c r="C352" s="115" t="n">
        <v>0.2</v>
      </c>
      <c r="D352" s="115" t="n">
        <f aca="false">ABS(B352-C352)</f>
        <v>0.033333</v>
      </c>
      <c r="E352" s="189" t="str">
        <f aca="false">IF(D352&gt;=$L$3,"●","")</f>
        <v/>
      </c>
      <c r="F352" s="19" t="s">
        <v>1463</v>
      </c>
      <c r="G352" s="136" t="n">
        <v>-0.068</v>
      </c>
      <c r="H352" s="137" t="s">
        <v>1085</v>
      </c>
    </row>
    <row r="353" customFormat="false" ht="14.65" hidden="false" customHeight="false" outlineLevel="0" collapsed="false">
      <c r="A353" s="1" t="s">
        <v>1447</v>
      </c>
      <c r="B353" s="115" t="n">
        <v>0.1</v>
      </c>
      <c r="C353" s="115" t="n">
        <v>0.133333</v>
      </c>
      <c r="D353" s="115" t="n">
        <f aca="false">ABS(B353-C353)</f>
        <v>0.033333</v>
      </c>
      <c r="E353" s="189" t="str">
        <f aca="false">IF(D353&gt;=$L$3,"●","")</f>
        <v/>
      </c>
      <c r="F353" s="19" t="s">
        <v>1464</v>
      </c>
      <c r="G353" s="136" t="n">
        <v>0.709</v>
      </c>
      <c r="H353" s="137" t="s">
        <v>1085</v>
      </c>
    </row>
    <row r="354" customFormat="false" ht="14.65" hidden="false" customHeight="false" outlineLevel="0" collapsed="false">
      <c r="A354" s="1" t="s">
        <v>1447</v>
      </c>
      <c r="B354" s="115" t="n">
        <v>0.1</v>
      </c>
      <c r="C354" s="115" t="n">
        <v>0</v>
      </c>
      <c r="D354" s="115" t="n">
        <f aca="false">ABS(B354-C354)</f>
        <v>0.1</v>
      </c>
      <c r="E354" s="189" t="str">
        <f aca="false">IF(D354&gt;=$L$3,"●","")</f>
        <v/>
      </c>
      <c r="F354" s="19" t="s">
        <v>1465</v>
      </c>
      <c r="G354" s="136" t="n">
        <v>-0.451</v>
      </c>
      <c r="H354" s="137" t="s">
        <v>1085</v>
      </c>
    </row>
    <row r="355" customFormat="false" ht="14.65" hidden="false" customHeight="false" outlineLevel="0" collapsed="false">
      <c r="A355" s="1" t="s">
        <v>1447</v>
      </c>
      <c r="B355" s="115" t="n">
        <v>0.133333</v>
      </c>
      <c r="C355" s="115" t="n">
        <v>0.0666667</v>
      </c>
      <c r="D355" s="115" t="n">
        <f aca="false">ABS(B355-C355)</f>
        <v>0.0666663</v>
      </c>
      <c r="E355" s="189" t="str">
        <f aca="false">IF(D355&gt;=$L$3,"●","")</f>
        <v/>
      </c>
      <c r="F355" s="19" t="s">
        <v>1466</v>
      </c>
      <c r="G355" s="136" t="n">
        <v>0.194</v>
      </c>
      <c r="H355" s="137" t="s">
        <v>1085</v>
      </c>
    </row>
    <row r="356" customFormat="false" ht="14.65" hidden="false" customHeight="false" outlineLevel="0" collapsed="false">
      <c r="A356" s="1" t="s">
        <v>1447</v>
      </c>
      <c r="B356" s="115" t="n">
        <v>0.0666667</v>
      </c>
      <c r="C356" s="115" t="n">
        <v>0.166667</v>
      </c>
      <c r="D356" s="115" t="n">
        <f aca="false">ABS(B356-C356)</f>
        <v>0.1000003</v>
      </c>
      <c r="E356" s="189" t="str">
        <f aca="false">IF(D356&gt;=$L$3,"●","")</f>
        <v/>
      </c>
      <c r="F356" s="19" t="s">
        <v>1467</v>
      </c>
      <c r="G356" s="136" t="n">
        <v>0.104</v>
      </c>
      <c r="H356" s="137" t="s">
        <v>1085</v>
      </c>
    </row>
    <row r="357" customFormat="false" ht="14.65" hidden="false" customHeight="false" outlineLevel="0" collapsed="false">
      <c r="A357" s="1" t="s">
        <v>1447</v>
      </c>
      <c r="B357" s="115" t="n">
        <v>0.133333</v>
      </c>
      <c r="C357" s="115" t="n">
        <v>0.0666667</v>
      </c>
      <c r="D357" s="115" t="n">
        <f aca="false">ABS(B357-C357)</f>
        <v>0.0666663</v>
      </c>
      <c r="E357" s="189" t="str">
        <f aca="false">IF(D357&gt;=$L$3,"●","")</f>
        <v/>
      </c>
      <c r="F357" s="19" t="s">
        <v>1468</v>
      </c>
      <c r="G357" s="136" t="n">
        <v>-0.278</v>
      </c>
      <c r="H357" s="137" t="s">
        <v>1085</v>
      </c>
    </row>
    <row r="358" customFormat="false" ht="14.65" hidden="false" customHeight="false" outlineLevel="0" collapsed="false">
      <c r="A358" s="1" t="s">
        <v>1447</v>
      </c>
      <c r="B358" s="115" t="n">
        <v>0.133333</v>
      </c>
      <c r="C358" s="115" t="n">
        <v>0.0666667</v>
      </c>
      <c r="D358" s="115" t="n">
        <f aca="false">ABS(B358-C358)</f>
        <v>0.0666663</v>
      </c>
      <c r="E358" s="189" t="str">
        <f aca="false">IF(D358&gt;=$L$3,"●","")</f>
        <v/>
      </c>
      <c r="F358" s="19" t="s">
        <v>1469</v>
      </c>
      <c r="G358" s="136" t="n">
        <v>-0.121</v>
      </c>
      <c r="H358" s="137" t="s">
        <v>1085</v>
      </c>
    </row>
    <row r="359" customFormat="false" ht="14.65" hidden="false" customHeight="false" outlineLevel="0" collapsed="false">
      <c r="A359" s="1" t="s">
        <v>1447</v>
      </c>
      <c r="B359" s="115" t="n">
        <v>0.133333</v>
      </c>
      <c r="C359" s="115" t="n">
        <v>0.0666667</v>
      </c>
      <c r="D359" s="115" t="n">
        <f aca="false">ABS(B359-C359)</f>
        <v>0.0666663</v>
      </c>
      <c r="E359" s="189" t="str">
        <f aca="false">IF(D359&gt;=$L$3,"●","")</f>
        <v/>
      </c>
      <c r="F359" s="19" t="s">
        <v>1470</v>
      </c>
      <c r="G359" s="136" t="n">
        <v>0.836</v>
      </c>
      <c r="H359" s="137" t="s">
        <v>1085</v>
      </c>
    </row>
    <row r="360" customFormat="false" ht="14.65" hidden="false" customHeight="false" outlineLevel="0" collapsed="false">
      <c r="A360" s="1" t="s">
        <v>1447</v>
      </c>
      <c r="B360" s="115" t="n">
        <v>0.166667</v>
      </c>
      <c r="C360" s="115" t="n">
        <v>0.233333</v>
      </c>
      <c r="D360" s="115" t="n">
        <f aca="false">ABS(B360-C360)</f>
        <v>0.066666</v>
      </c>
      <c r="E360" s="189" t="str">
        <f aca="false">IF(D360&gt;=$L$3,"●","")</f>
        <v/>
      </c>
      <c r="F360" s="19" t="s">
        <v>1471</v>
      </c>
      <c r="G360" s="136" t="n">
        <v>-0.188</v>
      </c>
      <c r="H360" s="137" t="s">
        <v>1085</v>
      </c>
    </row>
    <row r="361" customFormat="false" ht="14.65" hidden="false" customHeight="false" outlineLevel="0" collapsed="false">
      <c r="A361" s="1" t="s">
        <v>1447</v>
      </c>
      <c r="B361" s="115" t="n">
        <v>0.233333</v>
      </c>
      <c r="C361" s="115" t="n">
        <v>0</v>
      </c>
      <c r="D361" s="115" t="n">
        <f aca="false">ABS(B361-C361)</f>
        <v>0.233333</v>
      </c>
      <c r="E361" s="189" t="str">
        <f aca="false">IF(D361&gt;=$L$3,"●","")</f>
        <v/>
      </c>
      <c r="F361" s="19" t="s">
        <v>1472</v>
      </c>
      <c r="G361" s="136" t="n">
        <v>-0.159</v>
      </c>
      <c r="H361" s="137" t="s">
        <v>1085</v>
      </c>
    </row>
    <row r="362" customFormat="false" ht="14.65" hidden="false" customHeight="false" outlineLevel="0" collapsed="false">
      <c r="A362" s="1" t="s">
        <v>1447</v>
      </c>
      <c r="B362" s="115" t="n">
        <v>0.233333</v>
      </c>
      <c r="C362" s="115" t="n">
        <v>0.233333</v>
      </c>
      <c r="D362" s="115" t="n">
        <f aca="false">ABS(B362-C362)</f>
        <v>0</v>
      </c>
      <c r="E362" s="189" t="str">
        <f aca="false">IF(D362&gt;=$L$3,"●","")</f>
        <v/>
      </c>
      <c r="F362" s="19" t="s">
        <v>1473</v>
      </c>
      <c r="G362" s="136" t="n">
        <v>0.045</v>
      </c>
      <c r="H362" s="137" t="s">
        <v>1085</v>
      </c>
    </row>
    <row r="363" customFormat="false" ht="14.65" hidden="false" customHeight="false" outlineLevel="0" collapsed="false">
      <c r="A363" s="1" t="s">
        <v>1447</v>
      </c>
      <c r="B363" s="115" t="n">
        <v>0.0666667</v>
      </c>
      <c r="C363" s="115" t="n">
        <v>0.0666667</v>
      </c>
      <c r="D363" s="115" t="n">
        <f aca="false">ABS(B363-C363)</f>
        <v>0</v>
      </c>
      <c r="E363" s="189" t="str">
        <f aca="false">IF(D363&gt;=$L$3,"●","")</f>
        <v/>
      </c>
      <c r="F363" s="19" t="s">
        <v>1474</v>
      </c>
      <c r="G363" s="136" t="n">
        <v>0.372</v>
      </c>
      <c r="H363" s="137" t="s">
        <v>1085</v>
      </c>
    </row>
    <row r="364" customFormat="false" ht="14.65" hidden="false" customHeight="false" outlineLevel="0" collapsed="false">
      <c r="A364" s="1" t="s">
        <v>1447</v>
      </c>
      <c r="B364" s="115" t="n">
        <v>0.166667</v>
      </c>
      <c r="C364" s="115" t="n">
        <v>0.166667</v>
      </c>
      <c r="D364" s="115" t="n">
        <f aca="false">ABS(B364-C364)</f>
        <v>0</v>
      </c>
      <c r="E364" s="189" t="str">
        <f aca="false">IF(D364&gt;=$L$3,"●","")</f>
        <v/>
      </c>
      <c r="F364" s="19" t="s">
        <v>1475</v>
      </c>
      <c r="G364" s="136" t="n">
        <v>0.614</v>
      </c>
      <c r="H364" s="137" t="s">
        <v>1085</v>
      </c>
    </row>
    <row r="365" customFormat="false" ht="14.65" hidden="false" customHeight="false" outlineLevel="0" collapsed="false">
      <c r="A365" s="1" t="s">
        <v>1447</v>
      </c>
      <c r="B365" s="115" t="n">
        <v>0.2</v>
      </c>
      <c r="C365" s="115" t="n">
        <v>0.166667</v>
      </c>
      <c r="D365" s="115" t="n">
        <f aca="false">ABS(B365-C365)</f>
        <v>0.033333</v>
      </c>
      <c r="E365" s="189" t="str">
        <f aca="false">IF(D365&gt;=$L$3,"●","")</f>
        <v/>
      </c>
      <c r="F365" s="19" t="s">
        <v>1476</v>
      </c>
      <c r="G365" s="136" t="n">
        <v>-0.09</v>
      </c>
      <c r="H365" s="137" t="s">
        <v>1085</v>
      </c>
    </row>
    <row r="366" customFormat="false" ht="14.65" hidden="false" customHeight="false" outlineLevel="0" collapsed="false">
      <c r="A366" s="1" t="s">
        <v>1447</v>
      </c>
      <c r="B366" s="115" t="n">
        <v>0.1</v>
      </c>
      <c r="C366" s="115" t="n">
        <v>0.166667</v>
      </c>
      <c r="D366" s="115" t="n">
        <f aca="false">ABS(B366-C366)</f>
        <v>0.066667</v>
      </c>
      <c r="E366" s="189" t="str">
        <f aca="false">IF(D366&gt;=$L$3,"●","")</f>
        <v/>
      </c>
      <c r="F366" s="19" t="s">
        <v>1477</v>
      </c>
      <c r="G366" s="136" t="n">
        <v>0.53</v>
      </c>
      <c r="H366" s="137" t="s">
        <v>1085</v>
      </c>
    </row>
    <row r="367" customFormat="false" ht="14.65" hidden="false" customHeight="false" outlineLevel="0" collapsed="false">
      <c r="A367" s="1" t="s">
        <v>1447</v>
      </c>
      <c r="B367" s="115" t="n">
        <v>0.166667</v>
      </c>
      <c r="C367" s="115" t="n">
        <v>0.233333</v>
      </c>
      <c r="D367" s="115" t="n">
        <f aca="false">ABS(B367-C367)</f>
        <v>0.066666</v>
      </c>
      <c r="E367" s="189" t="str">
        <f aca="false">IF(D367&gt;=$L$3,"●","")</f>
        <v/>
      </c>
      <c r="F367" s="19" t="s">
        <v>1478</v>
      </c>
      <c r="G367" s="136" t="n">
        <v>0.281</v>
      </c>
      <c r="H367" s="137" t="s">
        <v>1085</v>
      </c>
    </row>
    <row r="368" customFormat="false" ht="14.65" hidden="false" customHeight="false" outlineLevel="0" collapsed="false">
      <c r="A368" s="1" t="s">
        <v>1447</v>
      </c>
      <c r="B368" s="115" t="n">
        <v>0.166667</v>
      </c>
      <c r="C368" s="115" t="n">
        <v>0.233333</v>
      </c>
      <c r="D368" s="115" t="n">
        <f aca="false">ABS(B368-C368)</f>
        <v>0.066666</v>
      </c>
      <c r="E368" s="189" t="str">
        <f aca="false">IF(D368&gt;=$L$3,"●","")</f>
        <v/>
      </c>
      <c r="F368" s="19" t="s">
        <v>1479</v>
      </c>
      <c r="G368" s="136" t="n">
        <v>0.313</v>
      </c>
      <c r="H368" s="137" t="s">
        <v>1085</v>
      </c>
    </row>
    <row r="369" customFormat="false" ht="14.65" hidden="false" customHeight="false" outlineLevel="0" collapsed="false">
      <c r="A369" s="130" t="s">
        <v>1447</v>
      </c>
      <c r="B369" s="144" t="n">
        <v>0.133333</v>
      </c>
      <c r="C369" s="144" t="n">
        <v>0.233333</v>
      </c>
      <c r="D369" s="144" t="n">
        <f aca="false">ABS(B369-C369)</f>
        <v>0.1</v>
      </c>
      <c r="E369" s="185" t="str">
        <f aca="false">IF(D369&gt;=$L$3,"●","")</f>
        <v/>
      </c>
      <c r="F369" s="120" t="s">
        <v>1480</v>
      </c>
      <c r="G369" s="186" t="n">
        <v>-0.067</v>
      </c>
      <c r="H369" s="187" t="s">
        <v>1085</v>
      </c>
    </row>
    <row r="370" customFormat="false" ht="14.65" hidden="false" customHeight="false" outlineLevel="0" collapsed="false">
      <c r="A370" s="134" t="s">
        <v>1481</v>
      </c>
      <c r="B370" s="142" t="n">
        <v>0.366667</v>
      </c>
      <c r="C370" s="142" t="n">
        <v>0.866667</v>
      </c>
      <c r="D370" s="142" t="n">
        <f aca="false">ABS(B370-C370)</f>
        <v>0.5</v>
      </c>
      <c r="E370" s="180" t="str">
        <f aca="false">IF(D370&gt;=$L$3,"●","")</f>
        <v>●</v>
      </c>
      <c r="F370" s="31" t="s">
        <v>1482</v>
      </c>
      <c r="G370" s="143" t="n">
        <v>-0.262</v>
      </c>
      <c r="H370" s="31" t="s">
        <v>1085</v>
      </c>
      <c r="J370" s="188"/>
      <c r="K370" s="188"/>
      <c r="L370" s="188"/>
    </row>
    <row r="371" customFormat="false" ht="14.65" hidden="false" customHeight="false" outlineLevel="0" collapsed="false">
      <c r="A371" s="1" t="s">
        <v>1481</v>
      </c>
      <c r="B371" s="115" t="n">
        <v>0.0333333</v>
      </c>
      <c r="C371" s="115" t="n">
        <v>0.1</v>
      </c>
      <c r="D371" s="115" t="n">
        <f aca="false">ABS(B371-C371)</f>
        <v>0.0666667</v>
      </c>
      <c r="E371" s="189" t="str">
        <f aca="false">IF(D371&gt;=$L$3,"●","")</f>
        <v/>
      </c>
      <c r="F371" s="19" t="s">
        <v>1483</v>
      </c>
      <c r="G371" s="110" t="n">
        <v>1.312</v>
      </c>
      <c r="H371" s="19" t="s">
        <v>1085</v>
      </c>
      <c r="J371" s="188"/>
      <c r="K371" s="188"/>
      <c r="L371" s="188"/>
    </row>
    <row r="372" customFormat="false" ht="14.65" hidden="false" customHeight="false" outlineLevel="0" collapsed="false">
      <c r="A372" s="1" t="s">
        <v>1481</v>
      </c>
      <c r="B372" s="115" t="n">
        <v>0.366667</v>
      </c>
      <c r="C372" s="115" t="n">
        <v>0.866667</v>
      </c>
      <c r="D372" s="115" t="n">
        <f aca="false">ABS(B372-C372)</f>
        <v>0.5</v>
      </c>
      <c r="E372" s="189" t="str">
        <f aca="false">IF(D372&gt;=$L$3,"●","")</f>
        <v>●</v>
      </c>
      <c r="F372" s="19" t="s">
        <v>1484</v>
      </c>
      <c r="G372" s="110" t="n">
        <v>-2.007</v>
      </c>
      <c r="H372" s="19" t="s">
        <v>1085</v>
      </c>
      <c r="J372" s="188"/>
      <c r="K372" s="188"/>
      <c r="L372" s="188"/>
    </row>
    <row r="373" customFormat="false" ht="14.65" hidden="false" customHeight="false" outlineLevel="0" collapsed="false">
      <c r="A373" s="146" t="s">
        <v>1481</v>
      </c>
      <c r="B373" s="147" t="n">
        <v>0.266667</v>
      </c>
      <c r="C373" s="147" t="n">
        <v>0.133333</v>
      </c>
      <c r="D373" s="147" t="n">
        <f aca="false">ABS(B373-C373)</f>
        <v>0.133334</v>
      </c>
      <c r="E373" s="173" t="str">
        <f aca="false">IF(D373&gt;=$L$3,"●","")</f>
        <v/>
      </c>
      <c r="F373" s="149" t="s">
        <v>1485</v>
      </c>
      <c r="G373" s="150" t="n">
        <v>-3.355</v>
      </c>
      <c r="H373" s="149" t="s">
        <v>1092</v>
      </c>
      <c r="J373" s="188"/>
      <c r="K373" s="188"/>
      <c r="L373" s="188"/>
    </row>
    <row r="374" customFormat="false" ht="14.65" hidden="false" customHeight="false" outlineLevel="0" collapsed="false">
      <c r="A374" s="1" t="s">
        <v>1481</v>
      </c>
      <c r="B374" s="115" t="n">
        <v>0.866667</v>
      </c>
      <c r="C374" s="115" t="n">
        <v>1</v>
      </c>
      <c r="D374" s="115" t="n">
        <f aca="false">ABS(B374-C374)</f>
        <v>0.133333</v>
      </c>
      <c r="E374" s="189" t="str">
        <f aca="false">IF(D374&gt;=$L$3,"●","")</f>
        <v/>
      </c>
      <c r="F374" s="19" t="s">
        <v>1486</v>
      </c>
      <c r="G374" s="110" t="n">
        <v>-0.35</v>
      </c>
      <c r="H374" s="19" t="s">
        <v>1085</v>
      </c>
      <c r="J374" s="188"/>
      <c r="K374" s="188"/>
      <c r="L374" s="188"/>
    </row>
    <row r="375" customFormat="false" ht="14.65" hidden="false" customHeight="false" outlineLevel="0" collapsed="false">
      <c r="A375" s="1" t="s">
        <v>1481</v>
      </c>
      <c r="B375" s="115" t="n">
        <v>0.0333333</v>
      </c>
      <c r="C375" s="115" t="n">
        <v>0.1</v>
      </c>
      <c r="D375" s="115" t="n">
        <f aca="false">ABS(B375-C375)</f>
        <v>0.0666667</v>
      </c>
      <c r="E375" s="189" t="str">
        <f aca="false">IF(D375&gt;=$L$3,"●","")</f>
        <v/>
      </c>
      <c r="F375" s="19" t="s">
        <v>1487</v>
      </c>
      <c r="G375" s="110" t="n">
        <v>-0.1</v>
      </c>
      <c r="H375" s="19" t="s">
        <v>1085</v>
      </c>
      <c r="J375" s="188"/>
      <c r="K375" s="188"/>
      <c r="L375" s="188"/>
    </row>
    <row r="376" customFormat="false" ht="14.65" hidden="false" customHeight="false" outlineLevel="0" collapsed="false">
      <c r="A376" s="1" t="s">
        <v>1481</v>
      </c>
      <c r="B376" s="115" t="n">
        <v>0.1</v>
      </c>
      <c r="C376" s="115" t="n">
        <v>0.1</v>
      </c>
      <c r="D376" s="115" t="n">
        <f aca="false">ABS(B376-C376)</f>
        <v>0</v>
      </c>
      <c r="E376" s="189" t="str">
        <f aca="false">IF(D376&gt;=$L$3,"●","")</f>
        <v/>
      </c>
      <c r="F376" s="19" t="s">
        <v>1488</v>
      </c>
      <c r="G376" s="110" t="n">
        <v>-0.661</v>
      </c>
      <c r="H376" s="19" t="s">
        <v>1085</v>
      </c>
      <c r="J376" s="188"/>
      <c r="K376" s="188"/>
      <c r="L376" s="188"/>
    </row>
    <row r="377" customFormat="false" ht="14.65" hidden="false" customHeight="false" outlineLevel="0" collapsed="false">
      <c r="A377" s="1" t="s">
        <v>1481</v>
      </c>
      <c r="B377" s="115" t="n">
        <v>0.2</v>
      </c>
      <c r="C377" s="115" t="n">
        <v>0.833333</v>
      </c>
      <c r="D377" s="115" t="n">
        <f aca="false">ABS(B377-C377)</f>
        <v>0.633333</v>
      </c>
      <c r="E377" s="189" t="str">
        <f aca="false">IF(D377&gt;=$L$3,"●","")</f>
        <v>●</v>
      </c>
      <c r="F377" s="19" t="s">
        <v>1489</v>
      </c>
      <c r="G377" s="110" t="n">
        <v>-0.216</v>
      </c>
      <c r="H377" s="19" t="s">
        <v>1085</v>
      </c>
      <c r="J377" s="188"/>
      <c r="K377" s="188"/>
      <c r="L377" s="188"/>
    </row>
    <row r="378" customFormat="false" ht="14.65" hidden="false" customHeight="false" outlineLevel="0" collapsed="false">
      <c r="A378" s="1" t="s">
        <v>1481</v>
      </c>
      <c r="B378" s="115" t="n">
        <v>0.1</v>
      </c>
      <c r="C378" s="115" t="n">
        <v>0.1</v>
      </c>
      <c r="D378" s="115" t="n">
        <f aca="false">ABS(B378-C378)</f>
        <v>0</v>
      </c>
      <c r="E378" s="189" t="str">
        <f aca="false">IF(D378&gt;=$L$3,"●","")</f>
        <v/>
      </c>
      <c r="F378" s="19" t="s">
        <v>1490</v>
      </c>
      <c r="G378" s="110" t="n">
        <v>-1.467</v>
      </c>
      <c r="H378" s="19" t="s">
        <v>1085</v>
      </c>
      <c r="J378" s="188"/>
      <c r="K378" s="188"/>
      <c r="L378" s="188"/>
    </row>
    <row r="379" customFormat="false" ht="14.65" hidden="false" customHeight="false" outlineLevel="0" collapsed="false">
      <c r="A379" s="1" t="s">
        <v>1481</v>
      </c>
      <c r="B379" s="115" t="n">
        <v>0.133333</v>
      </c>
      <c r="C379" s="115" t="n">
        <v>0.833333</v>
      </c>
      <c r="D379" s="115" t="n">
        <f aca="false">ABS(B379-C379)</f>
        <v>0.7</v>
      </c>
      <c r="E379" s="189" t="str">
        <f aca="false">IF(D379&gt;=$L$3,"●","")</f>
        <v>●</v>
      </c>
      <c r="F379" s="19" t="s">
        <v>1491</v>
      </c>
      <c r="G379" s="110" t="n">
        <v>-0.354</v>
      </c>
      <c r="H379" s="19" t="s">
        <v>1085</v>
      </c>
      <c r="J379" s="188"/>
      <c r="K379" s="188"/>
      <c r="L379" s="188"/>
    </row>
    <row r="380" customFormat="false" ht="14.65" hidden="false" customHeight="false" outlineLevel="0" collapsed="false">
      <c r="A380" s="1" t="s">
        <v>1481</v>
      </c>
      <c r="B380" s="115" t="n">
        <v>0.2</v>
      </c>
      <c r="C380" s="115" t="n">
        <v>0</v>
      </c>
      <c r="D380" s="115" t="n">
        <f aca="false">ABS(B380-C380)</f>
        <v>0.2</v>
      </c>
      <c r="E380" s="189" t="str">
        <f aca="false">IF(D380&gt;=$L$3,"●","")</f>
        <v/>
      </c>
      <c r="F380" s="19" t="s">
        <v>1492</v>
      </c>
      <c r="G380" s="110" t="n">
        <v>-1.033</v>
      </c>
      <c r="H380" s="19" t="s">
        <v>1085</v>
      </c>
      <c r="J380" s="188"/>
      <c r="K380" s="188"/>
      <c r="L380" s="188"/>
    </row>
    <row r="381" customFormat="false" ht="14.65" hidden="false" customHeight="false" outlineLevel="0" collapsed="false">
      <c r="A381" s="1" t="s">
        <v>1481</v>
      </c>
      <c r="B381" s="115" t="n">
        <v>0.133333</v>
      </c>
      <c r="C381" s="115" t="n">
        <v>0.8</v>
      </c>
      <c r="D381" s="115" t="n">
        <f aca="false">ABS(B381-C381)</f>
        <v>0.666667</v>
      </c>
      <c r="E381" s="189" t="str">
        <f aca="false">IF(D381&gt;=$L$3,"●","")</f>
        <v>●</v>
      </c>
      <c r="F381" s="19" t="s">
        <v>1493</v>
      </c>
      <c r="G381" s="110" t="n">
        <v>-1.439</v>
      </c>
      <c r="H381" s="19" t="s">
        <v>1085</v>
      </c>
      <c r="J381" s="188"/>
      <c r="K381" s="188"/>
      <c r="L381" s="188"/>
    </row>
    <row r="382" customFormat="false" ht="14.65" hidden="false" customHeight="false" outlineLevel="0" collapsed="false">
      <c r="A382" s="1" t="s">
        <v>1481</v>
      </c>
      <c r="B382" s="115" t="n">
        <v>0.633333</v>
      </c>
      <c r="C382" s="115" t="n">
        <v>0.166667</v>
      </c>
      <c r="D382" s="115" t="n">
        <f aca="false">ABS(B382-C382)</f>
        <v>0.466666</v>
      </c>
      <c r="E382" s="189" t="str">
        <f aca="false">IF(D382&gt;=$L$3,"●","")</f>
        <v/>
      </c>
      <c r="F382" s="19" t="s">
        <v>1494</v>
      </c>
      <c r="G382" s="110" t="n">
        <v>-0.767</v>
      </c>
      <c r="H382" s="19" t="s">
        <v>1085</v>
      </c>
      <c r="J382" s="188"/>
      <c r="K382" s="188"/>
      <c r="L382" s="188"/>
    </row>
    <row r="383" customFormat="false" ht="14.65" hidden="false" customHeight="false" outlineLevel="0" collapsed="false">
      <c r="A383" s="1" t="s">
        <v>1481</v>
      </c>
      <c r="B383" s="115" t="n">
        <v>0.533333</v>
      </c>
      <c r="C383" s="115" t="n">
        <v>0.2</v>
      </c>
      <c r="D383" s="115" t="n">
        <f aca="false">ABS(B383-C383)</f>
        <v>0.333333</v>
      </c>
      <c r="E383" s="189" t="str">
        <f aca="false">IF(D383&gt;=$L$3,"●","")</f>
        <v/>
      </c>
      <c r="F383" s="19" t="s">
        <v>1495</v>
      </c>
      <c r="G383" s="110" t="n">
        <v>-0.283</v>
      </c>
      <c r="H383" s="19" t="s">
        <v>1085</v>
      </c>
      <c r="J383" s="188"/>
      <c r="K383" s="188"/>
      <c r="L383" s="188"/>
    </row>
    <row r="384" customFormat="false" ht="14.65" hidden="false" customHeight="false" outlineLevel="0" collapsed="false">
      <c r="A384" s="1" t="s">
        <v>1481</v>
      </c>
      <c r="B384" s="115" t="n">
        <v>0.1</v>
      </c>
      <c r="C384" s="115" t="n">
        <v>0.8</v>
      </c>
      <c r="D384" s="115" t="n">
        <f aca="false">ABS(B384-C384)</f>
        <v>0.7</v>
      </c>
      <c r="E384" s="189" t="str">
        <f aca="false">IF(D384&gt;=$L$3,"●","")</f>
        <v>●</v>
      </c>
      <c r="F384" s="19" t="s">
        <v>1496</v>
      </c>
      <c r="G384" s="110" t="n">
        <v>0.15</v>
      </c>
      <c r="H384" s="19" t="s">
        <v>1085</v>
      </c>
      <c r="J384" s="188"/>
      <c r="K384" s="188"/>
      <c r="L384" s="188"/>
    </row>
    <row r="385" customFormat="false" ht="14.65" hidden="false" customHeight="false" outlineLevel="0" collapsed="false">
      <c r="A385" s="1" t="s">
        <v>1481</v>
      </c>
      <c r="B385" s="115" t="n">
        <v>0.166667</v>
      </c>
      <c r="C385" s="115" t="n">
        <v>0.8</v>
      </c>
      <c r="D385" s="115" t="n">
        <f aca="false">ABS(B385-C385)</f>
        <v>0.633333</v>
      </c>
      <c r="E385" s="189" t="str">
        <f aca="false">IF(D385&gt;=$L$3,"●","")</f>
        <v>●</v>
      </c>
      <c r="F385" s="19" t="s">
        <v>1497</v>
      </c>
      <c r="G385" s="110" t="n">
        <v>0.018</v>
      </c>
      <c r="H385" s="19" t="s">
        <v>1085</v>
      </c>
      <c r="J385" s="188"/>
      <c r="K385" s="188"/>
      <c r="L385" s="188"/>
    </row>
    <row r="386" customFormat="false" ht="14.65" hidden="false" customHeight="false" outlineLevel="0" collapsed="false">
      <c r="A386" s="1" t="s">
        <v>1481</v>
      </c>
      <c r="B386" s="115" t="n">
        <v>0.2</v>
      </c>
      <c r="C386" s="115" t="n">
        <v>0.0333333</v>
      </c>
      <c r="D386" s="115" t="n">
        <f aca="false">ABS(B386-C386)</f>
        <v>0.1666667</v>
      </c>
      <c r="E386" s="189" t="str">
        <f aca="false">IF(D386&gt;=$L$3,"●","")</f>
        <v/>
      </c>
      <c r="F386" s="19" t="s">
        <v>1498</v>
      </c>
      <c r="G386" s="110" t="n">
        <v>-2.167</v>
      </c>
      <c r="H386" s="19" t="s">
        <v>1085</v>
      </c>
      <c r="J386" s="188"/>
      <c r="K386" s="188"/>
      <c r="L386" s="188"/>
    </row>
    <row r="387" customFormat="false" ht="14.65" hidden="false" customHeight="false" outlineLevel="0" collapsed="false">
      <c r="A387" s="1" t="s">
        <v>1481</v>
      </c>
      <c r="B387" s="115" t="n">
        <v>0.7</v>
      </c>
      <c r="C387" s="115" t="n">
        <v>0.933333</v>
      </c>
      <c r="D387" s="115" t="n">
        <f aca="false">ABS(B387-C387)</f>
        <v>0.233333</v>
      </c>
      <c r="E387" s="189" t="str">
        <f aca="false">IF(D387&gt;=$L$3,"●","")</f>
        <v/>
      </c>
      <c r="F387" s="19" t="s">
        <v>1499</v>
      </c>
      <c r="G387" s="110" t="n">
        <v>1.125</v>
      </c>
      <c r="H387" s="19" t="s">
        <v>1085</v>
      </c>
      <c r="J387" s="188"/>
      <c r="K387" s="188"/>
      <c r="L387" s="188"/>
    </row>
    <row r="388" customFormat="false" ht="14.65" hidden="false" customHeight="false" outlineLevel="0" collapsed="false">
      <c r="A388" s="1" t="s">
        <v>1481</v>
      </c>
      <c r="B388" s="115" t="n">
        <v>0.7</v>
      </c>
      <c r="C388" s="115" t="n">
        <v>0.933333</v>
      </c>
      <c r="D388" s="115" t="n">
        <f aca="false">ABS(B388-C388)</f>
        <v>0.233333</v>
      </c>
      <c r="E388" s="189" t="str">
        <f aca="false">IF(D388&gt;=$L$3,"●","")</f>
        <v/>
      </c>
      <c r="F388" s="19" t="s">
        <v>1500</v>
      </c>
      <c r="G388" s="110" t="n">
        <v>-0.867</v>
      </c>
      <c r="H388" s="19" t="s">
        <v>1085</v>
      </c>
      <c r="J388" s="188"/>
      <c r="K388" s="188"/>
      <c r="L388" s="188"/>
    </row>
    <row r="389" customFormat="false" ht="14.65" hidden="false" customHeight="false" outlineLevel="0" collapsed="false">
      <c r="A389" s="1" t="s">
        <v>1481</v>
      </c>
      <c r="B389" s="115" t="n">
        <v>0.633333</v>
      </c>
      <c r="C389" s="115" t="n">
        <v>0.933333</v>
      </c>
      <c r="D389" s="115" t="n">
        <f aca="false">ABS(B389-C389)</f>
        <v>0.3</v>
      </c>
      <c r="E389" s="189" t="str">
        <f aca="false">IF(D389&gt;=$L$3,"●","")</f>
        <v/>
      </c>
      <c r="F389" s="19" t="s">
        <v>1501</v>
      </c>
      <c r="G389" s="110" t="n">
        <v>-0.894</v>
      </c>
      <c r="H389" s="19" t="s">
        <v>1085</v>
      </c>
      <c r="J389" s="188"/>
      <c r="K389" s="188"/>
      <c r="L389" s="188"/>
    </row>
    <row r="390" customFormat="false" ht="14.65" hidden="false" customHeight="false" outlineLevel="0" collapsed="false">
      <c r="A390" s="1" t="s">
        <v>1481</v>
      </c>
      <c r="B390" s="115" t="n">
        <v>0.633333</v>
      </c>
      <c r="C390" s="115" t="n">
        <v>0.933333</v>
      </c>
      <c r="D390" s="115" t="n">
        <f aca="false">ABS(B390-C390)</f>
        <v>0.3</v>
      </c>
      <c r="E390" s="189" t="str">
        <f aca="false">IF(D390&gt;=$L$3,"●","")</f>
        <v/>
      </c>
      <c r="F390" s="19" t="s">
        <v>1502</v>
      </c>
      <c r="G390" s="110" t="n">
        <v>-0.149</v>
      </c>
      <c r="H390" s="19" t="s">
        <v>1085</v>
      </c>
      <c r="J390" s="188"/>
      <c r="K390" s="188"/>
      <c r="L390" s="188"/>
    </row>
    <row r="391" customFormat="false" ht="14.65" hidden="false" customHeight="false" outlineLevel="0" collapsed="false">
      <c r="A391" s="1" t="s">
        <v>1481</v>
      </c>
      <c r="B391" s="115" t="n">
        <v>0.633333</v>
      </c>
      <c r="C391" s="115" t="n">
        <v>0.933333</v>
      </c>
      <c r="D391" s="115" t="n">
        <f aca="false">ABS(B391-C391)</f>
        <v>0.3</v>
      </c>
      <c r="E391" s="189" t="str">
        <f aca="false">IF(D391&gt;=$L$3,"●","")</f>
        <v/>
      </c>
      <c r="F391" s="19" t="s">
        <v>1503</v>
      </c>
      <c r="G391" s="110" t="n">
        <v>-0.726</v>
      </c>
      <c r="H391" s="19" t="s">
        <v>1085</v>
      </c>
      <c r="J391" s="188"/>
      <c r="K391" s="188"/>
      <c r="L391" s="188"/>
    </row>
    <row r="392" customFormat="false" ht="14.65" hidden="false" customHeight="false" outlineLevel="0" collapsed="false">
      <c r="A392" s="1" t="s">
        <v>1481</v>
      </c>
      <c r="B392" s="115" t="n">
        <v>0.1</v>
      </c>
      <c r="C392" s="115" t="n">
        <v>0.8</v>
      </c>
      <c r="D392" s="115" t="n">
        <f aca="false">ABS(B392-C392)</f>
        <v>0.7</v>
      </c>
      <c r="E392" s="189" t="str">
        <f aca="false">IF(D392&gt;=$L$3,"●","")</f>
        <v>●</v>
      </c>
      <c r="F392" s="19" t="s">
        <v>1504</v>
      </c>
      <c r="G392" s="110" t="n">
        <v>1.169</v>
      </c>
      <c r="H392" s="19" t="s">
        <v>1085</v>
      </c>
      <c r="J392" s="188"/>
      <c r="K392" s="188"/>
      <c r="L392" s="188"/>
    </row>
    <row r="393" customFormat="false" ht="14.65" hidden="false" customHeight="false" outlineLevel="0" collapsed="false">
      <c r="A393" s="1" t="s">
        <v>1481</v>
      </c>
      <c r="B393" s="115" t="n">
        <v>0.1</v>
      </c>
      <c r="C393" s="115" t="n">
        <v>0.8</v>
      </c>
      <c r="D393" s="115" t="n">
        <f aca="false">ABS(B393-C393)</f>
        <v>0.7</v>
      </c>
      <c r="E393" s="189" t="str">
        <f aca="false">IF(D393&gt;=$L$3,"●","")</f>
        <v>●</v>
      </c>
      <c r="F393" s="19" t="s">
        <v>1505</v>
      </c>
      <c r="G393" s="110" t="n">
        <v>-0.081</v>
      </c>
      <c r="H393" s="19" t="s">
        <v>1085</v>
      </c>
      <c r="J393" s="188"/>
      <c r="K393" s="188"/>
      <c r="L393" s="188"/>
    </row>
    <row r="394" customFormat="false" ht="14.65" hidden="false" customHeight="false" outlineLevel="0" collapsed="false">
      <c r="A394" s="1" t="s">
        <v>1481</v>
      </c>
      <c r="B394" s="115" t="n">
        <v>0.0666667</v>
      </c>
      <c r="C394" s="115" t="n">
        <v>0.8</v>
      </c>
      <c r="D394" s="115" t="n">
        <f aca="false">ABS(B394-C394)</f>
        <v>0.7333333</v>
      </c>
      <c r="E394" s="189" t="str">
        <f aca="false">IF(D394&gt;=$L$3,"●","")</f>
        <v>●</v>
      </c>
      <c r="F394" s="19" t="s">
        <v>1506</v>
      </c>
      <c r="G394" s="110" t="n">
        <v>1.547</v>
      </c>
      <c r="H394" s="19" t="s">
        <v>1085</v>
      </c>
      <c r="J394" s="188"/>
      <c r="K394" s="188"/>
      <c r="L394" s="188"/>
    </row>
    <row r="395" customFormat="false" ht="14.65" hidden="false" customHeight="false" outlineLevel="0" collapsed="false">
      <c r="A395" s="1" t="s">
        <v>1481</v>
      </c>
      <c r="B395" s="115" t="n">
        <v>0.533333</v>
      </c>
      <c r="C395" s="115" t="n">
        <v>0.133333</v>
      </c>
      <c r="D395" s="115" t="n">
        <f aca="false">ABS(B395-C395)</f>
        <v>0.4</v>
      </c>
      <c r="E395" s="189" t="str">
        <f aca="false">IF(D395&gt;=$L$3,"●","")</f>
        <v/>
      </c>
      <c r="F395" s="19" t="s">
        <v>1507</v>
      </c>
      <c r="G395" s="110" t="n">
        <v>-1.753</v>
      </c>
      <c r="H395" s="19" t="s">
        <v>1085</v>
      </c>
      <c r="J395" s="188"/>
      <c r="K395" s="188"/>
      <c r="L395" s="188"/>
    </row>
    <row r="396" customFormat="false" ht="14.65" hidden="false" customHeight="false" outlineLevel="0" collapsed="false">
      <c r="A396" s="1" t="s">
        <v>1481</v>
      </c>
      <c r="B396" s="115" t="n">
        <v>0.0666667</v>
      </c>
      <c r="C396" s="115" t="n">
        <v>0.8</v>
      </c>
      <c r="D396" s="115" t="n">
        <f aca="false">ABS(B396-C396)</f>
        <v>0.7333333</v>
      </c>
      <c r="E396" s="189" t="str">
        <f aca="false">IF(D396&gt;=$L$3,"●","")</f>
        <v>●</v>
      </c>
      <c r="F396" s="19" t="s">
        <v>1508</v>
      </c>
      <c r="G396" s="110" t="n">
        <v>-0.267</v>
      </c>
      <c r="H396" s="19" t="s">
        <v>1085</v>
      </c>
      <c r="J396" s="188"/>
      <c r="K396" s="188"/>
      <c r="L396" s="188"/>
    </row>
    <row r="397" customFormat="false" ht="14.65" hidden="false" customHeight="false" outlineLevel="0" collapsed="false">
      <c r="A397" s="1" t="s">
        <v>1481</v>
      </c>
      <c r="B397" s="115" t="n">
        <v>0.533333</v>
      </c>
      <c r="C397" s="115" t="n">
        <v>0.133333</v>
      </c>
      <c r="D397" s="115" t="n">
        <f aca="false">ABS(B397-C397)</f>
        <v>0.4</v>
      </c>
      <c r="E397" s="189" t="str">
        <f aca="false">IF(D397&gt;=$L$3,"●","")</f>
        <v/>
      </c>
      <c r="F397" s="19" t="s">
        <v>1509</v>
      </c>
      <c r="G397" s="110" t="n">
        <v>0.033</v>
      </c>
      <c r="H397" s="19" t="s">
        <v>1085</v>
      </c>
      <c r="J397" s="188"/>
      <c r="K397" s="188"/>
      <c r="L397" s="188"/>
    </row>
    <row r="398" customFormat="false" ht="14.65" hidden="false" customHeight="false" outlineLevel="0" collapsed="false">
      <c r="A398" s="1" t="s">
        <v>1481</v>
      </c>
      <c r="B398" s="115" t="n">
        <v>0.0833333</v>
      </c>
      <c r="C398" s="115" t="n">
        <v>0.8</v>
      </c>
      <c r="D398" s="115" t="n">
        <f aca="false">ABS(B398-C398)</f>
        <v>0.7166667</v>
      </c>
      <c r="E398" s="189" t="str">
        <f aca="false">IF(D398&gt;=$L$3,"●","")</f>
        <v>●</v>
      </c>
      <c r="F398" s="19" t="s">
        <v>1510</v>
      </c>
      <c r="G398" s="110" t="n">
        <v>0.539</v>
      </c>
      <c r="H398" s="19" t="s">
        <v>1085</v>
      </c>
      <c r="J398" s="188"/>
      <c r="K398" s="188"/>
      <c r="L398" s="188"/>
    </row>
    <row r="399" customFormat="false" ht="14.65" hidden="false" customHeight="false" outlineLevel="0" collapsed="false">
      <c r="A399" s="1" t="s">
        <v>1481</v>
      </c>
      <c r="B399" s="115" t="n">
        <v>0.166667</v>
      </c>
      <c r="C399" s="115" t="n">
        <v>0.8</v>
      </c>
      <c r="D399" s="115" t="n">
        <f aca="false">ABS(B399-C399)</f>
        <v>0.633333</v>
      </c>
      <c r="E399" s="189" t="str">
        <f aca="false">IF(D399&gt;=$L$3,"●","")</f>
        <v>●</v>
      </c>
      <c r="F399" s="19" t="s">
        <v>1511</v>
      </c>
      <c r="G399" s="110" t="n">
        <v>-0.169</v>
      </c>
      <c r="H399" s="19" t="s">
        <v>1085</v>
      </c>
      <c r="J399" s="188"/>
      <c r="K399" s="188"/>
      <c r="L399" s="188"/>
    </row>
    <row r="400" customFormat="false" ht="14.65" hidden="false" customHeight="false" outlineLevel="0" collapsed="false">
      <c r="A400" s="1" t="s">
        <v>1481</v>
      </c>
      <c r="B400" s="115" t="n">
        <v>0.0333333</v>
      </c>
      <c r="C400" s="115" t="n">
        <v>0.0666667</v>
      </c>
      <c r="D400" s="115" t="n">
        <f aca="false">ABS(B400-C400)</f>
        <v>0.0333334</v>
      </c>
      <c r="E400" s="189" t="str">
        <f aca="false">IF(D400&gt;=$L$3,"●","")</f>
        <v/>
      </c>
      <c r="F400" s="19" t="s">
        <v>1512</v>
      </c>
      <c r="G400" s="110" t="n">
        <v>0.094</v>
      </c>
      <c r="H400" s="19" t="s">
        <v>1085</v>
      </c>
      <c r="J400" s="188"/>
      <c r="K400" s="188"/>
      <c r="L400" s="188"/>
    </row>
    <row r="401" customFormat="false" ht="14.65" hidden="false" customHeight="false" outlineLevel="0" collapsed="false">
      <c r="A401" s="130" t="s">
        <v>1481</v>
      </c>
      <c r="B401" s="144" t="n">
        <v>0.233333</v>
      </c>
      <c r="C401" s="144" t="n">
        <v>0</v>
      </c>
      <c r="D401" s="144" t="n">
        <f aca="false">ABS(B401-C401)</f>
        <v>0.233333</v>
      </c>
      <c r="E401" s="185" t="str">
        <f aca="false">IF(D401&gt;=$L$3,"●","")</f>
        <v/>
      </c>
      <c r="F401" s="120" t="s">
        <v>1513</v>
      </c>
      <c r="G401" s="121" t="n">
        <v>0.901</v>
      </c>
      <c r="H401" s="120" t="s">
        <v>1085</v>
      </c>
      <c r="J401" s="188"/>
      <c r="K401" s="188"/>
      <c r="L401" s="188"/>
    </row>
    <row r="402" customFormat="false" ht="14.65" hidden="false" customHeight="false" outlineLevel="0" collapsed="false">
      <c r="A402" s="152" t="s">
        <v>1514</v>
      </c>
      <c r="B402" s="153" t="n">
        <v>0.166667</v>
      </c>
      <c r="C402" s="153" t="n">
        <v>0</v>
      </c>
      <c r="D402" s="153" t="n">
        <f aca="false">ABS(B402-C402)</f>
        <v>0.166667</v>
      </c>
      <c r="E402" s="155" t="str">
        <f aca="false">IF(D402&gt;=$L$3,"●","")</f>
        <v/>
      </c>
      <c r="F402" s="155" t="s">
        <v>1515</v>
      </c>
      <c r="G402" s="156" t="n">
        <v>-3</v>
      </c>
      <c r="H402" s="155" t="s">
        <v>1092</v>
      </c>
    </row>
    <row r="403" customFormat="false" ht="14.65" hidden="false" customHeight="false" outlineLevel="0" collapsed="false">
      <c r="A403" s="128" t="s">
        <v>1516</v>
      </c>
      <c r="B403" s="157" t="n">
        <v>0.866667</v>
      </c>
      <c r="C403" s="157" t="n">
        <v>1</v>
      </c>
      <c r="D403" s="157" t="n">
        <f aca="false">ABS(B403-C403)</f>
        <v>0.133333</v>
      </c>
      <c r="E403" s="180" t="str">
        <f aca="false">IF(D403&gt;=$L$3,"●","")</f>
        <v/>
      </c>
      <c r="F403" s="119" t="s">
        <v>1517</v>
      </c>
      <c r="G403" s="158" t="n">
        <v>-1</v>
      </c>
      <c r="H403" s="119" t="s">
        <v>1085</v>
      </c>
    </row>
    <row r="404" customFormat="false" ht="14.65" hidden="false" customHeight="false" outlineLevel="0" collapsed="false">
      <c r="A404" s="134" t="s">
        <v>1518</v>
      </c>
      <c r="B404" s="142" t="n">
        <v>0.0666667</v>
      </c>
      <c r="C404" s="142" t="n">
        <v>0.1</v>
      </c>
      <c r="D404" s="142" t="n">
        <f aca="false">ABS(B404-C404)</f>
        <v>0.0333333</v>
      </c>
      <c r="E404" s="180" t="str">
        <f aca="false">IF(D404&gt;=$L$3,"●","")</f>
        <v/>
      </c>
      <c r="F404" s="31" t="s">
        <v>1519</v>
      </c>
      <c r="G404" s="143" t="n">
        <v>0.967</v>
      </c>
      <c r="H404" s="31" t="s">
        <v>1085</v>
      </c>
      <c r="J404" s="188"/>
      <c r="K404" s="188"/>
      <c r="L404" s="188"/>
    </row>
    <row r="405" customFormat="false" ht="14.65" hidden="false" customHeight="false" outlineLevel="0" collapsed="false">
      <c r="A405" s="1" t="s">
        <v>1518</v>
      </c>
      <c r="B405" s="115" t="n">
        <v>0.133333</v>
      </c>
      <c r="C405" s="115" t="n">
        <v>0</v>
      </c>
      <c r="D405" s="115" t="n">
        <f aca="false">ABS(B405-C405)</f>
        <v>0.133333</v>
      </c>
      <c r="E405" s="189" t="str">
        <f aca="false">IF(D405&gt;=$L$3,"●","")</f>
        <v/>
      </c>
      <c r="F405" s="19" t="s">
        <v>1520</v>
      </c>
      <c r="G405" s="110" t="n">
        <v>-1.467</v>
      </c>
      <c r="H405" s="19" t="s">
        <v>1085</v>
      </c>
      <c r="J405" s="188"/>
      <c r="K405" s="188"/>
      <c r="L405" s="188"/>
    </row>
    <row r="406" customFormat="false" ht="14.65" hidden="false" customHeight="false" outlineLevel="0" collapsed="false">
      <c r="A406" s="1" t="s">
        <v>1518</v>
      </c>
      <c r="B406" s="115" t="n">
        <v>0.1</v>
      </c>
      <c r="C406" s="115" t="n">
        <v>0.0666667</v>
      </c>
      <c r="D406" s="115" t="n">
        <f aca="false">ABS(B406-C406)</f>
        <v>0.0333333</v>
      </c>
      <c r="E406" s="189" t="str">
        <f aca="false">IF(D406&gt;=$L$3,"●","")</f>
        <v/>
      </c>
      <c r="F406" s="19" t="s">
        <v>1521</v>
      </c>
      <c r="G406" s="110" t="n">
        <v>-0.4</v>
      </c>
      <c r="H406" s="19" t="s">
        <v>1085</v>
      </c>
      <c r="J406" s="188"/>
      <c r="K406" s="188"/>
      <c r="L406" s="188"/>
    </row>
    <row r="407" customFormat="false" ht="14.65" hidden="false" customHeight="false" outlineLevel="0" collapsed="false">
      <c r="A407" s="1" t="s">
        <v>1518</v>
      </c>
      <c r="B407" s="115" t="n">
        <v>0.933333</v>
      </c>
      <c r="C407" s="115" t="n">
        <v>0.966667</v>
      </c>
      <c r="D407" s="115" t="n">
        <f aca="false">ABS(B407-C407)</f>
        <v>0.033334</v>
      </c>
      <c r="E407" s="189" t="str">
        <f aca="false">IF(D407&gt;=$L$3,"●","")</f>
        <v/>
      </c>
      <c r="F407" s="19" t="s">
        <v>1522</v>
      </c>
      <c r="G407" s="110" t="n">
        <v>0.3</v>
      </c>
      <c r="H407" s="19" t="s">
        <v>1085</v>
      </c>
      <c r="J407" s="188"/>
      <c r="K407" s="188"/>
      <c r="L407" s="188"/>
    </row>
    <row r="408" customFormat="false" ht="14.65" hidden="false" customHeight="false" outlineLevel="0" collapsed="false">
      <c r="A408" s="1" t="s">
        <v>1518</v>
      </c>
      <c r="B408" s="115" t="n">
        <v>0.933333</v>
      </c>
      <c r="C408" s="115" t="n">
        <v>0.966667</v>
      </c>
      <c r="D408" s="115" t="n">
        <f aca="false">ABS(B408-C408)</f>
        <v>0.033334</v>
      </c>
      <c r="E408" s="189" t="str">
        <f aca="false">IF(D408&gt;=$L$3,"●","")</f>
        <v/>
      </c>
      <c r="F408" s="19" t="s">
        <v>1523</v>
      </c>
      <c r="G408" s="110" t="n">
        <v>0.229</v>
      </c>
      <c r="H408" s="19" t="s">
        <v>1085</v>
      </c>
      <c r="J408" s="188"/>
      <c r="K408" s="188"/>
      <c r="L408" s="188"/>
    </row>
    <row r="409" customFormat="false" ht="14.65" hidden="false" customHeight="false" outlineLevel="0" collapsed="false">
      <c r="A409" s="1" t="s">
        <v>1518</v>
      </c>
      <c r="B409" s="115" t="n">
        <v>0.866667</v>
      </c>
      <c r="C409" s="115" t="n">
        <v>0.966667</v>
      </c>
      <c r="D409" s="115" t="n">
        <f aca="false">ABS(B409-C409)</f>
        <v>0.1</v>
      </c>
      <c r="E409" s="189" t="str">
        <f aca="false">IF(D409&gt;=$L$3,"●","")</f>
        <v/>
      </c>
      <c r="F409" s="19" t="s">
        <v>1524</v>
      </c>
      <c r="G409" s="110" t="n">
        <v>-0.705</v>
      </c>
      <c r="H409" s="19" t="s">
        <v>1085</v>
      </c>
      <c r="J409" s="188"/>
      <c r="K409" s="188"/>
      <c r="L409" s="188"/>
    </row>
    <row r="410" customFormat="false" ht="14.65" hidden="false" customHeight="false" outlineLevel="0" collapsed="false">
      <c r="A410" s="1" t="s">
        <v>1518</v>
      </c>
      <c r="B410" s="115" t="n">
        <v>0.933333</v>
      </c>
      <c r="C410" s="115" t="n">
        <v>0.966667</v>
      </c>
      <c r="D410" s="115" t="n">
        <f aca="false">ABS(B410-C410)</f>
        <v>0.033334</v>
      </c>
      <c r="E410" s="189" t="str">
        <f aca="false">IF(D410&gt;=$L$3,"●","")</f>
        <v/>
      </c>
      <c r="F410" s="19" t="s">
        <v>1525</v>
      </c>
      <c r="G410" s="110" t="n">
        <v>-0.33</v>
      </c>
      <c r="H410" s="19" t="s">
        <v>1085</v>
      </c>
      <c r="J410" s="188"/>
      <c r="K410" s="188"/>
      <c r="L410" s="188"/>
    </row>
    <row r="411" customFormat="false" ht="14.65" hidden="false" customHeight="false" outlineLevel="0" collapsed="false">
      <c r="A411" s="1" t="s">
        <v>1518</v>
      </c>
      <c r="B411" s="115" t="n">
        <v>0.166667</v>
      </c>
      <c r="C411" s="115" t="n">
        <v>0.0666667</v>
      </c>
      <c r="D411" s="115" t="n">
        <f aca="false">ABS(B411-C411)</f>
        <v>0.1000003</v>
      </c>
      <c r="E411" s="189" t="str">
        <f aca="false">IF(D411&gt;=$L$3,"●","")</f>
        <v/>
      </c>
      <c r="F411" s="19" t="s">
        <v>1526</v>
      </c>
      <c r="G411" s="110" t="n">
        <v>0.025</v>
      </c>
      <c r="H411" s="19" t="s">
        <v>1085</v>
      </c>
      <c r="J411" s="188"/>
      <c r="K411" s="188"/>
      <c r="L411" s="188"/>
    </row>
    <row r="412" customFormat="false" ht="14.65" hidden="false" customHeight="false" outlineLevel="0" collapsed="false">
      <c r="A412" s="1" t="s">
        <v>1518</v>
      </c>
      <c r="B412" s="115" t="n">
        <v>0.8</v>
      </c>
      <c r="C412" s="115" t="n">
        <v>0.9</v>
      </c>
      <c r="D412" s="115" t="n">
        <f aca="false">ABS(B412-C412)</f>
        <v>0.1</v>
      </c>
      <c r="E412" s="189" t="str">
        <f aca="false">IF(D412&gt;=$L$3,"●","")</f>
        <v/>
      </c>
      <c r="F412" s="19" t="s">
        <v>1527</v>
      </c>
      <c r="G412" s="110" t="n">
        <v>-0.172</v>
      </c>
      <c r="H412" s="19" t="s">
        <v>1085</v>
      </c>
      <c r="J412" s="188"/>
      <c r="K412" s="188"/>
      <c r="L412" s="188"/>
    </row>
    <row r="413" customFormat="false" ht="14.65" hidden="false" customHeight="false" outlineLevel="0" collapsed="false">
      <c r="A413" s="1" t="s">
        <v>1518</v>
      </c>
      <c r="B413" s="115" t="n">
        <v>0.8</v>
      </c>
      <c r="C413" s="115" t="n">
        <v>0.9</v>
      </c>
      <c r="D413" s="115" t="n">
        <f aca="false">ABS(B413-C413)</f>
        <v>0.1</v>
      </c>
      <c r="E413" s="189" t="str">
        <f aca="false">IF(D413&gt;=$L$3,"●","")</f>
        <v/>
      </c>
      <c r="F413" s="19" t="s">
        <v>1528</v>
      </c>
      <c r="G413" s="110" t="n">
        <v>-0.554</v>
      </c>
      <c r="H413" s="19" t="s">
        <v>1085</v>
      </c>
      <c r="J413" s="188"/>
      <c r="K413" s="188"/>
      <c r="L413" s="188"/>
    </row>
    <row r="414" customFormat="false" ht="14.65" hidden="false" customHeight="false" outlineLevel="0" collapsed="false">
      <c r="A414" s="1" t="s">
        <v>1518</v>
      </c>
      <c r="B414" s="115" t="n">
        <v>0.1</v>
      </c>
      <c r="C414" s="115" t="n">
        <v>0.1</v>
      </c>
      <c r="D414" s="115" t="n">
        <f aca="false">ABS(B414-C414)</f>
        <v>0</v>
      </c>
      <c r="E414" s="189" t="str">
        <f aca="false">IF(D414&gt;=$L$3,"●","")</f>
        <v/>
      </c>
      <c r="F414" s="19" t="s">
        <v>1529</v>
      </c>
      <c r="G414" s="110" t="n">
        <v>-0.231</v>
      </c>
      <c r="H414" s="19" t="s">
        <v>1085</v>
      </c>
      <c r="J414" s="188"/>
      <c r="K414" s="188"/>
      <c r="L414" s="188"/>
    </row>
    <row r="415" customFormat="false" ht="14.65" hidden="false" customHeight="false" outlineLevel="0" collapsed="false">
      <c r="A415" s="130" t="s">
        <v>1518</v>
      </c>
      <c r="B415" s="144" t="n">
        <v>0.866667</v>
      </c>
      <c r="C415" s="144" t="n">
        <v>0.9</v>
      </c>
      <c r="D415" s="144" t="n">
        <f aca="false">ABS(B415-C415)</f>
        <v>0.0333330000000001</v>
      </c>
      <c r="E415" s="185" t="str">
        <f aca="false">IF(D415&gt;=$L$3,"●","")</f>
        <v/>
      </c>
      <c r="F415" s="120" t="s">
        <v>1530</v>
      </c>
      <c r="G415" s="121" t="n">
        <v>-1.467</v>
      </c>
      <c r="H415" s="120" t="s">
        <v>1085</v>
      </c>
      <c r="J415" s="188"/>
      <c r="K415" s="188"/>
      <c r="L415" s="188"/>
    </row>
    <row r="416" customFormat="false" ht="14.65" hidden="false" customHeight="false" outlineLevel="0" collapsed="false">
      <c r="A416" s="128" t="s">
        <v>1531</v>
      </c>
      <c r="B416" s="157" t="n">
        <v>0.233333</v>
      </c>
      <c r="C416" s="157" t="n">
        <v>0</v>
      </c>
      <c r="D416" s="157" t="n">
        <f aca="false">ABS(B416-C416)</f>
        <v>0.233333</v>
      </c>
      <c r="E416" s="180" t="str">
        <f aca="false">IF(D416&gt;=$L$3,"●","")</f>
        <v/>
      </c>
      <c r="F416" s="119" t="s">
        <v>1532</v>
      </c>
      <c r="G416" s="158" t="n">
        <v>-0.31</v>
      </c>
      <c r="H416" s="119" t="s">
        <v>1085</v>
      </c>
    </row>
    <row r="417" customFormat="false" ht="14.65" hidden="false" customHeight="false" outlineLevel="0" collapsed="false">
      <c r="A417" s="128" t="s">
        <v>1533</v>
      </c>
      <c r="B417" s="157" t="n">
        <v>0.833333</v>
      </c>
      <c r="C417" s="157" t="n">
        <v>1</v>
      </c>
      <c r="D417" s="157" t="n">
        <f aca="false">ABS(B417-C417)</f>
        <v>0.166667</v>
      </c>
      <c r="E417" s="180" t="str">
        <f aca="false">IF(D417&gt;=$L$3,"●","")</f>
        <v/>
      </c>
      <c r="F417" s="119" t="s">
        <v>1534</v>
      </c>
      <c r="G417" s="158" t="n">
        <v>0.865</v>
      </c>
      <c r="H417" s="119" t="s">
        <v>1085</v>
      </c>
    </row>
    <row r="418" customFormat="false" ht="14.65" hidden="false" customHeight="false" outlineLevel="0" collapsed="false">
      <c r="A418" s="134" t="s">
        <v>1535</v>
      </c>
      <c r="B418" s="142" t="n">
        <v>0.0666667</v>
      </c>
      <c r="C418" s="142" t="n">
        <v>0.0333333</v>
      </c>
      <c r="D418" s="142" t="n">
        <f aca="false">ABS(B418-C418)</f>
        <v>0.0333334</v>
      </c>
      <c r="E418" s="180" t="str">
        <f aca="false">IF(D418&gt;=$L$3,"●","")</f>
        <v/>
      </c>
      <c r="F418" s="31" t="s">
        <v>1536</v>
      </c>
      <c r="G418" s="143" t="n">
        <v>0.229</v>
      </c>
      <c r="H418" s="31" t="s">
        <v>1085</v>
      </c>
    </row>
    <row r="419" customFormat="false" ht="14.65" hidden="false" customHeight="false" outlineLevel="0" collapsed="false">
      <c r="A419" s="130" t="s">
        <v>1535</v>
      </c>
      <c r="B419" s="144" t="n">
        <v>0.0333333</v>
      </c>
      <c r="C419" s="144" t="n">
        <v>0.1</v>
      </c>
      <c r="D419" s="144" t="n">
        <f aca="false">ABS(B419-C419)</f>
        <v>0.0666667</v>
      </c>
      <c r="E419" s="189" t="str">
        <f aca="false">IF(D419&gt;=$L$3,"●","")</f>
        <v/>
      </c>
      <c r="F419" s="120" t="s">
        <v>1537</v>
      </c>
      <c r="G419" s="121" t="n">
        <v>0.812</v>
      </c>
      <c r="H419" s="120" t="s">
        <v>1085</v>
      </c>
    </row>
    <row r="420" customFormat="false" ht="14.65" hidden="false" customHeight="false" outlineLevel="0" collapsed="false">
      <c r="A420" s="152" t="s">
        <v>1538</v>
      </c>
      <c r="B420" s="153" t="n">
        <v>0.166667</v>
      </c>
      <c r="C420" s="153" t="n">
        <v>0.2</v>
      </c>
      <c r="D420" s="153" t="n">
        <f aca="false">ABS(B420-C420)</f>
        <v>0.033333</v>
      </c>
      <c r="E420" s="155" t="str">
        <f aca="false">IF(D420&gt;=$L$3,"●","")</f>
        <v/>
      </c>
      <c r="F420" s="155" t="s">
        <v>1539</v>
      </c>
      <c r="G420" s="156" t="n">
        <v>-7</v>
      </c>
      <c r="H420" s="155" t="s">
        <v>1092</v>
      </c>
    </row>
    <row r="421" customFormat="false" ht="14.65" hidden="false" customHeight="false" outlineLevel="0" collapsed="false">
      <c r="A421" s="134" t="s">
        <v>1540</v>
      </c>
      <c r="B421" s="142" t="n">
        <v>0.266667</v>
      </c>
      <c r="C421" s="142" t="n">
        <v>0.0333333</v>
      </c>
      <c r="D421" s="142" t="n">
        <f aca="false">ABS(B421-C421)</f>
        <v>0.2333337</v>
      </c>
      <c r="E421" s="180" t="str">
        <f aca="false">IF(D421&gt;=$L$3,"●","")</f>
        <v/>
      </c>
      <c r="F421" s="31" t="s">
        <v>1541</v>
      </c>
      <c r="G421" s="143" t="n">
        <v>-0.084</v>
      </c>
      <c r="H421" s="31" t="s">
        <v>1085</v>
      </c>
    </row>
    <row r="422" customFormat="false" ht="14.65" hidden="false" customHeight="false" outlineLevel="0" collapsed="false">
      <c r="A422" s="130" t="s">
        <v>1540</v>
      </c>
      <c r="B422" s="144" t="n">
        <v>0.733333</v>
      </c>
      <c r="C422" s="144" t="n">
        <v>1</v>
      </c>
      <c r="D422" s="144" t="n">
        <f aca="false">ABS(B422-C422)</f>
        <v>0.266667</v>
      </c>
      <c r="E422" s="185" t="str">
        <f aca="false">IF(D422&gt;=$L$3,"●","")</f>
        <v/>
      </c>
      <c r="F422" s="120" t="s">
        <v>1542</v>
      </c>
      <c r="G422" s="121" t="n">
        <v>2.223</v>
      </c>
      <c r="H422" s="120" t="s">
        <v>1085</v>
      </c>
    </row>
    <row r="423" customFormat="false" ht="14.65" hidden="false" customHeight="false" outlineLevel="0" collapsed="false">
      <c r="A423" s="128" t="s">
        <v>1543</v>
      </c>
      <c r="B423" s="157" t="n">
        <v>0.266667</v>
      </c>
      <c r="C423" s="157" t="n">
        <v>0.0333333</v>
      </c>
      <c r="D423" s="157" t="n">
        <f aca="false">ABS(B423-C423)</f>
        <v>0.2333337</v>
      </c>
      <c r="E423" s="180" t="str">
        <f aca="false">IF(D423&gt;=$L$3,"●","")</f>
        <v/>
      </c>
      <c r="F423" s="119" t="s">
        <v>1544</v>
      </c>
      <c r="G423" s="158" t="n">
        <v>1.8</v>
      </c>
      <c r="H423" s="119" t="s">
        <v>1085</v>
      </c>
    </row>
    <row r="424" customFormat="false" ht="14.65" hidden="false" customHeight="false" outlineLevel="0" collapsed="false">
      <c r="A424" s="134" t="s">
        <v>1545</v>
      </c>
      <c r="B424" s="142" t="n">
        <v>0.0666667</v>
      </c>
      <c r="C424" s="142" t="n">
        <v>0.7</v>
      </c>
      <c r="D424" s="142" t="n">
        <f aca="false">ABS(B424-C424)</f>
        <v>0.6333333</v>
      </c>
      <c r="E424" s="180" t="str">
        <f aca="false">IF(D424&gt;=$L$3,"●","")</f>
        <v>●</v>
      </c>
      <c r="F424" s="31" t="s">
        <v>1546</v>
      </c>
      <c r="G424" s="143" t="n">
        <v>-0.71</v>
      </c>
      <c r="H424" s="31" t="s">
        <v>1085</v>
      </c>
    </row>
    <row r="425" customFormat="false" ht="14.65" hidden="false" customHeight="false" outlineLevel="0" collapsed="false">
      <c r="A425" s="130" t="s">
        <v>1545</v>
      </c>
      <c r="B425" s="144" t="n">
        <v>0.1</v>
      </c>
      <c r="C425" s="144" t="n">
        <v>0</v>
      </c>
      <c r="D425" s="144" t="n">
        <f aca="false">ABS(B425-C425)</f>
        <v>0.1</v>
      </c>
      <c r="E425" s="185" t="str">
        <f aca="false">IF(D425&gt;=$L$3,"●","")</f>
        <v/>
      </c>
      <c r="F425" s="120" t="s">
        <v>1458</v>
      </c>
      <c r="G425" s="121" t="n">
        <v>-2.172</v>
      </c>
      <c r="H425" s="120" t="s">
        <v>1085</v>
      </c>
    </row>
    <row r="426" customFormat="false" ht="14.65" hidden="false" customHeight="false" outlineLevel="0" collapsed="false">
      <c r="A426" s="128" t="s">
        <v>1547</v>
      </c>
      <c r="B426" s="157" t="n">
        <v>0.133333</v>
      </c>
      <c r="C426" s="157" t="n">
        <v>0.0666667</v>
      </c>
      <c r="D426" s="157" t="n">
        <f aca="false">ABS(B426-C426)</f>
        <v>0.0666663</v>
      </c>
      <c r="E426" s="180" t="str">
        <f aca="false">IF(D426&gt;=$L$3,"●","")</f>
        <v/>
      </c>
      <c r="F426" s="119" t="s">
        <v>1548</v>
      </c>
      <c r="G426" s="158" t="n">
        <v>0.076</v>
      </c>
      <c r="H426" s="119" t="s">
        <v>1085</v>
      </c>
    </row>
    <row r="427" customFormat="false" ht="14.65" hidden="false" customHeight="false" outlineLevel="0" collapsed="false">
      <c r="A427" s="134" t="s">
        <v>1549</v>
      </c>
      <c r="B427" s="142" t="n">
        <v>0.4</v>
      </c>
      <c r="C427" s="142" t="n">
        <v>0.166667</v>
      </c>
      <c r="D427" s="142" t="n">
        <f aca="false">ABS(B427-C427)</f>
        <v>0.233333</v>
      </c>
      <c r="E427" s="180" t="str">
        <f aca="false">IF(D427&gt;=$L$3,"●","")</f>
        <v/>
      </c>
      <c r="F427" s="31" t="s">
        <v>1550</v>
      </c>
      <c r="G427" s="143" t="n">
        <v>-0.072</v>
      </c>
      <c r="H427" s="31" t="s">
        <v>1085</v>
      </c>
      <c r="J427" s="188"/>
      <c r="K427" s="188"/>
      <c r="L427" s="188"/>
    </row>
    <row r="428" customFormat="false" ht="14.65" hidden="false" customHeight="false" outlineLevel="0" collapsed="false">
      <c r="A428" s="1" t="s">
        <v>1549</v>
      </c>
      <c r="B428" s="115" t="n">
        <v>0.333333</v>
      </c>
      <c r="C428" s="115" t="n">
        <v>0</v>
      </c>
      <c r="D428" s="115" t="n">
        <f aca="false">ABS(B428-C428)</f>
        <v>0.333333</v>
      </c>
      <c r="E428" s="189" t="str">
        <f aca="false">IF(D428&gt;=$L$3,"●","")</f>
        <v/>
      </c>
      <c r="F428" s="19" t="s">
        <v>1551</v>
      </c>
      <c r="G428" s="110" t="n">
        <v>-0.042</v>
      </c>
      <c r="H428" s="19" t="s">
        <v>1085</v>
      </c>
      <c r="J428" s="188"/>
      <c r="K428" s="188"/>
      <c r="L428" s="188"/>
    </row>
    <row r="429" customFormat="false" ht="14.65" hidden="false" customHeight="false" outlineLevel="0" collapsed="false">
      <c r="A429" s="1" t="s">
        <v>1549</v>
      </c>
      <c r="B429" s="115" t="n">
        <v>0.5</v>
      </c>
      <c r="C429" s="115" t="n">
        <v>0.0666667</v>
      </c>
      <c r="D429" s="115" t="n">
        <f aca="false">ABS(B429-C429)</f>
        <v>0.4333333</v>
      </c>
      <c r="E429" s="189" t="str">
        <f aca="false">IF(D429&gt;=$L$3,"●","")</f>
        <v/>
      </c>
      <c r="F429" s="19" t="s">
        <v>1552</v>
      </c>
      <c r="G429" s="110" t="n">
        <v>0.045</v>
      </c>
      <c r="H429" s="19" t="s">
        <v>1085</v>
      </c>
      <c r="J429" s="188"/>
      <c r="K429" s="188"/>
      <c r="L429" s="188"/>
    </row>
    <row r="430" customFormat="false" ht="14.65" hidden="false" customHeight="false" outlineLevel="0" collapsed="false">
      <c r="A430" s="130" t="s">
        <v>1549</v>
      </c>
      <c r="B430" s="144" t="n">
        <v>0.166667</v>
      </c>
      <c r="C430" s="144" t="n">
        <v>0</v>
      </c>
      <c r="D430" s="144" t="n">
        <f aca="false">ABS(B430-C430)</f>
        <v>0.166667</v>
      </c>
      <c r="E430" s="185" t="str">
        <f aca="false">IF(D430&gt;=$L$3,"●","")</f>
        <v/>
      </c>
      <c r="F430" s="120" t="s">
        <v>1553</v>
      </c>
      <c r="G430" s="121" t="n">
        <v>-0.211</v>
      </c>
      <c r="H430" s="120" t="s">
        <v>1085</v>
      </c>
      <c r="J430" s="188"/>
      <c r="K430" s="188"/>
      <c r="L430" s="188"/>
    </row>
    <row r="431" customFormat="false" ht="14.65" hidden="false" customHeight="false" outlineLevel="0" collapsed="false">
      <c r="A431" s="134" t="s">
        <v>1554</v>
      </c>
      <c r="B431" s="142" t="n">
        <v>0</v>
      </c>
      <c r="C431" s="142" t="n">
        <v>0.1</v>
      </c>
      <c r="D431" s="142" t="n">
        <f aca="false">ABS(B431-C431)</f>
        <v>0.1</v>
      </c>
      <c r="E431" s="180" t="str">
        <f aca="false">IF(D431&gt;=$L$3,"●","")</f>
        <v/>
      </c>
      <c r="F431" s="31" t="s">
        <v>1555</v>
      </c>
      <c r="G431" s="143" t="n">
        <v>-0.587</v>
      </c>
      <c r="H431" s="31" t="s">
        <v>1085</v>
      </c>
      <c r="L431" s="188"/>
      <c r="M431" s="188"/>
      <c r="N431" s="188"/>
    </row>
    <row r="432" customFormat="false" ht="14.65" hidden="false" customHeight="false" outlineLevel="0" collapsed="false">
      <c r="A432" s="130" t="s">
        <v>1554</v>
      </c>
      <c r="B432" s="144" t="n">
        <v>0.2</v>
      </c>
      <c r="C432" s="144" t="n">
        <v>0</v>
      </c>
      <c r="D432" s="144" t="n">
        <f aca="false">ABS(B432-C432)</f>
        <v>0.2</v>
      </c>
      <c r="E432" s="185" t="str">
        <f aca="false">IF(D432&gt;=$L$3,"●","")</f>
        <v/>
      </c>
      <c r="F432" s="120" t="s">
        <v>1556</v>
      </c>
      <c r="G432" s="121" t="n">
        <v>0.201</v>
      </c>
      <c r="H432" s="120" t="s">
        <v>1085</v>
      </c>
      <c r="L432" s="188"/>
      <c r="M432" s="188"/>
      <c r="N432" s="188"/>
    </row>
    <row r="433" customFormat="false" ht="14.65" hidden="false" customHeight="false" outlineLevel="0" collapsed="false">
      <c r="A433" s="134" t="s">
        <v>1557</v>
      </c>
      <c r="B433" s="142" t="n">
        <v>0.1</v>
      </c>
      <c r="C433" s="142" t="n">
        <v>0.0333333</v>
      </c>
      <c r="D433" s="142" t="n">
        <f aca="false">ABS(B433-C433)</f>
        <v>0.0666667</v>
      </c>
      <c r="E433" s="180" t="str">
        <f aca="false">IF(D433&gt;=$L$3,"●","")</f>
        <v/>
      </c>
      <c r="F433" s="31" t="s">
        <v>1558</v>
      </c>
      <c r="G433" s="143" t="n">
        <v>0.231</v>
      </c>
      <c r="H433" s="31" t="s">
        <v>1085</v>
      </c>
      <c r="J433" s="188"/>
      <c r="K433" s="188"/>
      <c r="L433" s="188"/>
    </row>
    <row r="434" customFormat="false" ht="14.65" hidden="false" customHeight="false" outlineLevel="0" collapsed="false">
      <c r="A434" s="130" t="s">
        <v>1557</v>
      </c>
      <c r="B434" s="144" t="n">
        <v>0.1</v>
      </c>
      <c r="C434" s="144" t="n">
        <v>0.0333333</v>
      </c>
      <c r="D434" s="144" t="n">
        <f aca="false">ABS(B434-C434)</f>
        <v>0.0666667</v>
      </c>
      <c r="E434" s="185" t="str">
        <f aca="false">IF(D434&gt;=$L$3,"●","")</f>
        <v/>
      </c>
      <c r="F434" s="120" t="s">
        <v>1559</v>
      </c>
      <c r="G434" s="121" t="n">
        <v>1.219</v>
      </c>
      <c r="H434" s="120" t="s">
        <v>1085</v>
      </c>
      <c r="J434" s="188"/>
      <c r="K434" s="188"/>
      <c r="L434" s="188"/>
    </row>
    <row r="435" customFormat="false" ht="14.65" hidden="false" customHeight="false" outlineLevel="0" collapsed="false">
      <c r="A435" s="160" t="s">
        <v>1560</v>
      </c>
      <c r="B435" s="161" t="n">
        <v>0.166667</v>
      </c>
      <c r="C435" s="161" t="n">
        <v>0</v>
      </c>
      <c r="D435" s="161" t="n">
        <f aca="false">ABS(B435-C435)</f>
        <v>0.166667</v>
      </c>
      <c r="E435" s="162" t="str">
        <f aca="false">IF(D435&gt;=$L$3,"●","")</f>
        <v/>
      </c>
      <c r="F435" s="162" t="s">
        <v>1561</v>
      </c>
      <c r="G435" s="163" t="n">
        <v>-5</v>
      </c>
      <c r="H435" s="162" t="s">
        <v>1092</v>
      </c>
      <c r="K435" s="188"/>
      <c r="L435" s="188"/>
      <c r="M435" s="188"/>
    </row>
    <row r="436" customFormat="false" ht="14.65" hidden="false" customHeight="false" outlineLevel="0" collapsed="false">
      <c r="A436" s="146" t="s">
        <v>1560</v>
      </c>
      <c r="B436" s="147" t="n">
        <v>0.533333</v>
      </c>
      <c r="C436" s="147" t="n">
        <v>0.2</v>
      </c>
      <c r="D436" s="147" t="n">
        <f aca="false">ABS(B436-C436)</f>
        <v>0.333333</v>
      </c>
      <c r="E436" s="173" t="str">
        <f aca="false">IF(D436&gt;=$L$3,"●","")</f>
        <v/>
      </c>
      <c r="F436" s="149" t="s">
        <v>1562</v>
      </c>
      <c r="G436" s="150" t="n">
        <v>-6</v>
      </c>
      <c r="H436" s="149" t="s">
        <v>1092</v>
      </c>
      <c r="K436" s="188"/>
      <c r="L436" s="188"/>
      <c r="M436" s="188"/>
    </row>
    <row r="437" customFormat="false" ht="14.65" hidden="false" customHeight="false" outlineLevel="0" collapsed="false">
      <c r="A437" s="146" t="s">
        <v>1560</v>
      </c>
      <c r="B437" s="147" t="n">
        <v>0.0666667</v>
      </c>
      <c r="C437" s="147" t="n">
        <v>0.1</v>
      </c>
      <c r="D437" s="147" t="n">
        <f aca="false">ABS(B437-C437)</f>
        <v>0.0333333</v>
      </c>
      <c r="E437" s="173" t="str">
        <f aca="false">IF(D437&gt;=$L$3,"●","")</f>
        <v/>
      </c>
      <c r="F437" s="149" t="s">
        <v>1563</v>
      </c>
      <c r="G437" s="150" t="n">
        <v>-4</v>
      </c>
      <c r="H437" s="149" t="s">
        <v>1092</v>
      </c>
      <c r="K437" s="188"/>
      <c r="L437" s="188"/>
      <c r="M437" s="188"/>
    </row>
    <row r="438" customFormat="false" ht="14.65" hidden="false" customHeight="false" outlineLevel="0" collapsed="false">
      <c r="A438" s="164" t="s">
        <v>1560</v>
      </c>
      <c r="B438" s="165" t="n">
        <v>0.166667</v>
      </c>
      <c r="C438" s="165" t="n">
        <v>0</v>
      </c>
      <c r="D438" s="165" t="n">
        <f aca="false">ABS(B438-C438)</f>
        <v>0.166667</v>
      </c>
      <c r="E438" s="167" t="str">
        <f aca="false">IF(D438&gt;=$L$3,"●","")</f>
        <v/>
      </c>
      <c r="F438" s="167" t="s">
        <v>1564</v>
      </c>
      <c r="G438" s="168" t="n">
        <v>-4</v>
      </c>
      <c r="H438" s="167" t="s">
        <v>1092</v>
      </c>
      <c r="K438" s="188"/>
      <c r="L438" s="188"/>
      <c r="M438" s="188"/>
    </row>
    <row r="439" customFormat="false" ht="14.65" hidden="false" customHeight="false" outlineLevel="0" collapsed="false">
      <c r="E439" s="19" t="str">
        <f aca="false">IF(D439&gt;$L$3,"●","")</f>
        <v/>
      </c>
    </row>
    <row r="440" customFormat="false" ht="14.65" hidden="false" customHeight="false" outlineLevel="0" collapsed="false">
      <c r="E440" s="19" t="str">
        <f aca="false">IF(D440&gt;$L$3,"●","")</f>
        <v/>
      </c>
    </row>
    <row r="441" customFormat="false" ht="14.65" hidden="false" customHeight="false" outlineLevel="0" collapsed="false">
      <c r="E441" s="19" t="str">
        <f aca="false">IF(D441&gt;$L$3,"●","")</f>
        <v/>
      </c>
    </row>
    <row r="442" customFormat="false" ht="14.65" hidden="false" customHeight="false" outlineLevel="0" collapsed="false">
      <c r="E442" s="19" t="str">
        <f aca="false">IF(D442&gt;$L$3,"●","")</f>
        <v/>
      </c>
    </row>
    <row r="443" customFormat="false" ht="14.65" hidden="false" customHeight="false" outlineLevel="0" collapsed="false">
      <c r="E443" s="19" t="str">
        <f aca="false">IF(D443&gt;$L$3,"●","")</f>
        <v/>
      </c>
    </row>
  </sheetData>
  <autoFilter ref="A3:H443"/>
  <mergeCells count="2">
    <mergeCell ref="A4:H4"/>
    <mergeCell ref="A204:H204"/>
  </mergeCells>
  <printOptions headings="false" gridLines="false" gridLinesSet="true" horizontalCentered="false" verticalCentered="false"/>
  <pageMargins left="0.7875" right="0.7875" top="0.7875" bottom="0.7875" header="0.511811023622047" footer="0.511811023622047"/>
  <pageSetup paperSize="9" scale="100" fitToWidth="1" fitToHeight="7" pageOrder="downThenOver" orientation="portrait" blackAndWhite="false" draft="false" cellComments="none" horizontalDpi="300" verticalDpi="300" copies="1"/>
  <headerFooter differentFirst="false" differentOddEven="false">
    <oddHeader/>
    <oddFooter/>
  </headerFooter>
  <drawing r:id="rId1"/>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K114"/>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B3" activeCellId="0" sqref="B3"/>
    </sheetView>
  </sheetViews>
  <sheetFormatPr defaultColWidth="11.5234375" defaultRowHeight="14.65" zeroHeight="false" outlineLevelRow="0" outlineLevelCol="0"/>
  <cols>
    <col collapsed="false" customWidth="true" hidden="false" outlineLevel="0" max="1" min="1" style="1" width="8.91"/>
    <col collapsed="false" customWidth="true" hidden="false" outlineLevel="0" max="3" min="2" style="1" width="15.32"/>
    <col collapsed="false" customWidth="true" hidden="false" outlineLevel="0" max="4" min="4" style="1" width="11.46"/>
    <col collapsed="false" customWidth="true" hidden="false" outlineLevel="0" max="6" min="5" style="1" width="15.32"/>
    <col collapsed="false" customWidth="true" hidden="false" outlineLevel="0" max="7" min="7" style="1" width="68.39"/>
    <col collapsed="false" customWidth="false" hidden="false" outlineLevel="0" max="257" min="8" style="1" width="11.52"/>
  </cols>
  <sheetData>
    <row r="1" customFormat="false" ht="14.65" hidden="false" customHeight="false" outlineLevel="0" collapsed="false">
      <c r="A1" s="2" t="str">
        <f aca="false">"ST18 | Drosophila melanogaster orthologs of genes in ST11 and ST12, identified by g:GOrth"</f>
        <v>ST18 | Drosophila melanogaster orthologs of genes in ST11 and ST12, identified by g:GOrth</v>
      </c>
      <c r="B1" s="2"/>
      <c r="C1" s="2"/>
      <c r="D1" s="2"/>
      <c r="E1" s="2"/>
      <c r="F1" s="2"/>
      <c r="G1" s="2"/>
    </row>
    <row r="3" customFormat="false" ht="14.65" hidden="false" customHeight="false" outlineLevel="0" collapsed="false">
      <c r="A3" s="22" t="s">
        <v>1565</v>
      </c>
      <c r="B3" s="22" t="s">
        <v>1566</v>
      </c>
      <c r="C3" s="22" t="s">
        <v>1567</v>
      </c>
      <c r="D3" s="22" t="s">
        <v>1568</v>
      </c>
      <c r="E3" s="22" t="s">
        <v>1569</v>
      </c>
      <c r="F3" s="22" t="s">
        <v>1570</v>
      </c>
      <c r="G3" s="118" t="s">
        <v>1571</v>
      </c>
      <c r="H3" s="190"/>
      <c r="I3" s="190"/>
      <c r="J3" s="190"/>
      <c r="K3" s="190"/>
    </row>
    <row r="4" customFormat="false" ht="14.65" hidden="false" customHeight="false" outlineLevel="0" collapsed="false">
      <c r="A4" s="18" t="n">
        <v>1</v>
      </c>
      <c r="B4" s="18" t="s">
        <v>657</v>
      </c>
      <c r="C4" s="18" t="s">
        <v>657</v>
      </c>
      <c r="D4" s="18" t="s">
        <v>1572</v>
      </c>
      <c r="E4" s="18" t="s">
        <v>745</v>
      </c>
      <c r="F4" s="18" t="s">
        <v>789</v>
      </c>
      <c r="G4" s="38" t="s">
        <v>786</v>
      </c>
      <c r="H4" s="95"/>
      <c r="I4" s="95"/>
      <c r="J4" s="95"/>
      <c r="K4" s="95"/>
    </row>
    <row r="5" customFormat="false" ht="14.65" hidden="false" customHeight="false" outlineLevel="0" collapsed="false">
      <c r="A5" s="19" t="n">
        <v>2</v>
      </c>
      <c r="B5" s="19" t="s">
        <v>658</v>
      </c>
      <c r="C5" s="19" t="s">
        <v>658</v>
      </c>
      <c r="D5" s="19" t="s">
        <v>786</v>
      </c>
      <c r="E5" s="19" t="s">
        <v>786</v>
      </c>
      <c r="F5" s="19" t="s">
        <v>786</v>
      </c>
      <c r="G5" s="1" t="s">
        <v>786</v>
      </c>
      <c r="H5" s="95"/>
      <c r="I5" s="95"/>
      <c r="J5" s="95"/>
      <c r="K5" s="95"/>
    </row>
    <row r="6" customFormat="false" ht="14.65" hidden="false" customHeight="false" outlineLevel="0" collapsed="false">
      <c r="A6" s="18" t="n">
        <v>3</v>
      </c>
      <c r="B6" s="18" t="s">
        <v>1573</v>
      </c>
      <c r="C6" s="18" t="s">
        <v>1573</v>
      </c>
      <c r="D6" s="18" t="s">
        <v>786</v>
      </c>
      <c r="E6" s="18" t="s">
        <v>786</v>
      </c>
      <c r="F6" s="18" t="s">
        <v>786</v>
      </c>
      <c r="G6" s="38" t="s">
        <v>786</v>
      </c>
      <c r="H6" s="95"/>
      <c r="I6" s="95"/>
      <c r="J6" s="95"/>
      <c r="K6" s="95"/>
    </row>
    <row r="7" customFormat="false" ht="14.65" hidden="false" customHeight="false" outlineLevel="0" collapsed="false">
      <c r="A7" s="19" t="n">
        <v>4</v>
      </c>
      <c r="B7" s="19" t="s">
        <v>508</v>
      </c>
      <c r="C7" s="19" t="s">
        <v>508</v>
      </c>
      <c r="D7" s="19" t="s">
        <v>786</v>
      </c>
      <c r="E7" s="19" t="s">
        <v>786</v>
      </c>
      <c r="F7" s="19" t="s">
        <v>786</v>
      </c>
      <c r="G7" s="1" t="s">
        <v>786</v>
      </c>
      <c r="H7" s="95"/>
      <c r="I7" s="95"/>
      <c r="J7" s="95"/>
      <c r="K7" s="95"/>
    </row>
    <row r="8" customFormat="false" ht="14.65" hidden="false" customHeight="false" outlineLevel="0" collapsed="false">
      <c r="A8" s="18" t="n">
        <v>5</v>
      </c>
      <c r="B8" s="18" t="s">
        <v>659</v>
      </c>
      <c r="C8" s="18" t="s">
        <v>659</v>
      </c>
      <c r="D8" s="18" t="s">
        <v>1574</v>
      </c>
      <c r="E8" s="18" t="s">
        <v>773</v>
      </c>
      <c r="F8" s="18" t="s">
        <v>774</v>
      </c>
      <c r="G8" s="38" t="s">
        <v>775</v>
      </c>
      <c r="H8" s="95"/>
      <c r="I8" s="95"/>
      <c r="J8" s="95"/>
      <c r="K8" s="95"/>
    </row>
    <row r="9" customFormat="false" ht="14.65" hidden="false" customHeight="false" outlineLevel="0" collapsed="false">
      <c r="A9" s="19" t="n">
        <v>6</v>
      </c>
      <c r="B9" s="19" t="s">
        <v>1575</v>
      </c>
      <c r="C9" s="19" t="s">
        <v>1575</v>
      </c>
      <c r="D9" s="19" t="s">
        <v>1576</v>
      </c>
      <c r="E9" s="19" t="s">
        <v>1577</v>
      </c>
      <c r="F9" s="19" t="s">
        <v>1578</v>
      </c>
      <c r="G9" s="1" t="s">
        <v>786</v>
      </c>
      <c r="H9" s="95"/>
      <c r="I9" s="95"/>
      <c r="J9" s="95"/>
      <c r="K9" s="95"/>
    </row>
    <row r="10" customFormat="false" ht="14.65" hidden="false" customHeight="false" outlineLevel="0" collapsed="false">
      <c r="A10" s="18" t="n">
        <v>7</v>
      </c>
      <c r="B10" s="18" t="s">
        <v>1579</v>
      </c>
      <c r="C10" s="18" t="s">
        <v>1579</v>
      </c>
      <c r="D10" s="18" t="s">
        <v>1580</v>
      </c>
      <c r="E10" s="18" t="s">
        <v>1581</v>
      </c>
      <c r="F10" s="18" t="s">
        <v>1582</v>
      </c>
      <c r="G10" s="38" t="s">
        <v>1583</v>
      </c>
      <c r="H10" s="95"/>
      <c r="I10" s="95"/>
      <c r="J10" s="95"/>
      <c r="K10" s="95"/>
    </row>
    <row r="11" customFormat="false" ht="14.65" hidden="false" customHeight="false" outlineLevel="0" collapsed="false">
      <c r="A11" s="19" t="n">
        <v>8</v>
      </c>
      <c r="B11" s="19" t="s">
        <v>666</v>
      </c>
      <c r="C11" s="19" t="s">
        <v>666</v>
      </c>
      <c r="D11" s="19" t="s">
        <v>1584</v>
      </c>
      <c r="E11" s="19" t="s">
        <v>779</v>
      </c>
      <c r="F11" s="19" t="s">
        <v>780</v>
      </c>
      <c r="G11" s="1" t="s">
        <v>781</v>
      </c>
      <c r="H11" s="95"/>
      <c r="I11" s="95"/>
      <c r="J11" s="95"/>
      <c r="K11" s="95"/>
    </row>
    <row r="12" customFormat="false" ht="14.65" hidden="false" customHeight="false" outlineLevel="0" collapsed="false">
      <c r="A12" s="18" t="n">
        <v>9</v>
      </c>
      <c r="B12" s="18" t="s">
        <v>661</v>
      </c>
      <c r="C12" s="18" t="s">
        <v>661</v>
      </c>
      <c r="D12" s="18" t="s">
        <v>1585</v>
      </c>
      <c r="E12" s="18" t="s">
        <v>776</v>
      </c>
      <c r="F12" s="18" t="s">
        <v>777</v>
      </c>
      <c r="G12" s="38" t="s">
        <v>778</v>
      </c>
      <c r="H12" s="95"/>
      <c r="I12" s="95"/>
      <c r="J12" s="95"/>
      <c r="K12" s="95"/>
    </row>
    <row r="13" customFormat="false" ht="14.65" hidden="false" customHeight="false" outlineLevel="0" collapsed="false">
      <c r="A13" s="19" t="n">
        <v>10</v>
      </c>
      <c r="B13" s="19" t="s">
        <v>662</v>
      </c>
      <c r="C13" s="19" t="s">
        <v>662</v>
      </c>
      <c r="D13" s="19" t="s">
        <v>786</v>
      </c>
      <c r="E13" s="19" t="s">
        <v>786</v>
      </c>
      <c r="F13" s="19" t="s">
        <v>786</v>
      </c>
      <c r="G13" s="1" t="s">
        <v>786</v>
      </c>
      <c r="H13" s="95"/>
      <c r="I13" s="95"/>
      <c r="J13" s="95"/>
      <c r="K13" s="95"/>
    </row>
    <row r="14" customFormat="false" ht="14.65" hidden="false" customHeight="false" outlineLevel="0" collapsed="false">
      <c r="A14" s="18" t="n">
        <v>11</v>
      </c>
      <c r="B14" s="18" t="s">
        <v>1586</v>
      </c>
      <c r="C14" s="18" t="s">
        <v>1586</v>
      </c>
      <c r="D14" s="18" t="s">
        <v>786</v>
      </c>
      <c r="E14" s="18" t="s">
        <v>786</v>
      </c>
      <c r="F14" s="18" t="s">
        <v>786</v>
      </c>
      <c r="G14" s="38" t="s">
        <v>786</v>
      </c>
      <c r="H14" s="95"/>
      <c r="I14" s="95"/>
      <c r="J14" s="95"/>
      <c r="K14" s="95"/>
    </row>
    <row r="15" customFormat="false" ht="14.65" hidden="false" customHeight="false" outlineLevel="0" collapsed="false">
      <c r="A15" s="19" t="n">
        <v>12</v>
      </c>
      <c r="B15" s="19" t="s">
        <v>660</v>
      </c>
      <c r="C15" s="19" t="s">
        <v>660</v>
      </c>
      <c r="D15" s="19" t="s">
        <v>786</v>
      </c>
      <c r="E15" s="19" t="s">
        <v>786</v>
      </c>
      <c r="F15" s="19" t="s">
        <v>786</v>
      </c>
      <c r="G15" s="1" t="s">
        <v>786</v>
      </c>
      <c r="H15" s="95"/>
      <c r="I15" s="95"/>
      <c r="J15" s="95"/>
      <c r="K15" s="95"/>
    </row>
    <row r="16" customFormat="false" ht="14.65" hidden="false" customHeight="false" outlineLevel="0" collapsed="false">
      <c r="A16" s="18" t="n">
        <v>13</v>
      </c>
      <c r="B16" s="18" t="s">
        <v>667</v>
      </c>
      <c r="C16" s="18" t="s">
        <v>667</v>
      </c>
      <c r="D16" s="18" t="s">
        <v>786</v>
      </c>
      <c r="E16" s="18" t="s">
        <v>786</v>
      </c>
      <c r="F16" s="18" t="s">
        <v>786</v>
      </c>
      <c r="G16" s="38" t="s">
        <v>786</v>
      </c>
      <c r="H16" s="95"/>
      <c r="I16" s="95"/>
      <c r="J16" s="95"/>
      <c r="K16" s="95"/>
    </row>
    <row r="17" customFormat="false" ht="14.65" hidden="false" customHeight="false" outlineLevel="0" collapsed="false">
      <c r="A17" s="19" t="n">
        <v>14</v>
      </c>
      <c r="B17" s="19" t="s">
        <v>668</v>
      </c>
      <c r="C17" s="19" t="s">
        <v>668</v>
      </c>
      <c r="D17" s="19" t="s">
        <v>1587</v>
      </c>
      <c r="E17" s="19" t="s">
        <v>787</v>
      </c>
      <c r="F17" s="19" t="s">
        <v>788</v>
      </c>
      <c r="G17" s="1" t="s">
        <v>786</v>
      </c>
      <c r="H17" s="95"/>
      <c r="I17" s="95"/>
      <c r="J17" s="95"/>
      <c r="K17" s="95"/>
    </row>
    <row r="18" customFormat="false" ht="14.65" hidden="false" customHeight="false" outlineLevel="0" collapsed="false">
      <c r="A18" s="18" t="n">
        <v>15</v>
      </c>
      <c r="B18" s="18" t="s">
        <v>691</v>
      </c>
      <c r="C18" s="18" t="s">
        <v>691</v>
      </c>
      <c r="D18" s="18" t="s">
        <v>1588</v>
      </c>
      <c r="E18" s="18" t="s">
        <v>892</v>
      </c>
      <c r="F18" s="18" t="s">
        <v>893</v>
      </c>
      <c r="G18" s="38" t="s">
        <v>894</v>
      </c>
      <c r="H18" s="95"/>
      <c r="I18" s="95"/>
      <c r="J18" s="95"/>
      <c r="K18" s="95"/>
    </row>
    <row r="19" customFormat="false" ht="14.65" hidden="false" customHeight="false" outlineLevel="0" collapsed="false">
      <c r="A19" s="19" t="n">
        <v>16</v>
      </c>
      <c r="B19" s="19" t="s">
        <v>527</v>
      </c>
      <c r="C19" s="19" t="s">
        <v>527</v>
      </c>
      <c r="D19" s="19" t="s">
        <v>786</v>
      </c>
      <c r="E19" s="19" t="s">
        <v>786</v>
      </c>
      <c r="F19" s="19" t="s">
        <v>786</v>
      </c>
      <c r="G19" s="1" t="s">
        <v>786</v>
      </c>
      <c r="H19" s="95"/>
      <c r="I19" s="95"/>
      <c r="J19" s="95"/>
      <c r="K19" s="95"/>
    </row>
    <row r="20" customFormat="false" ht="14.65" hidden="false" customHeight="false" outlineLevel="0" collapsed="false">
      <c r="A20" s="18" t="n">
        <v>17</v>
      </c>
      <c r="B20" s="18" t="s">
        <v>1589</v>
      </c>
      <c r="C20" s="18" t="s">
        <v>1589</v>
      </c>
      <c r="D20" s="18" t="s">
        <v>786</v>
      </c>
      <c r="E20" s="18" t="s">
        <v>786</v>
      </c>
      <c r="F20" s="18" t="s">
        <v>786</v>
      </c>
      <c r="G20" s="38" t="s">
        <v>786</v>
      </c>
      <c r="H20" s="95"/>
      <c r="I20" s="95"/>
      <c r="J20" s="95"/>
      <c r="K20" s="95"/>
    </row>
    <row r="21" customFormat="false" ht="14.65" hidden="false" customHeight="false" outlineLevel="0" collapsed="false">
      <c r="A21" s="19" t="n">
        <v>18</v>
      </c>
      <c r="B21" s="19" t="s">
        <v>1590</v>
      </c>
      <c r="C21" s="19" t="s">
        <v>1590</v>
      </c>
      <c r="D21" s="19" t="s">
        <v>786</v>
      </c>
      <c r="E21" s="19" t="s">
        <v>786</v>
      </c>
      <c r="F21" s="19" t="s">
        <v>786</v>
      </c>
      <c r="G21" s="1" t="s">
        <v>786</v>
      </c>
      <c r="H21" s="95"/>
      <c r="I21" s="95"/>
      <c r="J21" s="95"/>
      <c r="K21" s="95"/>
    </row>
    <row r="22" customFormat="false" ht="14.65" hidden="false" customHeight="false" outlineLevel="0" collapsed="false">
      <c r="A22" s="18" t="n">
        <v>19</v>
      </c>
      <c r="B22" s="18" t="s">
        <v>663</v>
      </c>
      <c r="C22" s="18" t="s">
        <v>663</v>
      </c>
      <c r="D22" s="18" t="s">
        <v>1591</v>
      </c>
      <c r="E22" s="18" t="s">
        <v>782</v>
      </c>
      <c r="F22" s="18" t="s">
        <v>783</v>
      </c>
      <c r="G22" s="38" t="s">
        <v>784</v>
      </c>
      <c r="H22" s="95"/>
      <c r="I22" s="95"/>
      <c r="J22" s="95"/>
      <c r="K22" s="95"/>
    </row>
    <row r="23" customFormat="false" ht="14.65" hidden="false" customHeight="false" outlineLevel="0" collapsed="false">
      <c r="A23" s="19" t="n">
        <v>20</v>
      </c>
      <c r="B23" s="19" t="s">
        <v>664</v>
      </c>
      <c r="C23" s="19" t="s">
        <v>664</v>
      </c>
      <c r="D23" s="19" t="s">
        <v>786</v>
      </c>
      <c r="E23" s="19" t="s">
        <v>786</v>
      </c>
      <c r="F23" s="19" t="s">
        <v>786</v>
      </c>
      <c r="G23" s="1" t="s">
        <v>786</v>
      </c>
      <c r="H23" s="95"/>
      <c r="I23" s="95"/>
      <c r="J23" s="95"/>
      <c r="K23" s="95"/>
    </row>
    <row r="24" customFormat="false" ht="14.65" hidden="false" customHeight="false" outlineLevel="0" collapsed="false">
      <c r="A24" s="18" t="n">
        <v>21</v>
      </c>
      <c r="B24" s="18" t="s">
        <v>665</v>
      </c>
      <c r="C24" s="18" t="s">
        <v>665</v>
      </c>
      <c r="D24" s="18" t="s">
        <v>1592</v>
      </c>
      <c r="E24" s="18" t="s">
        <v>750</v>
      </c>
      <c r="F24" s="18" t="s">
        <v>785</v>
      </c>
      <c r="G24" s="38" t="s">
        <v>786</v>
      </c>
      <c r="H24" s="95"/>
      <c r="I24" s="95"/>
      <c r="J24" s="95"/>
      <c r="K24" s="95"/>
    </row>
    <row r="25" customFormat="false" ht="14.65" hidden="false" customHeight="false" outlineLevel="0" collapsed="false">
      <c r="A25" s="19" t="n">
        <v>22</v>
      </c>
      <c r="B25" s="19" t="s">
        <v>1593</v>
      </c>
      <c r="C25" s="19" t="s">
        <v>1593</v>
      </c>
      <c r="D25" s="19" t="s">
        <v>786</v>
      </c>
      <c r="E25" s="19" t="s">
        <v>786</v>
      </c>
      <c r="F25" s="19" t="s">
        <v>786</v>
      </c>
      <c r="G25" s="1" t="s">
        <v>786</v>
      </c>
      <c r="H25" s="95"/>
      <c r="I25" s="95"/>
      <c r="J25" s="95"/>
      <c r="K25" s="95"/>
    </row>
    <row r="26" customFormat="false" ht="14.65" hidden="false" customHeight="false" outlineLevel="0" collapsed="false">
      <c r="A26" s="18" t="n">
        <v>23</v>
      </c>
      <c r="B26" s="18" t="s">
        <v>725</v>
      </c>
      <c r="C26" s="18" t="s">
        <v>725</v>
      </c>
      <c r="D26" s="18" t="s">
        <v>1594</v>
      </c>
      <c r="E26" s="18" t="s">
        <v>923</v>
      </c>
      <c r="F26" s="18" t="s">
        <v>924</v>
      </c>
      <c r="G26" s="38" t="s">
        <v>786</v>
      </c>
      <c r="H26" s="95"/>
      <c r="I26" s="95"/>
      <c r="J26" s="95"/>
      <c r="K26" s="95"/>
    </row>
    <row r="27" customFormat="false" ht="14.65" hidden="false" customHeight="false" outlineLevel="0" collapsed="false">
      <c r="A27" s="19" t="n">
        <v>24</v>
      </c>
      <c r="B27" s="19" t="s">
        <v>687</v>
      </c>
      <c r="C27" s="19" t="s">
        <v>687</v>
      </c>
      <c r="D27" s="19" t="s">
        <v>1595</v>
      </c>
      <c r="E27" s="19" t="s">
        <v>856</v>
      </c>
      <c r="F27" s="19" t="s">
        <v>857</v>
      </c>
      <c r="G27" s="1" t="s">
        <v>786</v>
      </c>
      <c r="H27" s="95"/>
      <c r="I27" s="95"/>
      <c r="J27" s="95"/>
      <c r="K27" s="95"/>
    </row>
    <row r="28" customFormat="false" ht="14.65" hidden="false" customHeight="false" outlineLevel="0" collapsed="false">
      <c r="A28" s="18" t="n">
        <v>25</v>
      </c>
      <c r="B28" s="18" t="s">
        <v>688</v>
      </c>
      <c r="C28" s="18" t="s">
        <v>688</v>
      </c>
      <c r="D28" s="18" t="s">
        <v>786</v>
      </c>
      <c r="E28" s="18" t="s">
        <v>786</v>
      </c>
      <c r="F28" s="18" t="s">
        <v>786</v>
      </c>
      <c r="G28" s="38" t="s">
        <v>786</v>
      </c>
      <c r="H28" s="95"/>
      <c r="I28" s="95"/>
      <c r="J28" s="95"/>
      <c r="K28" s="95"/>
    </row>
    <row r="29" customFormat="false" ht="14.65" hidden="false" customHeight="false" outlineLevel="0" collapsed="false">
      <c r="A29" s="19" t="n">
        <v>26</v>
      </c>
      <c r="B29" s="19" t="s">
        <v>704</v>
      </c>
      <c r="C29" s="19" t="s">
        <v>704</v>
      </c>
      <c r="D29" s="19" t="s">
        <v>786</v>
      </c>
      <c r="E29" s="19" t="s">
        <v>786</v>
      </c>
      <c r="F29" s="19" t="s">
        <v>786</v>
      </c>
      <c r="G29" s="1" t="s">
        <v>786</v>
      </c>
      <c r="H29" s="95"/>
      <c r="I29" s="95"/>
      <c r="J29" s="95"/>
      <c r="K29" s="95"/>
    </row>
    <row r="30" customFormat="false" ht="14.65" hidden="false" customHeight="false" outlineLevel="0" collapsed="false">
      <c r="A30" s="18" t="n">
        <v>27</v>
      </c>
      <c r="B30" s="18" t="s">
        <v>673</v>
      </c>
      <c r="C30" s="18" t="s">
        <v>673</v>
      </c>
      <c r="D30" s="18" t="s">
        <v>786</v>
      </c>
      <c r="E30" s="18" t="s">
        <v>786</v>
      </c>
      <c r="F30" s="18" t="s">
        <v>786</v>
      </c>
      <c r="G30" s="38" t="s">
        <v>786</v>
      </c>
      <c r="H30" s="95"/>
      <c r="I30" s="95"/>
      <c r="J30" s="95"/>
      <c r="K30" s="95"/>
    </row>
    <row r="31" customFormat="false" ht="14.65" hidden="false" customHeight="false" outlineLevel="0" collapsed="false">
      <c r="A31" s="19" t="n">
        <v>28</v>
      </c>
      <c r="B31" s="19" t="s">
        <v>727</v>
      </c>
      <c r="C31" s="19" t="s">
        <v>727</v>
      </c>
      <c r="D31" s="19" t="s">
        <v>786</v>
      </c>
      <c r="E31" s="19" t="s">
        <v>786</v>
      </c>
      <c r="F31" s="19" t="s">
        <v>786</v>
      </c>
      <c r="G31" s="1" t="s">
        <v>786</v>
      </c>
      <c r="H31" s="95"/>
      <c r="I31" s="95"/>
      <c r="J31" s="95"/>
      <c r="K31" s="95"/>
    </row>
    <row r="32" customFormat="false" ht="14.65" hidden="false" customHeight="false" outlineLevel="0" collapsed="false">
      <c r="A32" s="18" t="n">
        <v>29</v>
      </c>
      <c r="B32" s="18" t="s">
        <v>684</v>
      </c>
      <c r="C32" s="18" t="s">
        <v>684</v>
      </c>
      <c r="D32" s="18" t="s">
        <v>1596</v>
      </c>
      <c r="E32" s="18" t="s">
        <v>883</v>
      </c>
      <c r="F32" s="18" t="s">
        <v>884</v>
      </c>
      <c r="G32" s="38" t="s">
        <v>885</v>
      </c>
      <c r="H32" s="95"/>
      <c r="I32" s="95"/>
      <c r="J32" s="95"/>
      <c r="K32" s="95"/>
    </row>
    <row r="33" customFormat="false" ht="14.65" hidden="false" customHeight="false" outlineLevel="0" collapsed="false">
      <c r="A33" s="19" t="n">
        <v>30</v>
      </c>
      <c r="B33" s="19" t="s">
        <v>678</v>
      </c>
      <c r="C33" s="19" t="s">
        <v>678</v>
      </c>
      <c r="D33" s="19" t="s">
        <v>1597</v>
      </c>
      <c r="E33" s="19" t="s">
        <v>886</v>
      </c>
      <c r="F33" s="19" t="s">
        <v>887</v>
      </c>
      <c r="G33" s="1" t="s">
        <v>888</v>
      </c>
      <c r="H33" s="95"/>
      <c r="I33" s="95"/>
      <c r="J33" s="95"/>
      <c r="K33" s="95"/>
    </row>
    <row r="34" customFormat="false" ht="14.65" hidden="false" customHeight="false" outlineLevel="0" collapsed="false">
      <c r="A34" s="18" t="n">
        <v>31</v>
      </c>
      <c r="B34" s="18" t="s">
        <v>679</v>
      </c>
      <c r="C34" s="18" t="s">
        <v>679</v>
      </c>
      <c r="D34" s="18" t="s">
        <v>1598</v>
      </c>
      <c r="E34" s="18" t="s">
        <v>889</v>
      </c>
      <c r="F34" s="18" t="s">
        <v>890</v>
      </c>
      <c r="G34" s="38" t="s">
        <v>891</v>
      </c>
      <c r="H34" s="95"/>
      <c r="I34" s="95"/>
      <c r="J34" s="95"/>
      <c r="K34" s="95"/>
    </row>
    <row r="35" customFormat="false" ht="14.65" hidden="false" customHeight="false" outlineLevel="0" collapsed="false">
      <c r="A35" s="19" t="n">
        <v>32</v>
      </c>
      <c r="B35" s="19" t="s">
        <v>706</v>
      </c>
      <c r="C35" s="19" t="s">
        <v>706</v>
      </c>
      <c r="D35" s="19" t="s">
        <v>786</v>
      </c>
      <c r="E35" s="19" t="s">
        <v>786</v>
      </c>
      <c r="F35" s="19" t="s">
        <v>786</v>
      </c>
      <c r="G35" s="1" t="s">
        <v>786</v>
      </c>
      <c r="H35" s="95"/>
      <c r="I35" s="95"/>
      <c r="J35" s="95"/>
      <c r="K35" s="95"/>
    </row>
    <row r="36" customFormat="false" ht="14.65" hidden="false" customHeight="false" outlineLevel="0" collapsed="false">
      <c r="A36" s="18" t="n">
        <v>33</v>
      </c>
      <c r="B36" s="18" t="s">
        <v>508</v>
      </c>
      <c r="C36" s="18" t="s">
        <v>508</v>
      </c>
      <c r="D36" s="18" t="s">
        <v>786</v>
      </c>
      <c r="E36" s="18" t="s">
        <v>786</v>
      </c>
      <c r="F36" s="18" t="s">
        <v>786</v>
      </c>
      <c r="G36" s="38" t="s">
        <v>786</v>
      </c>
      <c r="H36" s="95"/>
      <c r="I36" s="95"/>
      <c r="J36" s="95"/>
      <c r="K36" s="95"/>
    </row>
    <row r="37" customFormat="false" ht="14.65" hidden="false" customHeight="false" outlineLevel="0" collapsed="false">
      <c r="A37" s="19" t="n">
        <v>34</v>
      </c>
      <c r="B37" s="19" t="s">
        <v>689</v>
      </c>
      <c r="C37" s="19" t="s">
        <v>689</v>
      </c>
      <c r="D37" s="19" t="s">
        <v>786</v>
      </c>
      <c r="E37" s="19" t="s">
        <v>786</v>
      </c>
      <c r="F37" s="19" t="s">
        <v>786</v>
      </c>
      <c r="G37" s="1" t="s">
        <v>786</v>
      </c>
      <c r="H37" s="95"/>
      <c r="I37" s="95"/>
      <c r="J37" s="95"/>
      <c r="K37" s="95"/>
    </row>
    <row r="38" customFormat="false" ht="14.65" hidden="false" customHeight="false" outlineLevel="0" collapsed="false">
      <c r="A38" s="18" t="n">
        <v>35</v>
      </c>
      <c r="B38" s="18" t="s">
        <v>690</v>
      </c>
      <c r="C38" s="18" t="s">
        <v>690</v>
      </c>
      <c r="D38" s="18" t="s">
        <v>786</v>
      </c>
      <c r="E38" s="18" t="s">
        <v>786</v>
      </c>
      <c r="F38" s="18" t="s">
        <v>786</v>
      </c>
      <c r="G38" s="38" t="s">
        <v>786</v>
      </c>
      <c r="H38" s="95"/>
      <c r="I38" s="95"/>
      <c r="J38" s="95"/>
      <c r="K38" s="95"/>
    </row>
    <row r="39" customFormat="false" ht="14.65" hidden="false" customHeight="false" outlineLevel="0" collapsed="false">
      <c r="A39" s="19" t="n">
        <v>36</v>
      </c>
      <c r="B39" s="19" t="s">
        <v>681</v>
      </c>
      <c r="C39" s="19" t="s">
        <v>681</v>
      </c>
      <c r="D39" s="19" t="s">
        <v>786</v>
      </c>
      <c r="E39" s="19" t="s">
        <v>786</v>
      </c>
      <c r="F39" s="19" t="s">
        <v>786</v>
      </c>
      <c r="G39" s="1" t="s">
        <v>786</v>
      </c>
      <c r="H39" s="95"/>
      <c r="I39" s="95"/>
      <c r="J39" s="95"/>
      <c r="K39" s="95"/>
    </row>
    <row r="40" customFormat="false" ht="14.65" hidden="false" customHeight="false" outlineLevel="0" collapsed="false">
      <c r="A40" s="18" t="n">
        <v>37</v>
      </c>
      <c r="B40" s="18" t="s">
        <v>713</v>
      </c>
      <c r="C40" s="18" t="s">
        <v>713</v>
      </c>
      <c r="D40" s="18" t="s">
        <v>786</v>
      </c>
      <c r="E40" s="18" t="s">
        <v>786</v>
      </c>
      <c r="F40" s="18" t="s">
        <v>786</v>
      </c>
      <c r="G40" s="38" t="s">
        <v>786</v>
      </c>
      <c r="H40" s="95"/>
      <c r="I40" s="95"/>
      <c r="J40" s="95"/>
      <c r="K40" s="95"/>
    </row>
    <row r="41" customFormat="false" ht="14.65" hidden="false" customHeight="false" outlineLevel="0" collapsed="false">
      <c r="A41" s="19" t="n">
        <v>38</v>
      </c>
      <c r="B41" s="19" t="s">
        <v>1599</v>
      </c>
      <c r="C41" s="19" t="s">
        <v>1599</v>
      </c>
      <c r="D41" s="19" t="s">
        <v>1600</v>
      </c>
      <c r="E41" s="19" t="s">
        <v>1601</v>
      </c>
      <c r="F41" s="19" t="s">
        <v>1602</v>
      </c>
      <c r="G41" s="1" t="s">
        <v>1603</v>
      </c>
      <c r="H41" s="95"/>
      <c r="I41" s="95"/>
      <c r="J41" s="95"/>
      <c r="K41" s="95"/>
    </row>
    <row r="42" customFormat="false" ht="14.65" hidden="false" customHeight="false" outlineLevel="0" collapsed="false">
      <c r="A42" s="18" t="n">
        <v>39</v>
      </c>
      <c r="B42" s="18" t="s">
        <v>1604</v>
      </c>
      <c r="C42" s="18" t="s">
        <v>1604</v>
      </c>
      <c r="D42" s="18" t="s">
        <v>1605</v>
      </c>
      <c r="E42" s="18" t="s">
        <v>1606</v>
      </c>
      <c r="F42" s="18" t="s">
        <v>1607</v>
      </c>
      <c r="G42" s="38" t="s">
        <v>786</v>
      </c>
      <c r="H42" s="95"/>
      <c r="I42" s="95"/>
      <c r="J42" s="95"/>
      <c r="K42" s="95"/>
    </row>
    <row r="43" customFormat="false" ht="14.65" hidden="false" customHeight="false" outlineLevel="0" collapsed="false">
      <c r="A43" s="19" t="n">
        <v>40</v>
      </c>
      <c r="B43" s="19" t="s">
        <v>1608</v>
      </c>
      <c r="C43" s="19" t="s">
        <v>1608</v>
      </c>
      <c r="D43" s="19" t="s">
        <v>1609</v>
      </c>
      <c r="E43" s="19" t="s">
        <v>1610</v>
      </c>
      <c r="F43" s="19" t="s">
        <v>1611</v>
      </c>
      <c r="G43" s="1" t="s">
        <v>1612</v>
      </c>
      <c r="H43" s="95"/>
      <c r="I43" s="95"/>
      <c r="J43" s="95"/>
      <c r="K43" s="95"/>
    </row>
    <row r="44" customFormat="false" ht="14.65" hidden="false" customHeight="false" outlineLevel="0" collapsed="false">
      <c r="A44" s="18" t="n">
        <v>41</v>
      </c>
      <c r="B44" s="18" t="s">
        <v>698</v>
      </c>
      <c r="C44" s="18" t="s">
        <v>698</v>
      </c>
      <c r="D44" s="18" t="s">
        <v>786</v>
      </c>
      <c r="E44" s="18" t="s">
        <v>786</v>
      </c>
      <c r="F44" s="18" t="s">
        <v>786</v>
      </c>
      <c r="G44" s="38" t="s">
        <v>786</v>
      </c>
      <c r="H44" s="95"/>
      <c r="I44" s="95"/>
      <c r="J44" s="95"/>
      <c r="K44" s="95"/>
    </row>
    <row r="45" customFormat="false" ht="14.65" hidden="false" customHeight="false" outlineLevel="0" collapsed="false">
      <c r="A45" s="19" t="n">
        <v>42</v>
      </c>
      <c r="B45" s="19" t="s">
        <v>699</v>
      </c>
      <c r="C45" s="19" t="s">
        <v>699</v>
      </c>
      <c r="D45" s="19" t="s">
        <v>1613</v>
      </c>
      <c r="E45" s="19" t="s">
        <v>864</v>
      </c>
      <c r="F45" s="19" t="s">
        <v>865</v>
      </c>
      <c r="G45" s="1" t="s">
        <v>866</v>
      </c>
      <c r="H45" s="95"/>
      <c r="I45" s="95"/>
      <c r="J45" s="95"/>
      <c r="K45" s="95"/>
    </row>
    <row r="46" customFormat="false" ht="14.65" hidden="false" customHeight="false" outlineLevel="0" collapsed="false">
      <c r="A46" s="18" t="n">
        <v>43</v>
      </c>
      <c r="B46" s="18" t="s">
        <v>676</v>
      </c>
      <c r="C46" s="18" t="s">
        <v>676</v>
      </c>
      <c r="D46" s="18" t="s">
        <v>1614</v>
      </c>
      <c r="E46" s="18" t="s">
        <v>875</v>
      </c>
      <c r="F46" s="18" t="s">
        <v>876</v>
      </c>
      <c r="G46" s="38" t="s">
        <v>877</v>
      </c>
      <c r="H46" s="95"/>
      <c r="I46" s="95"/>
      <c r="J46" s="95"/>
      <c r="K46" s="95"/>
    </row>
    <row r="47" customFormat="false" ht="14.65" hidden="false" customHeight="false" outlineLevel="0" collapsed="false">
      <c r="A47" s="19" t="n">
        <v>44</v>
      </c>
      <c r="B47" s="19" t="s">
        <v>677</v>
      </c>
      <c r="C47" s="19" t="s">
        <v>677</v>
      </c>
      <c r="D47" s="19" t="s">
        <v>1615</v>
      </c>
      <c r="E47" s="19" t="s">
        <v>880</v>
      </c>
      <c r="F47" s="19" t="s">
        <v>881</v>
      </c>
      <c r="G47" s="1" t="s">
        <v>882</v>
      </c>
      <c r="H47" s="95"/>
      <c r="I47" s="95"/>
      <c r="J47" s="95"/>
      <c r="K47" s="95"/>
    </row>
    <row r="48" customFormat="false" ht="14.65" hidden="false" customHeight="false" outlineLevel="0" collapsed="false">
      <c r="A48" s="18" t="n">
        <v>45</v>
      </c>
      <c r="B48" s="18" t="s">
        <v>670</v>
      </c>
      <c r="C48" s="18" t="s">
        <v>670</v>
      </c>
      <c r="D48" s="18" t="s">
        <v>786</v>
      </c>
      <c r="E48" s="18" t="s">
        <v>786</v>
      </c>
      <c r="F48" s="18" t="s">
        <v>786</v>
      </c>
      <c r="G48" s="38" t="s">
        <v>786</v>
      </c>
      <c r="H48" s="95"/>
      <c r="I48" s="95"/>
      <c r="J48" s="95"/>
      <c r="K48" s="95"/>
    </row>
    <row r="49" customFormat="false" ht="14.65" hidden="false" customHeight="false" outlineLevel="0" collapsed="false">
      <c r="A49" s="19" t="n">
        <v>46</v>
      </c>
      <c r="B49" s="19" t="s">
        <v>685</v>
      </c>
      <c r="C49" s="19" t="s">
        <v>685</v>
      </c>
      <c r="D49" s="19" t="s">
        <v>786</v>
      </c>
      <c r="E49" s="19" t="s">
        <v>786</v>
      </c>
      <c r="F49" s="19" t="s">
        <v>786</v>
      </c>
      <c r="G49" s="1" t="s">
        <v>786</v>
      </c>
      <c r="H49" s="95"/>
      <c r="I49" s="95"/>
      <c r="J49" s="95"/>
      <c r="K49" s="95"/>
    </row>
    <row r="50" customFormat="false" ht="14.65" hidden="false" customHeight="false" outlineLevel="0" collapsed="false">
      <c r="A50" s="18" t="n">
        <v>47</v>
      </c>
      <c r="B50" s="18" t="s">
        <v>686</v>
      </c>
      <c r="C50" s="18" t="s">
        <v>686</v>
      </c>
      <c r="D50" s="18" t="s">
        <v>786</v>
      </c>
      <c r="E50" s="18" t="s">
        <v>786</v>
      </c>
      <c r="F50" s="18" t="s">
        <v>786</v>
      </c>
      <c r="G50" s="38" t="s">
        <v>786</v>
      </c>
      <c r="H50" s="95"/>
      <c r="I50" s="95"/>
      <c r="J50" s="95"/>
      <c r="K50" s="95"/>
    </row>
    <row r="51" customFormat="false" ht="14.65" hidden="false" customHeight="false" outlineLevel="0" collapsed="false">
      <c r="A51" s="19" t="n">
        <v>48</v>
      </c>
      <c r="B51" s="19" t="s">
        <v>1616</v>
      </c>
      <c r="C51" s="19" t="s">
        <v>1616</v>
      </c>
      <c r="D51" s="19" t="s">
        <v>786</v>
      </c>
      <c r="E51" s="19" t="s">
        <v>786</v>
      </c>
      <c r="F51" s="19" t="s">
        <v>786</v>
      </c>
      <c r="G51" s="1" t="s">
        <v>786</v>
      </c>
      <c r="H51" s="95"/>
      <c r="I51" s="95"/>
      <c r="J51" s="95"/>
      <c r="K51" s="95"/>
    </row>
    <row r="52" customFormat="false" ht="14.65" hidden="false" customHeight="false" outlineLevel="0" collapsed="false">
      <c r="A52" s="18" t="n">
        <v>49</v>
      </c>
      <c r="B52" s="18" t="s">
        <v>659</v>
      </c>
      <c r="C52" s="18" t="s">
        <v>659</v>
      </c>
      <c r="D52" s="18" t="s">
        <v>1617</v>
      </c>
      <c r="E52" s="18" t="s">
        <v>773</v>
      </c>
      <c r="F52" s="18" t="s">
        <v>774</v>
      </c>
      <c r="G52" s="38" t="s">
        <v>775</v>
      </c>
      <c r="H52" s="95"/>
      <c r="I52" s="95"/>
      <c r="J52" s="95"/>
      <c r="K52" s="95"/>
    </row>
    <row r="53" customFormat="false" ht="14.65" hidden="false" customHeight="false" outlineLevel="0" collapsed="false">
      <c r="A53" s="19" t="n">
        <v>50</v>
      </c>
      <c r="B53" s="19" t="s">
        <v>691</v>
      </c>
      <c r="C53" s="19" t="s">
        <v>691</v>
      </c>
      <c r="D53" s="19" t="s">
        <v>1618</v>
      </c>
      <c r="E53" s="19" t="s">
        <v>892</v>
      </c>
      <c r="F53" s="19" t="s">
        <v>893</v>
      </c>
      <c r="G53" s="1" t="s">
        <v>894</v>
      </c>
      <c r="H53" s="95"/>
      <c r="I53" s="95"/>
      <c r="J53" s="95"/>
      <c r="K53" s="95"/>
    </row>
    <row r="54" customFormat="false" ht="14.65" hidden="false" customHeight="false" outlineLevel="0" collapsed="false">
      <c r="A54" s="18" t="n">
        <v>51</v>
      </c>
      <c r="B54" s="18" t="s">
        <v>722</v>
      </c>
      <c r="C54" s="18" t="s">
        <v>722</v>
      </c>
      <c r="D54" s="18" t="s">
        <v>786</v>
      </c>
      <c r="E54" s="18" t="s">
        <v>786</v>
      </c>
      <c r="F54" s="18" t="s">
        <v>786</v>
      </c>
      <c r="G54" s="38" t="s">
        <v>786</v>
      </c>
      <c r="H54" s="95"/>
      <c r="I54" s="95"/>
      <c r="J54" s="95"/>
      <c r="K54" s="95"/>
    </row>
    <row r="55" customFormat="false" ht="14.65" hidden="false" customHeight="false" outlineLevel="0" collapsed="false">
      <c r="A55" s="19" t="n">
        <v>52</v>
      </c>
      <c r="B55" s="19" t="s">
        <v>680</v>
      </c>
      <c r="C55" s="19" t="s">
        <v>680</v>
      </c>
      <c r="D55" s="19" t="s">
        <v>786</v>
      </c>
      <c r="E55" s="19" t="s">
        <v>786</v>
      </c>
      <c r="F55" s="19" t="s">
        <v>786</v>
      </c>
      <c r="G55" s="1" t="s">
        <v>786</v>
      </c>
      <c r="H55" s="95"/>
      <c r="I55" s="95"/>
      <c r="J55" s="95"/>
      <c r="K55" s="95"/>
    </row>
    <row r="56" customFormat="false" ht="14.65" hidden="false" customHeight="false" outlineLevel="0" collapsed="false">
      <c r="A56" s="18" t="n">
        <v>53</v>
      </c>
      <c r="B56" s="18" t="s">
        <v>702</v>
      </c>
      <c r="C56" s="18" t="s">
        <v>702</v>
      </c>
      <c r="D56" s="18" t="s">
        <v>1619</v>
      </c>
      <c r="E56" s="18" t="s">
        <v>858</v>
      </c>
      <c r="F56" s="18" t="s">
        <v>859</v>
      </c>
      <c r="G56" s="38" t="s">
        <v>860</v>
      </c>
      <c r="H56" s="95"/>
      <c r="I56" s="95"/>
      <c r="J56" s="95"/>
      <c r="K56" s="95"/>
    </row>
    <row r="57" customFormat="false" ht="14.65" hidden="false" customHeight="false" outlineLevel="0" collapsed="false">
      <c r="A57" s="19" t="n">
        <v>54</v>
      </c>
      <c r="B57" s="19" t="s">
        <v>703</v>
      </c>
      <c r="C57" s="19" t="s">
        <v>703</v>
      </c>
      <c r="D57" s="19" t="s">
        <v>786</v>
      </c>
      <c r="E57" s="19" t="s">
        <v>786</v>
      </c>
      <c r="F57" s="19" t="s">
        <v>786</v>
      </c>
      <c r="G57" s="1" t="s">
        <v>786</v>
      </c>
      <c r="H57" s="95"/>
      <c r="I57" s="95"/>
      <c r="J57" s="95"/>
      <c r="K57" s="95"/>
    </row>
    <row r="58" customFormat="false" ht="14.65" hidden="false" customHeight="false" outlineLevel="0" collapsed="false">
      <c r="A58" s="18" t="n">
        <v>55</v>
      </c>
      <c r="B58" s="18" t="s">
        <v>1620</v>
      </c>
      <c r="C58" s="18" t="s">
        <v>1620</v>
      </c>
      <c r="D58" s="18" t="s">
        <v>1621</v>
      </c>
      <c r="E58" s="18" t="s">
        <v>1622</v>
      </c>
      <c r="F58" s="18" t="s">
        <v>1623</v>
      </c>
      <c r="G58" s="38" t="s">
        <v>786</v>
      </c>
      <c r="H58" s="95"/>
      <c r="I58" s="95"/>
      <c r="J58" s="95"/>
      <c r="K58" s="95"/>
    </row>
    <row r="59" customFormat="false" ht="14.65" hidden="false" customHeight="false" outlineLevel="0" collapsed="false">
      <c r="A59" s="19" t="n">
        <v>56</v>
      </c>
      <c r="B59" s="19" t="s">
        <v>1624</v>
      </c>
      <c r="C59" s="19" t="s">
        <v>1624</v>
      </c>
      <c r="D59" s="19" t="s">
        <v>1625</v>
      </c>
      <c r="E59" s="19" t="s">
        <v>1626</v>
      </c>
      <c r="F59" s="19" t="s">
        <v>1627</v>
      </c>
      <c r="G59" s="1" t="s">
        <v>1628</v>
      </c>
      <c r="H59" s="95"/>
      <c r="I59" s="95"/>
      <c r="J59" s="95"/>
      <c r="K59" s="95"/>
    </row>
    <row r="60" customFormat="false" ht="14.65" hidden="false" customHeight="false" outlineLevel="0" collapsed="false">
      <c r="A60" s="18" t="n">
        <v>57</v>
      </c>
      <c r="B60" s="18" t="s">
        <v>714</v>
      </c>
      <c r="C60" s="18" t="s">
        <v>714</v>
      </c>
      <c r="D60" s="18" t="s">
        <v>786</v>
      </c>
      <c r="E60" s="18" t="s">
        <v>786</v>
      </c>
      <c r="F60" s="18" t="s">
        <v>786</v>
      </c>
      <c r="G60" s="38" t="s">
        <v>786</v>
      </c>
      <c r="H60" s="95"/>
      <c r="I60" s="95"/>
      <c r="J60" s="95"/>
      <c r="K60" s="95"/>
    </row>
    <row r="61" customFormat="false" ht="14.65" hidden="false" customHeight="false" outlineLevel="0" collapsed="false">
      <c r="A61" s="19" t="n">
        <v>58</v>
      </c>
      <c r="B61" s="19" t="s">
        <v>682</v>
      </c>
      <c r="C61" s="19" t="s">
        <v>682</v>
      </c>
      <c r="D61" s="19" t="s">
        <v>1629</v>
      </c>
      <c r="E61" s="19" t="s">
        <v>912</v>
      </c>
      <c r="F61" s="19" t="s">
        <v>913</v>
      </c>
      <c r="G61" s="1" t="s">
        <v>914</v>
      </c>
      <c r="H61" s="95"/>
      <c r="I61" s="95"/>
      <c r="J61" s="95"/>
      <c r="K61" s="95"/>
    </row>
    <row r="62" customFormat="false" ht="14.65" hidden="false" customHeight="false" outlineLevel="0" collapsed="false">
      <c r="A62" s="18" t="n">
        <v>59</v>
      </c>
      <c r="B62" s="18" t="s">
        <v>683</v>
      </c>
      <c r="C62" s="18" t="s">
        <v>683</v>
      </c>
      <c r="D62" s="18" t="s">
        <v>1630</v>
      </c>
      <c r="E62" s="18" t="s">
        <v>918</v>
      </c>
      <c r="F62" s="18" t="s">
        <v>919</v>
      </c>
      <c r="G62" s="38" t="s">
        <v>920</v>
      </c>
      <c r="H62" s="95"/>
      <c r="I62" s="95"/>
      <c r="J62" s="95"/>
      <c r="K62" s="95"/>
    </row>
    <row r="63" customFormat="false" ht="14.65" hidden="false" customHeight="false" outlineLevel="0" collapsed="false">
      <c r="A63" s="19" t="n">
        <v>59</v>
      </c>
      <c r="B63" s="19" t="s">
        <v>683</v>
      </c>
      <c r="C63" s="19" t="s">
        <v>683</v>
      </c>
      <c r="D63" s="19" t="s">
        <v>1631</v>
      </c>
      <c r="E63" s="19" t="s">
        <v>915</v>
      </c>
      <c r="F63" s="19" t="s">
        <v>916</v>
      </c>
      <c r="G63" s="1" t="s">
        <v>917</v>
      </c>
      <c r="H63" s="95"/>
      <c r="I63" s="95"/>
      <c r="J63" s="95"/>
      <c r="K63" s="95"/>
    </row>
    <row r="64" customFormat="false" ht="14.65" hidden="false" customHeight="false" outlineLevel="0" collapsed="false">
      <c r="A64" s="18" t="n">
        <v>60</v>
      </c>
      <c r="B64" s="18" t="s">
        <v>709</v>
      </c>
      <c r="C64" s="18" t="s">
        <v>709</v>
      </c>
      <c r="D64" s="18" t="s">
        <v>786</v>
      </c>
      <c r="E64" s="18" t="s">
        <v>786</v>
      </c>
      <c r="F64" s="18" t="s">
        <v>786</v>
      </c>
      <c r="G64" s="38" t="s">
        <v>786</v>
      </c>
      <c r="H64" s="95"/>
      <c r="I64" s="95"/>
      <c r="J64" s="95"/>
      <c r="K64" s="95"/>
    </row>
    <row r="65" customFormat="false" ht="14.65" hidden="false" customHeight="false" outlineLevel="0" collapsed="false">
      <c r="A65" s="19" t="n">
        <v>61</v>
      </c>
      <c r="B65" s="19" t="s">
        <v>710</v>
      </c>
      <c r="C65" s="19" t="s">
        <v>710</v>
      </c>
      <c r="D65" s="19" t="s">
        <v>1632</v>
      </c>
      <c r="E65" s="19" t="s">
        <v>867</v>
      </c>
      <c r="F65" s="19" t="s">
        <v>868</v>
      </c>
      <c r="G65" s="1" t="s">
        <v>869</v>
      </c>
      <c r="H65" s="95"/>
      <c r="I65" s="95"/>
      <c r="J65" s="95"/>
      <c r="K65" s="95"/>
    </row>
    <row r="66" customFormat="false" ht="14.65" hidden="false" customHeight="false" outlineLevel="0" collapsed="false">
      <c r="A66" s="18" t="n">
        <v>61</v>
      </c>
      <c r="B66" s="18" t="s">
        <v>710</v>
      </c>
      <c r="C66" s="18" t="s">
        <v>710</v>
      </c>
      <c r="D66" s="18" t="s">
        <v>1633</v>
      </c>
      <c r="E66" s="18" t="s">
        <v>870</v>
      </c>
      <c r="F66" s="18" t="s">
        <v>871</v>
      </c>
      <c r="G66" s="38" t="s">
        <v>872</v>
      </c>
      <c r="H66" s="95"/>
      <c r="I66" s="95"/>
      <c r="J66" s="95"/>
      <c r="K66" s="95"/>
    </row>
    <row r="67" customFormat="false" ht="14.65" hidden="false" customHeight="false" outlineLevel="0" collapsed="false">
      <c r="A67" s="19" t="n">
        <v>62</v>
      </c>
      <c r="B67" s="19" t="s">
        <v>720</v>
      </c>
      <c r="C67" s="19" t="s">
        <v>720</v>
      </c>
      <c r="D67" s="19" t="s">
        <v>1634</v>
      </c>
      <c r="E67" s="19" t="s">
        <v>907</v>
      </c>
      <c r="F67" s="19" t="s">
        <v>908</v>
      </c>
      <c r="G67" s="1" t="s">
        <v>909</v>
      </c>
      <c r="H67" s="95"/>
      <c r="I67" s="95"/>
      <c r="J67" s="95"/>
      <c r="K67" s="95"/>
    </row>
    <row r="68" customFormat="false" ht="14.65" hidden="false" customHeight="false" outlineLevel="0" collapsed="false">
      <c r="A68" s="18" t="n">
        <v>63</v>
      </c>
      <c r="B68" s="18" t="s">
        <v>721</v>
      </c>
      <c r="C68" s="18" t="s">
        <v>721</v>
      </c>
      <c r="D68" s="18" t="s">
        <v>1635</v>
      </c>
      <c r="E68" s="18" t="s">
        <v>910</v>
      </c>
      <c r="F68" s="18" t="s">
        <v>911</v>
      </c>
      <c r="G68" s="38" t="s">
        <v>786</v>
      </c>
      <c r="H68" s="95"/>
      <c r="I68" s="95"/>
      <c r="J68" s="95"/>
      <c r="K68" s="95"/>
    </row>
    <row r="69" customFormat="false" ht="14.65" hidden="false" customHeight="false" outlineLevel="0" collapsed="false">
      <c r="A69" s="19" t="n">
        <v>64</v>
      </c>
      <c r="B69" s="19" t="s">
        <v>692</v>
      </c>
      <c r="C69" s="19" t="s">
        <v>692</v>
      </c>
      <c r="D69" s="19" t="s">
        <v>786</v>
      </c>
      <c r="E69" s="19" t="s">
        <v>786</v>
      </c>
      <c r="F69" s="19" t="s">
        <v>786</v>
      </c>
      <c r="G69" s="1" t="s">
        <v>786</v>
      </c>
      <c r="H69" s="95"/>
      <c r="I69" s="95"/>
      <c r="J69" s="95"/>
      <c r="K69" s="95"/>
    </row>
    <row r="70" customFormat="false" ht="14.65" hidden="false" customHeight="false" outlineLevel="0" collapsed="false">
      <c r="A70" s="18" t="n">
        <v>65</v>
      </c>
      <c r="B70" s="18" t="s">
        <v>693</v>
      </c>
      <c r="C70" s="18" t="s">
        <v>693</v>
      </c>
      <c r="D70" s="18" t="s">
        <v>1636</v>
      </c>
      <c r="E70" s="18" t="s">
        <v>861</v>
      </c>
      <c r="F70" s="18" t="s">
        <v>862</v>
      </c>
      <c r="G70" s="38" t="s">
        <v>863</v>
      </c>
      <c r="H70" s="95"/>
      <c r="I70" s="95"/>
      <c r="J70" s="95"/>
      <c r="K70" s="95"/>
    </row>
    <row r="71" customFormat="false" ht="14.65" hidden="false" customHeight="false" outlineLevel="0" collapsed="false">
      <c r="A71" s="19" t="n">
        <v>66</v>
      </c>
      <c r="B71" s="19" t="s">
        <v>718</v>
      </c>
      <c r="C71" s="19" t="s">
        <v>718</v>
      </c>
      <c r="D71" s="19" t="s">
        <v>1637</v>
      </c>
      <c r="E71" s="19" t="s">
        <v>921</v>
      </c>
      <c r="F71" s="19" t="s">
        <v>922</v>
      </c>
      <c r="G71" s="1" t="s">
        <v>786</v>
      </c>
      <c r="H71" s="95"/>
      <c r="I71" s="95"/>
      <c r="J71" s="95"/>
      <c r="K71" s="95"/>
    </row>
    <row r="72" customFormat="false" ht="14.65" hidden="false" customHeight="false" outlineLevel="0" collapsed="false">
      <c r="A72" s="18" t="n">
        <v>67</v>
      </c>
      <c r="B72" s="18" t="s">
        <v>719</v>
      </c>
      <c r="C72" s="18" t="s">
        <v>719</v>
      </c>
      <c r="D72" s="18" t="s">
        <v>786</v>
      </c>
      <c r="E72" s="18" t="s">
        <v>786</v>
      </c>
      <c r="F72" s="18" t="s">
        <v>786</v>
      </c>
      <c r="G72" s="38" t="s">
        <v>786</v>
      </c>
      <c r="H72" s="95"/>
      <c r="I72" s="95"/>
      <c r="J72" s="95"/>
      <c r="K72" s="95"/>
    </row>
    <row r="73" customFormat="false" ht="14.65" hidden="false" customHeight="false" outlineLevel="0" collapsed="false">
      <c r="A73" s="19" t="n">
        <v>68</v>
      </c>
      <c r="B73" s="19" t="s">
        <v>1638</v>
      </c>
      <c r="C73" s="19" t="s">
        <v>1638</v>
      </c>
      <c r="D73" s="19" t="s">
        <v>1639</v>
      </c>
      <c r="E73" s="19" t="s">
        <v>1640</v>
      </c>
      <c r="F73" s="19" t="s">
        <v>1641</v>
      </c>
      <c r="G73" s="1" t="s">
        <v>1642</v>
      </c>
      <c r="H73" s="95"/>
      <c r="I73" s="95"/>
      <c r="J73" s="95"/>
      <c r="K73" s="95"/>
    </row>
    <row r="74" customFormat="false" ht="14.65" hidden="false" customHeight="false" outlineLevel="0" collapsed="false">
      <c r="A74" s="18" t="n">
        <v>68</v>
      </c>
      <c r="B74" s="18" t="s">
        <v>1638</v>
      </c>
      <c r="C74" s="18" t="s">
        <v>1638</v>
      </c>
      <c r="D74" s="18" t="s">
        <v>1643</v>
      </c>
      <c r="E74" s="18" t="s">
        <v>1644</v>
      </c>
      <c r="F74" s="18" t="s">
        <v>1645</v>
      </c>
      <c r="G74" s="38" t="s">
        <v>1646</v>
      </c>
      <c r="H74" s="190"/>
      <c r="I74" s="190"/>
      <c r="J74" s="190"/>
      <c r="K74" s="190"/>
    </row>
    <row r="75" customFormat="false" ht="14.65" hidden="false" customHeight="false" outlineLevel="0" collapsed="false">
      <c r="A75" s="19" t="n">
        <v>68</v>
      </c>
      <c r="B75" s="19" t="s">
        <v>1638</v>
      </c>
      <c r="C75" s="19" t="s">
        <v>1638</v>
      </c>
      <c r="D75" s="19" t="s">
        <v>1647</v>
      </c>
      <c r="E75" s="19" t="s">
        <v>1648</v>
      </c>
      <c r="F75" s="19" t="s">
        <v>1649</v>
      </c>
      <c r="G75" s="1" t="s">
        <v>1650</v>
      </c>
      <c r="H75" s="190"/>
      <c r="I75" s="190"/>
      <c r="J75" s="190"/>
      <c r="K75" s="190"/>
    </row>
    <row r="76" customFormat="false" ht="14.65" hidden="false" customHeight="false" outlineLevel="0" collapsed="false">
      <c r="A76" s="18" t="n">
        <v>68</v>
      </c>
      <c r="B76" s="18" t="s">
        <v>1638</v>
      </c>
      <c r="C76" s="18" t="s">
        <v>1638</v>
      </c>
      <c r="D76" s="18" t="s">
        <v>1651</v>
      </c>
      <c r="E76" s="18" t="s">
        <v>1652</v>
      </c>
      <c r="F76" s="18" t="s">
        <v>1653</v>
      </c>
      <c r="G76" s="38" t="s">
        <v>1654</v>
      </c>
      <c r="H76" s="190"/>
      <c r="I76" s="190"/>
      <c r="J76" s="190"/>
      <c r="K76" s="190"/>
    </row>
    <row r="77" customFormat="false" ht="14.65" hidden="false" customHeight="false" outlineLevel="0" collapsed="false">
      <c r="A77" s="19" t="n">
        <v>68</v>
      </c>
      <c r="B77" s="19" t="s">
        <v>1638</v>
      </c>
      <c r="C77" s="19" t="s">
        <v>1638</v>
      </c>
      <c r="D77" s="19" t="s">
        <v>1655</v>
      </c>
      <c r="E77" s="19" t="s">
        <v>1656</v>
      </c>
      <c r="F77" s="19" t="s">
        <v>1657</v>
      </c>
      <c r="G77" s="1" t="s">
        <v>1658</v>
      </c>
      <c r="H77" s="190"/>
      <c r="I77" s="190"/>
      <c r="J77" s="190"/>
      <c r="K77" s="190"/>
    </row>
    <row r="78" customFormat="false" ht="14.65" hidden="false" customHeight="false" outlineLevel="0" collapsed="false">
      <c r="A78" s="18" t="n">
        <v>68</v>
      </c>
      <c r="B78" s="18" t="s">
        <v>1638</v>
      </c>
      <c r="C78" s="18" t="s">
        <v>1638</v>
      </c>
      <c r="D78" s="18" t="s">
        <v>1659</v>
      </c>
      <c r="E78" s="18" t="s">
        <v>1660</v>
      </c>
      <c r="F78" s="18" t="s">
        <v>1661</v>
      </c>
      <c r="G78" s="38" t="s">
        <v>1662</v>
      </c>
      <c r="H78" s="190"/>
      <c r="I78" s="190"/>
      <c r="J78" s="190"/>
      <c r="K78" s="190"/>
    </row>
    <row r="79" customFormat="false" ht="14.65" hidden="false" customHeight="false" outlineLevel="0" collapsed="false">
      <c r="A79" s="19" t="n">
        <v>68</v>
      </c>
      <c r="B79" s="19" t="s">
        <v>1638</v>
      </c>
      <c r="C79" s="19" t="s">
        <v>1638</v>
      </c>
      <c r="D79" s="19" t="s">
        <v>1663</v>
      </c>
      <c r="E79" s="19" t="s">
        <v>1664</v>
      </c>
      <c r="F79" s="19" t="s">
        <v>1665</v>
      </c>
      <c r="G79" s="1" t="s">
        <v>1666</v>
      </c>
      <c r="H79" s="190"/>
      <c r="I79" s="190"/>
      <c r="J79" s="190"/>
      <c r="K79" s="190"/>
    </row>
    <row r="80" customFormat="false" ht="14.65" hidden="false" customHeight="false" outlineLevel="0" collapsed="false">
      <c r="A80" s="18" t="n">
        <v>68</v>
      </c>
      <c r="B80" s="18" t="s">
        <v>1638</v>
      </c>
      <c r="C80" s="18" t="s">
        <v>1638</v>
      </c>
      <c r="D80" s="18" t="s">
        <v>1667</v>
      </c>
      <c r="E80" s="18" t="s">
        <v>1668</v>
      </c>
      <c r="F80" s="18" t="s">
        <v>1669</v>
      </c>
      <c r="G80" s="38" t="s">
        <v>1670</v>
      </c>
      <c r="H80" s="190"/>
      <c r="I80" s="190"/>
      <c r="J80" s="190"/>
      <c r="K80" s="190"/>
    </row>
    <row r="81" customFormat="false" ht="14.65" hidden="false" customHeight="false" outlineLevel="0" collapsed="false">
      <c r="A81" s="19" t="n">
        <v>68</v>
      </c>
      <c r="B81" s="19" t="s">
        <v>1638</v>
      </c>
      <c r="C81" s="19" t="s">
        <v>1638</v>
      </c>
      <c r="D81" s="19" t="s">
        <v>1671</v>
      </c>
      <c r="E81" s="19" t="s">
        <v>1672</v>
      </c>
      <c r="F81" s="19" t="s">
        <v>1673</v>
      </c>
      <c r="G81" s="1" t="s">
        <v>1674</v>
      </c>
      <c r="H81" s="190"/>
      <c r="I81" s="190"/>
      <c r="J81" s="190"/>
      <c r="K81" s="190"/>
    </row>
    <row r="82" customFormat="false" ht="14.65" hidden="false" customHeight="false" outlineLevel="0" collapsed="false">
      <c r="A82" s="18" t="n">
        <v>68</v>
      </c>
      <c r="B82" s="18" t="s">
        <v>1638</v>
      </c>
      <c r="C82" s="18" t="s">
        <v>1638</v>
      </c>
      <c r="D82" s="18" t="s">
        <v>1675</v>
      </c>
      <c r="E82" s="18" t="s">
        <v>1676</v>
      </c>
      <c r="F82" s="18" t="s">
        <v>1677</v>
      </c>
      <c r="G82" s="38" t="s">
        <v>786</v>
      </c>
      <c r="H82" s="190"/>
      <c r="I82" s="190"/>
      <c r="J82" s="190"/>
      <c r="K82" s="190"/>
    </row>
    <row r="83" customFormat="false" ht="14.65" hidden="false" customHeight="false" outlineLevel="0" collapsed="false">
      <c r="A83" s="19" t="n">
        <v>68</v>
      </c>
      <c r="B83" s="19" t="s">
        <v>1638</v>
      </c>
      <c r="C83" s="19" t="s">
        <v>1638</v>
      </c>
      <c r="D83" s="19" t="s">
        <v>1678</v>
      </c>
      <c r="E83" s="19" t="s">
        <v>1679</v>
      </c>
      <c r="F83" s="19" t="s">
        <v>1680</v>
      </c>
      <c r="G83" s="1" t="s">
        <v>1681</v>
      </c>
      <c r="H83" s="190"/>
      <c r="I83" s="190"/>
      <c r="J83" s="190"/>
      <c r="K83" s="190"/>
    </row>
    <row r="84" customFormat="false" ht="14.65" hidden="false" customHeight="false" outlineLevel="0" collapsed="false">
      <c r="A84" s="18" t="n">
        <v>68</v>
      </c>
      <c r="B84" s="18" t="s">
        <v>1638</v>
      </c>
      <c r="C84" s="18" t="s">
        <v>1638</v>
      </c>
      <c r="D84" s="18" t="s">
        <v>1682</v>
      </c>
      <c r="E84" s="18" t="s">
        <v>1683</v>
      </c>
      <c r="F84" s="18" t="s">
        <v>1684</v>
      </c>
      <c r="G84" s="38" t="s">
        <v>1685</v>
      </c>
      <c r="H84" s="190"/>
      <c r="I84" s="190"/>
      <c r="J84" s="190"/>
      <c r="K84" s="190"/>
    </row>
    <row r="85" customFormat="false" ht="14.65" hidden="false" customHeight="false" outlineLevel="0" collapsed="false">
      <c r="A85" s="19" t="n">
        <v>68</v>
      </c>
      <c r="B85" s="19" t="s">
        <v>1638</v>
      </c>
      <c r="C85" s="19" t="s">
        <v>1638</v>
      </c>
      <c r="D85" s="19" t="s">
        <v>1686</v>
      </c>
      <c r="E85" s="19" t="s">
        <v>1687</v>
      </c>
      <c r="F85" s="19" t="s">
        <v>1688</v>
      </c>
      <c r="G85" s="1" t="s">
        <v>1689</v>
      </c>
      <c r="H85" s="190"/>
      <c r="I85" s="190"/>
      <c r="J85" s="190"/>
      <c r="K85" s="190"/>
    </row>
    <row r="86" customFormat="false" ht="14.65" hidden="false" customHeight="false" outlineLevel="0" collapsed="false">
      <c r="A86" s="18" t="n">
        <v>68</v>
      </c>
      <c r="B86" s="18" t="s">
        <v>1638</v>
      </c>
      <c r="C86" s="18" t="s">
        <v>1638</v>
      </c>
      <c r="D86" s="18" t="s">
        <v>1690</v>
      </c>
      <c r="E86" s="18" t="s">
        <v>1691</v>
      </c>
      <c r="F86" s="18" t="s">
        <v>1692</v>
      </c>
      <c r="G86" s="38" t="s">
        <v>1693</v>
      </c>
      <c r="H86" s="190"/>
      <c r="I86" s="190"/>
      <c r="J86" s="190"/>
      <c r="K86" s="190"/>
    </row>
    <row r="87" customFormat="false" ht="14.65" hidden="false" customHeight="false" outlineLevel="0" collapsed="false">
      <c r="A87" s="19" t="n">
        <v>68</v>
      </c>
      <c r="B87" s="19" t="s">
        <v>1638</v>
      </c>
      <c r="C87" s="19" t="s">
        <v>1638</v>
      </c>
      <c r="D87" s="19" t="s">
        <v>1694</v>
      </c>
      <c r="E87" s="19" t="s">
        <v>1695</v>
      </c>
      <c r="F87" s="19" t="s">
        <v>1696</v>
      </c>
      <c r="G87" s="1" t="s">
        <v>1697</v>
      </c>
      <c r="H87" s="190"/>
      <c r="I87" s="190"/>
      <c r="J87" s="190"/>
      <c r="K87" s="190"/>
    </row>
    <row r="88" customFormat="false" ht="14.65" hidden="false" customHeight="false" outlineLevel="0" collapsed="false">
      <c r="A88" s="18" t="n">
        <v>68</v>
      </c>
      <c r="B88" s="18" t="s">
        <v>1638</v>
      </c>
      <c r="C88" s="18" t="s">
        <v>1638</v>
      </c>
      <c r="D88" s="18" t="s">
        <v>1698</v>
      </c>
      <c r="E88" s="18" t="s">
        <v>1699</v>
      </c>
      <c r="F88" s="18" t="s">
        <v>1700</v>
      </c>
      <c r="G88" s="38" t="s">
        <v>1701</v>
      </c>
      <c r="H88" s="190"/>
      <c r="I88" s="190"/>
      <c r="J88" s="190"/>
      <c r="K88" s="190"/>
    </row>
    <row r="89" customFormat="false" ht="14.65" hidden="false" customHeight="false" outlineLevel="0" collapsed="false">
      <c r="A89" s="19" t="n">
        <v>69</v>
      </c>
      <c r="B89" s="19" t="s">
        <v>1702</v>
      </c>
      <c r="C89" s="19" t="s">
        <v>1702</v>
      </c>
      <c r="D89" s="19" t="s">
        <v>786</v>
      </c>
      <c r="E89" s="19" t="s">
        <v>786</v>
      </c>
      <c r="F89" s="19" t="s">
        <v>786</v>
      </c>
      <c r="G89" s="1" t="s">
        <v>786</v>
      </c>
      <c r="H89" s="190"/>
      <c r="I89" s="190"/>
      <c r="J89" s="190"/>
      <c r="K89" s="190"/>
    </row>
    <row r="90" customFormat="false" ht="14.65" hidden="false" customHeight="false" outlineLevel="0" collapsed="false">
      <c r="A90" s="18" t="n">
        <v>70</v>
      </c>
      <c r="B90" s="18" t="s">
        <v>726</v>
      </c>
      <c r="C90" s="18" t="s">
        <v>726</v>
      </c>
      <c r="D90" s="18" t="s">
        <v>786</v>
      </c>
      <c r="E90" s="18" t="s">
        <v>786</v>
      </c>
      <c r="F90" s="18" t="s">
        <v>786</v>
      </c>
      <c r="G90" s="38" t="s">
        <v>786</v>
      </c>
      <c r="H90" s="190"/>
      <c r="I90" s="190"/>
      <c r="J90" s="190"/>
      <c r="K90" s="190"/>
    </row>
    <row r="91" customFormat="false" ht="14.65" hidden="false" customHeight="false" outlineLevel="0" collapsed="false">
      <c r="A91" s="19" t="n">
        <v>71</v>
      </c>
      <c r="B91" s="19" t="s">
        <v>694</v>
      </c>
      <c r="C91" s="19" t="s">
        <v>694</v>
      </c>
      <c r="D91" s="19" t="s">
        <v>1703</v>
      </c>
      <c r="E91" s="19" t="s">
        <v>925</v>
      </c>
      <c r="F91" s="19" t="s">
        <v>926</v>
      </c>
      <c r="G91" s="1" t="s">
        <v>927</v>
      </c>
      <c r="H91" s="190"/>
      <c r="I91" s="190"/>
      <c r="J91" s="190"/>
      <c r="K91" s="190"/>
    </row>
    <row r="92" customFormat="false" ht="14.65" hidden="false" customHeight="false" outlineLevel="0" collapsed="false">
      <c r="A92" s="18" t="n">
        <v>72</v>
      </c>
      <c r="B92" s="18" t="s">
        <v>695</v>
      </c>
      <c r="C92" s="18" t="s">
        <v>695</v>
      </c>
      <c r="D92" s="18" t="s">
        <v>1704</v>
      </c>
      <c r="E92" s="18" t="s">
        <v>806</v>
      </c>
      <c r="F92" s="18" t="s">
        <v>928</v>
      </c>
      <c r="G92" s="38" t="s">
        <v>786</v>
      </c>
      <c r="H92" s="190"/>
      <c r="I92" s="190"/>
      <c r="J92" s="190"/>
      <c r="K92" s="190"/>
    </row>
    <row r="93" customFormat="false" ht="14.65" hidden="false" customHeight="false" outlineLevel="0" collapsed="false">
      <c r="A93" s="19" t="n">
        <v>73</v>
      </c>
      <c r="B93" s="19" t="s">
        <v>700</v>
      </c>
      <c r="C93" s="19" t="s">
        <v>700</v>
      </c>
      <c r="D93" s="19" t="s">
        <v>1705</v>
      </c>
      <c r="E93" s="19" t="s">
        <v>852</v>
      </c>
      <c r="F93" s="19" t="s">
        <v>853</v>
      </c>
      <c r="G93" s="1" t="s">
        <v>854</v>
      </c>
      <c r="H93" s="190"/>
      <c r="I93" s="190"/>
      <c r="J93" s="190"/>
      <c r="K93" s="190"/>
    </row>
    <row r="94" customFormat="false" ht="14.65" hidden="false" customHeight="false" outlineLevel="0" collapsed="false">
      <c r="A94" s="18" t="n">
        <v>74</v>
      </c>
      <c r="B94" s="18" t="s">
        <v>701</v>
      </c>
      <c r="C94" s="18" t="s">
        <v>701</v>
      </c>
      <c r="D94" s="18" t="s">
        <v>1706</v>
      </c>
      <c r="E94" s="18" t="s">
        <v>793</v>
      </c>
      <c r="F94" s="18" t="s">
        <v>855</v>
      </c>
      <c r="G94" s="38" t="s">
        <v>786</v>
      </c>
      <c r="H94" s="190"/>
      <c r="I94" s="190"/>
      <c r="J94" s="190"/>
      <c r="K94" s="190"/>
    </row>
    <row r="95" customFormat="false" ht="14.65" hidden="false" customHeight="false" outlineLevel="0" collapsed="false">
      <c r="A95" s="19" t="n">
        <v>75</v>
      </c>
      <c r="B95" s="19" t="s">
        <v>715</v>
      </c>
      <c r="C95" s="19" t="s">
        <v>715</v>
      </c>
      <c r="D95" s="19" t="s">
        <v>786</v>
      </c>
      <c r="E95" s="19" t="s">
        <v>786</v>
      </c>
      <c r="F95" s="19" t="s">
        <v>786</v>
      </c>
      <c r="G95" s="1" t="s">
        <v>786</v>
      </c>
      <c r="H95" s="190"/>
      <c r="I95" s="190"/>
      <c r="J95" s="190"/>
      <c r="K95" s="190"/>
    </row>
    <row r="96" customFormat="false" ht="14.65" hidden="false" customHeight="false" outlineLevel="0" collapsed="false">
      <c r="A96" s="18" t="n">
        <v>76</v>
      </c>
      <c r="B96" s="18" t="s">
        <v>723</v>
      </c>
      <c r="C96" s="18" t="s">
        <v>723</v>
      </c>
      <c r="D96" s="18" t="s">
        <v>1707</v>
      </c>
      <c r="E96" s="18" t="s">
        <v>899</v>
      </c>
      <c r="F96" s="18" t="s">
        <v>900</v>
      </c>
      <c r="G96" s="38" t="s">
        <v>786</v>
      </c>
      <c r="H96" s="190"/>
      <c r="I96" s="190"/>
      <c r="J96" s="190"/>
      <c r="K96" s="190"/>
    </row>
    <row r="97" customFormat="false" ht="14.65" hidden="false" customHeight="false" outlineLevel="0" collapsed="false">
      <c r="A97" s="19" t="n">
        <v>77</v>
      </c>
      <c r="B97" s="19" t="s">
        <v>724</v>
      </c>
      <c r="C97" s="19" t="s">
        <v>724</v>
      </c>
      <c r="D97" s="19" t="s">
        <v>786</v>
      </c>
      <c r="E97" s="19" t="s">
        <v>786</v>
      </c>
      <c r="F97" s="19" t="s">
        <v>786</v>
      </c>
      <c r="G97" s="1" t="s">
        <v>786</v>
      </c>
      <c r="H97" s="190"/>
      <c r="I97" s="190"/>
      <c r="J97" s="190"/>
      <c r="K97" s="190"/>
    </row>
    <row r="98" customFormat="false" ht="14.65" hidden="false" customHeight="false" outlineLevel="0" collapsed="false">
      <c r="A98" s="18" t="n">
        <v>78</v>
      </c>
      <c r="B98" s="18" t="s">
        <v>707</v>
      </c>
      <c r="C98" s="18" t="s">
        <v>707</v>
      </c>
      <c r="D98" s="18" t="s">
        <v>786</v>
      </c>
      <c r="E98" s="18" t="s">
        <v>786</v>
      </c>
      <c r="F98" s="18" t="s">
        <v>786</v>
      </c>
      <c r="G98" s="38" t="s">
        <v>786</v>
      </c>
      <c r="H98" s="190"/>
      <c r="I98" s="190"/>
      <c r="J98" s="190"/>
      <c r="K98" s="190"/>
    </row>
    <row r="99" customFormat="false" ht="14.65" hidden="false" customHeight="false" outlineLevel="0" collapsed="false">
      <c r="A99" s="19" t="n">
        <v>79</v>
      </c>
      <c r="B99" s="19" t="s">
        <v>708</v>
      </c>
      <c r="C99" s="19" t="s">
        <v>708</v>
      </c>
      <c r="D99" s="19" t="s">
        <v>786</v>
      </c>
      <c r="E99" s="19" t="s">
        <v>786</v>
      </c>
      <c r="F99" s="19" t="s">
        <v>786</v>
      </c>
      <c r="G99" s="1" t="s">
        <v>786</v>
      </c>
      <c r="H99" s="190"/>
      <c r="I99" s="190"/>
      <c r="J99" s="190"/>
      <c r="K99" s="190"/>
    </row>
    <row r="100" customFormat="false" ht="14.65" hidden="false" customHeight="false" outlineLevel="0" collapsed="false">
      <c r="A100" s="18" t="n">
        <v>80</v>
      </c>
      <c r="B100" s="18" t="s">
        <v>1708</v>
      </c>
      <c r="C100" s="18" t="s">
        <v>1708</v>
      </c>
      <c r="D100" s="18" t="s">
        <v>1709</v>
      </c>
      <c r="E100" s="18" t="s">
        <v>1710</v>
      </c>
      <c r="F100" s="18" t="s">
        <v>1711</v>
      </c>
      <c r="G100" s="38" t="s">
        <v>1712</v>
      </c>
      <c r="H100" s="190"/>
      <c r="I100" s="190"/>
      <c r="J100" s="190"/>
      <c r="K100" s="190"/>
    </row>
    <row r="101" customFormat="false" ht="14.65" hidden="false" customHeight="false" outlineLevel="0" collapsed="false">
      <c r="A101" s="19" t="n">
        <v>81</v>
      </c>
      <c r="B101" s="19" t="s">
        <v>1713</v>
      </c>
      <c r="C101" s="19" t="s">
        <v>1713</v>
      </c>
      <c r="D101" s="19" t="s">
        <v>1714</v>
      </c>
      <c r="E101" s="19" t="s">
        <v>1715</v>
      </c>
      <c r="F101" s="19" t="s">
        <v>1716</v>
      </c>
      <c r="G101" s="1" t="s">
        <v>1717</v>
      </c>
      <c r="H101" s="190"/>
      <c r="I101" s="190"/>
      <c r="J101" s="190"/>
      <c r="K101" s="190"/>
    </row>
    <row r="102" customFormat="false" ht="14.65" hidden="false" customHeight="false" outlineLevel="0" collapsed="false">
      <c r="A102" s="18" t="n">
        <v>82</v>
      </c>
      <c r="B102" s="18" t="s">
        <v>671</v>
      </c>
      <c r="C102" s="18" t="s">
        <v>671</v>
      </c>
      <c r="D102" s="18" t="s">
        <v>786</v>
      </c>
      <c r="E102" s="18" t="s">
        <v>786</v>
      </c>
      <c r="F102" s="18" t="s">
        <v>786</v>
      </c>
      <c r="G102" s="38" t="s">
        <v>786</v>
      </c>
      <c r="H102" s="190"/>
      <c r="I102" s="190"/>
      <c r="J102" s="190"/>
      <c r="K102" s="190"/>
    </row>
    <row r="103" customFormat="false" ht="14.65" hidden="false" customHeight="false" outlineLevel="0" collapsed="false">
      <c r="A103" s="19" t="n">
        <v>83</v>
      </c>
      <c r="B103" s="19" t="s">
        <v>672</v>
      </c>
      <c r="C103" s="19" t="s">
        <v>672</v>
      </c>
      <c r="D103" s="19" t="s">
        <v>786</v>
      </c>
      <c r="E103" s="19" t="s">
        <v>786</v>
      </c>
      <c r="F103" s="19" t="s">
        <v>786</v>
      </c>
      <c r="G103" s="1" t="s">
        <v>786</v>
      </c>
      <c r="H103" s="190"/>
      <c r="I103" s="190"/>
      <c r="J103" s="190"/>
      <c r="K103" s="190"/>
    </row>
    <row r="104" customFormat="false" ht="14.65" hidden="false" customHeight="false" outlineLevel="0" collapsed="false">
      <c r="A104" s="18" t="n">
        <v>84</v>
      </c>
      <c r="B104" s="18" t="s">
        <v>696</v>
      </c>
      <c r="C104" s="18" t="s">
        <v>696</v>
      </c>
      <c r="D104" s="18" t="s">
        <v>1718</v>
      </c>
      <c r="E104" s="18" t="s">
        <v>809</v>
      </c>
      <c r="F104" s="18" t="s">
        <v>929</v>
      </c>
      <c r="G104" s="38" t="s">
        <v>786</v>
      </c>
      <c r="H104" s="190"/>
      <c r="I104" s="190"/>
      <c r="J104" s="190"/>
      <c r="K104" s="190"/>
    </row>
    <row r="105" customFormat="false" ht="14.65" hidden="false" customHeight="false" outlineLevel="0" collapsed="false">
      <c r="A105" s="19" t="n">
        <v>85</v>
      </c>
      <c r="B105" s="19" t="s">
        <v>697</v>
      </c>
      <c r="C105" s="19" t="s">
        <v>697</v>
      </c>
      <c r="D105" s="19" t="s">
        <v>1719</v>
      </c>
      <c r="E105" s="19" t="s">
        <v>930</v>
      </c>
      <c r="F105" s="19" t="s">
        <v>931</v>
      </c>
      <c r="G105" s="1" t="s">
        <v>932</v>
      </c>
      <c r="H105" s="190"/>
      <c r="I105" s="190"/>
      <c r="J105" s="190"/>
      <c r="K105" s="190"/>
    </row>
    <row r="106" customFormat="false" ht="14.65" hidden="false" customHeight="false" outlineLevel="0" collapsed="false">
      <c r="A106" s="18" t="n">
        <v>86</v>
      </c>
      <c r="B106" s="18" t="s">
        <v>711</v>
      </c>
      <c r="C106" s="18" t="s">
        <v>711</v>
      </c>
      <c r="D106" s="18" t="s">
        <v>1720</v>
      </c>
      <c r="E106" s="18" t="s">
        <v>901</v>
      </c>
      <c r="F106" s="18" t="s">
        <v>902</v>
      </c>
      <c r="G106" s="38" t="s">
        <v>903</v>
      </c>
      <c r="H106" s="190"/>
      <c r="I106" s="190"/>
      <c r="J106" s="190"/>
      <c r="K106" s="190"/>
    </row>
    <row r="107" customFormat="false" ht="14.65" hidden="false" customHeight="false" outlineLevel="0" collapsed="false">
      <c r="A107" s="19" t="n">
        <v>87</v>
      </c>
      <c r="B107" s="19" t="s">
        <v>712</v>
      </c>
      <c r="C107" s="19" t="s">
        <v>712</v>
      </c>
      <c r="D107" s="19" t="s">
        <v>1721</v>
      </c>
      <c r="E107" s="19" t="s">
        <v>904</v>
      </c>
      <c r="F107" s="19" t="s">
        <v>905</v>
      </c>
      <c r="G107" s="1" t="s">
        <v>906</v>
      </c>
      <c r="H107" s="190"/>
      <c r="I107" s="190"/>
      <c r="J107" s="190"/>
      <c r="K107" s="190"/>
    </row>
    <row r="108" customFormat="false" ht="14.65" hidden="false" customHeight="false" outlineLevel="0" collapsed="false">
      <c r="A108" s="18" t="n">
        <v>88</v>
      </c>
      <c r="B108" s="18" t="s">
        <v>705</v>
      </c>
      <c r="C108" s="18" t="s">
        <v>705</v>
      </c>
      <c r="D108" s="18" t="s">
        <v>786</v>
      </c>
      <c r="E108" s="18" t="s">
        <v>786</v>
      </c>
      <c r="F108" s="18" t="s">
        <v>786</v>
      </c>
      <c r="G108" s="38" t="s">
        <v>786</v>
      </c>
      <c r="H108" s="190"/>
      <c r="I108" s="190"/>
      <c r="J108" s="190"/>
      <c r="K108" s="190"/>
    </row>
    <row r="109" customFormat="false" ht="14.65" hidden="false" customHeight="false" outlineLevel="0" collapsed="false">
      <c r="A109" s="19" t="n">
        <v>89</v>
      </c>
      <c r="B109" s="19" t="s">
        <v>674</v>
      </c>
      <c r="C109" s="19" t="s">
        <v>674</v>
      </c>
      <c r="D109" s="19" t="s">
        <v>1722</v>
      </c>
      <c r="E109" s="19" t="s">
        <v>873</v>
      </c>
      <c r="F109" s="19" t="s">
        <v>874</v>
      </c>
      <c r="G109" s="1" t="s">
        <v>786</v>
      </c>
      <c r="H109" s="190"/>
      <c r="I109" s="190"/>
      <c r="J109" s="190"/>
      <c r="K109" s="190"/>
    </row>
    <row r="110" customFormat="false" ht="14.65" hidden="false" customHeight="false" outlineLevel="0" collapsed="false">
      <c r="A110" s="18" t="n">
        <v>90</v>
      </c>
      <c r="B110" s="18" t="s">
        <v>675</v>
      </c>
      <c r="C110" s="18" t="s">
        <v>675</v>
      </c>
      <c r="D110" s="18" t="s">
        <v>1723</v>
      </c>
      <c r="E110" s="18" t="s">
        <v>878</v>
      </c>
      <c r="F110" s="18" t="s">
        <v>879</v>
      </c>
      <c r="G110" s="38" t="s">
        <v>786</v>
      </c>
      <c r="H110" s="190"/>
      <c r="I110" s="190"/>
      <c r="J110" s="190"/>
      <c r="K110" s="190"/>
    </row>
    <row r="111" customFormat="false" ht="14.65" hidden="false" customHeight="false" outlineLevel="0" collapsed="false">
      <c r="A111" s="19" t="n">
        <v>91</v>
      </c>
      <c r="B111" s="19" t="s">
        <v>1724</v>
      </c>
      <c r="C111" s="19" t="s">
        <v>1724</v>
      </c>
      <c r="D111" s="19" t="s">
        <v>786</v>
      </c>
      <c r="E111" s="19" t="s">
        <v>786</v>
      </c>
      <c r="F111" s="19" t="s">
        <v>786</v>
      </c>
      <c r="G111" s="1" t="s">
        <v>786</v>
      </c>
      <c r="H111" s="190"/>
      <c r="I111" s="190"/>
      <c r="J111" s="190"/>
      <c r="K111" s="190"/>
    </row>
    <row r="112" customFormat="false" ht="14.65" hidden="false" customHeight="false" outlineLevel="0" collapsed="false">
      <c r="A112" s="18" t="n">
        <v>92</v>
      </c>
      <c r="B112" s="18" t="s">
        <v>1725</v>
      </c>
      <c r="C112" s="18" t="s">
        <v>1725</v>
      </c>
      <c r="D112" s="18" t="s">
        <v>786</v>
      </c>
      <c r="E112" s="18" t="s">
        <v>786</v>
      </c>
      <c r="F112" s="18" t="s">
        <v>786</v>
      </c>
      <c r="G112" s="38" t="s">
        <v>786</v>
      </c>
      <c r="H112" s="190"/>
      <c r="I112" s="190"/>
      <c r="J112" s="190"/>
      <c r="K112" s="190"/>
    </row>
    <row r="113" customFormat="false" ht="14.65" hidden="false" customHeight="false" outlineLevel="0" collapsed="false">
      <c r="A113" s="19" t="n">
        <v>93</v>
      </c>
      <c r="B113" s="19" t="s">
        <v>716</v>
      </c>
      <c r="C113" s="19" t="s">
        <v>716</v>
      </c>
      <c r="D113" s="19" t="s">
        <v>1726</v>
      </c>
      <c r="E113" s="19" t="s">
        <v>820</v>
      </c>
      <c r="F113" s="19" t="s">
        <v>895</v>
      </c>
      <c r="G113" s="1" t="s">
        <v>786</v>
      </c>
      <c r="H113" s="190"/>
      <c r="I113" s="190"/>
      <c r="J113" s="190"/>
      <c r="K113" s="190"/>
    </row>
    <row r="114" customFormat="false" ht="14.65" hidden="false" customHeight="false" outlineLevel="0" collapsed="false">
      <c r="A114" s="34" t="n">
        <v>94</v>
      </c>
      <c r="B114" s="34" t="s">
        <v>717</v>
      </c>
      <c r="C114" s="34" t="s">
        <v>717</v>
      </c>
      <c r="D114" s="34" t="s">
        <v>1727</v>
      </c>
      <c r="E114" s="34" t="s">
        <v>896</v>
      </c>
      <c r="F114" s="34" t="s">
        <v>897</v>
      </c>
      <c r="G114" s="132" t="s">
        <v>898</v>
      </c>
      <c r="H114" s="190"/>
      <c r="I114" s="190"/>
      <c r="J114" s="190"/>
      <c r="K114" s="190"/>
    </row>
  </sheetData>
  <printOptions headings="false" gridLines="false" gridLinesSet="true" horizontalCentered="false" verticalCentered="false"/>
  <pageMargins left="0.7875" right="0.7875" top="0.7875" bottom="0.7875" header="0.511811023622047" footer="0.511811023622047"/>
  <pageSetup paperSize="9" scale="100" fitToWidth="1" fitToHeight="3"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U124"/>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C27" activeCellId="0" sqref="C27"/>
    </sheetView>
  </sheetViews>
  <sheetFormatPr defaultColWidth="11.5234375" defaultRowHeight="14.65" zeroHeight="false" outlineLevelRow="0" outlineLevelCol="0"/>
  <cols>
    <col collapsed="false" customWidth="true" hidden="false" outlineLevel="0" max="1" min="1" style="1" width="25.9"/>
    <col collapsed="false" customWidth="true" hidden="false" outlineLevel="0" max="3" min="2" style="1" width="17.87"/>
    <col collapsed="false" customWidth="false" hidden="false" outlineLevel="0" max="255" min="4" style="1" width="11.52"/>
  </cols>
  <sheetData>
    <row r="1" customFormat="false" ht="14.65" hidden="false" customHeight="false" outlineLevel="0" collapsed="false">
      <c r="A1" s="2" t="s">
        <v>310</v>
      </c>
      <c r="B1" s="2"/>
      <c r="C1" s="2"/>
      <c r="D1" s="2"/>
      <c r="E1" s="2"/>
    </row>
    <row r="2" customFormat="false" ht="14.65" hidden="false" customHeight="false" outlineLevel="0" collapsed="false">
      <c r="A2" s="19"/>
    </row>
    <row r="3" customFormat="false" ht="14.65" hidden="false" customHeight="false" outlineLevel="0" collapsed="false">
      <c r="A3" s="21"/>
      <c r="B3" s="22" t="s">
        <v>311</v>
      </c>
      <c r="C3" s="23" t="s">
        <v>312</v>
      </c>
    </row>
    <row r="4" customFormat="false" ht="14.65" hidden="false" customHeight="false" outlineLevel="0" collapsed="false">
      <c r="A4" s="24" t="s">
        <v>313</v>
      </c>
      <c r="B4" s="25" t="s">
        <v>314</v>
      </c>
      <c r="C4" s="26" t="s">
        <v>315</v>
      </c>
    </row>
    <row r="5" customFormat="false" ht="14.65" hidden="false" customHeight="false" outlineLevel="0" collapsed="false">
      <c r="A5" s="27" t="s">
        <v>316</v>
      </c>
      <c r="B5" s="28" t="s">
        <v>317</v>
      </c>
      <c r="C5" s="29" t="s">
        <v>318</v>
      </c>
    </row>
    <row r="6" customFormat="false" ht="14.65" hidden="false" customHeight="false" outlineLevel="0" collapsed="false">
      <c r="A6" s="24" t="s">
        <v>319</v>
      </c>
      <c r="B6" s="25" t="s">
        <v>320</v>
      </c>
      <c r="C6" s="26" t="s">
        <v>321</v>
      </c>
    </row>
    <row r="7" customFormat="false" ht="14.65" hidden="false" customHeight="false" outlineLevel="0" collapsed="false">
      <c r="A7" s="30" t="s">
        <v>322</v>
      </c>
      <c r="B7" s="31" t="s">
        <v>323</v>
      </c>
      <c r="C7" s="32" t="s">
        <v>324</v>
      </c>
    </row>
    <row r="8" customFormat="false" ht="14.65" hidden="false" customHeight="false" outlineLevel="0" collapsed="false">
      <c r="A8" s="24" t="s">
        <v>325</v>
      </c>
      <c r="B8" s="25" t="s">
        <v>326</v>
      </c>
      <c r="C8" s="26" t="s">
        <v>327</v>
      </c>
    </row>
    <row r="9" customFormat="false" ht="14.65" hidden="false" customHeight="false" outlineLevel="0" collapsed="false">
      <c r="A9" s="27" t="s">
        <v>328</v>
      </c>
      <c r="B9" s="28" t="s">
        <v>329</v>
      </c>
      <c r="C9" s="29" t="s">
        <v>330</v>
      </c>
    </row>
    <row r="10" customFormat="false" ht="14.65" hidden="false" customHeight="false" outlineLevel="0" collapsed="false">
      <c r="A10" s="33" t="s">
        <v>331</v>
      </c>
      <c r="B10" s="34" t="s">
        <v>332</v>
      </c>
      <c r="C10" s="35" t="s">
        <v>333</v>
      </c>
    </row>
    <row r="11" customFormat="false" ht="14.65" hidden="false" customHeight="false" outlineLevel="0" collapsed="false">
      <c r="A11" s="27" t="s">
        <v>334</v>
      </c>
      <c r="B11" s="28" t="n">
        <v>10576987</v>
      </c>
      <c r="C11" s="29" t="n">
        <v>4346755</v>
      </c>
    </row>
    <row r="12" customFormat="false" ht="14.65" hidden="false" customHeight="false" outlineLevel="0" collapsed="false">
      <c r="A12" s="33" t="s">
        <v>335</v>
      </c>
      <c r="B12" s="34" t="n">
        <v>9871219</v>
      </c>
      <c r="C12" s="35" t="n">
        <v>2532181</v>
      </c>
    </row>
    <row r="14" customFormat="false" ht="14.65" hidden="false" customHeight="false" outlineLevel="0" collapsed="false">
      <c r="A14" s="36" t="s">
        <v>336</v>
      </c>
      <c r="B14" s="36"/>
      <c r="C14" s="36"/>
    </row>
    <row r="15" customFormat="false" ht="21.95" hidden="false" customHeight="true" outlineLevel="0" collapsed="false">
      <c r="A15" s="37" t="s">
        <v>337</v>
      </c>
      <c r="B15" s="37"/>
      <c r="C15" s="37"/>
      <c r="D15" s="37"/>
      <c r="E15" s="37"/>
    </row>
    <row r="66" customFormat="false" ht="14.65" hidden="false" customHeight="false" outlineLevel="0" collapsed="false">
      <c r="A66" s="38"/>
      <c r="B66" s="38"/>
      <c r="C66" s="38"/>
      <c r="D66" s="38"/>
      <c r="E66" s="38"/>
      <c r="F66" s="38"/>
      <c r="G66" s="38"/>
      <c r="H66" s="38"/>
      <c r="I66" s="38"/>
      <c r="J66" s="38"/>
      <c r="K66" s="38"/>
      <c r="L66" s="38"/>
      <c r="M66" s="38"/>
      <c r="N66" s="38"/>
      <c r="O66" s="38"/>
      <c r="P66" s="38"/>
      <c r="Q66" s="38"/>
      <c r="R66" s="38"/>
      <c r="S66" s="38"/>
      <c r="T66" s="38"/>
      <c r="U66" s="38"/>
    </row>
    <row r="68" customFormat="false" ht="14.65" hidden="false" customHeight="false" outlineLevel="0" collapsed="false">
      <c r="A68" s="38"/>
      <c r="B68" s="38"/>
      <c r="C68" s="38"/>
      <c r="D68" s="38"/>
      <c r="E68" s="38"/>
      <c r="F68" s="38"/>
      <c r="G68" s="38"/>
      <c r="H68" s="38"/>
      <c r="I68" s="38"/>
      <c r="J68" s="38"/>
      <c r="K68" s="38"/>
      <c r="L68" s="38"/>
      <c r="M68" s="38"/>
      <c r="N68" s="38"/>
      <c r="O68" s="38"/>
      <c r="P68" s="38"/>
      <c r="Q68" s="38"/>
      <c r="R68" s="38"/>
      <c r="S68" s="38"/>
      <c r="T68" s="38"/>
      <c r="U68" s="38"/>
    </row>
    <row r="70" customFormat="false" ht="14.65" hidden="false" customHeight="false" outlineLevel="0" collapsed="false">
      <c r="A70" s="38"/>
      <c r="B70" s="38"/>
      <c r="C70" s="38"/>
      <c r="D70" s="38"/>
      <c r="E70" s="38"/>
      <c r="F70" s="38"/>
      <c r="G70" s="38"/>
      <c r="H70" s="38"/>
      <c r="I70" s="38"/>
      <c r="J70" s="38"/>
      <c r="K70" s="38"/>
      <c r="L70" s="38"/>
      <c r="M70" s="38"/>
      <c r="N70" s="38"/>
      <c r="O70" s="38"/>
      <c r="P70" s="38"/>
      <c r="Q70" s="38"/>
      <c r="R70" s="38"/>
      <c r="S70" s="38"/>
      <c r="T70" s="38"/>
      <c r="U70" s="38"/>
    </row>
    <row r="72" customFormat="false" ht="14.65" hidden="false" customHeight="false" outlineLevel="0" collapsed="false">
      <c r="A72" s="38"/>
      <c r="B72" s="38"/>
      <c r="C72" s="38"/>
      <c r="D72" s="38"/>
      <c r="E72" s="38"/>
      <c r="F72" s="38"/>
      <c r="G72" s="38"/>
      <c r="H72" s="38"/>
      <c r="I72" s="38"/>
      <c r="J72" s="38"/>
      <c r="K72" s="38"/>
      <c r="L72" s="38"/>
      <c r="M72" s="38"/>
      <c r="N72" s="38"/>
      <c r="O72" s="38"/>
      <c r="P72" s="38"/>
      <c r="Q72" s="38"/>
      <c r="R72" s="38"/>
      <c r="S72" s="38"/>
      <c r="T72" s="38"/>
      <c r="U72" s="38"/>
    </row>
    <row r="74" customFormat="false" ht="14.65" hidden="false" customHeight="false" outlineLevel="0" collapsed="false">
      <c r="A74" s="38"/>
      <c r="B74" s="38"/>
      <c r="C74" s="38"/>
      <c r="D74" s="38"/>
      <c r="E74" s="38"/>
      <c r="F74" s="38"/>
      <c r="G74" s="38"/>
      <c r="H74" s="38"/>
      <c r="I74" s="38"/>
      <c r="J74" s="38"/>
      <c r="K74" s="38"/>
      <c r="L74" s="38"/>
      <c r="M74" s="38"/>
      <c r="N74" s="38"/>
      <c r="O74" s="38"/>
      <c r="P74" s="38"/>
      <c r="Q74" s="38"/>
      <c r="R74" s="38"/>
      <c r="S74" s="38"/>
      <c r="T74" s="38"/>
      <c r="U74" s="38"/>
    </row>
    <row r="76" customFormat="false" ht="14.65" hidden="false" customHeight="false" outlineLevel="0" collapsed="false">
      <c r="A76" s="38"/>
      <c r="B76" s="38"/>
      <c r="C76" s="38"/>
      <c r="D76" s="38"/>
      <c r="E76" s="38"/>
      <c r="F76" s="38"/>
      <c r="G76" s="38"/>
      <c r="H76" s="38"/>
      <c r="I76" s="38"/>
      <c r="J76" s="38"/>
      <c r="K76" s="38"/>
      <c r="L76" s="38"/>
      <c r="M76" s="38"/>
      <c r="N76" s="38"/>
      <c r="O76" s="38"/>
      <c r="P76" s="38"/>
      <c r="Q76" s="38"/>
      <c r="R76" s="38"/>
      <c r="S76" s="38"/>
      <c r="T76" s="38"/>
      <c r="U76" s="38"/>
    </row>
    <row r="78" customFormat="false" ht="14.65" hidden="false" customHeight="false" outlineLevel="0" collapsed="false">
      <c r="A78" s="38"/>
      <c r="B78" s="38"/>
      <c r="C78" s="38"/>
      <c r="D78" s="38"/>
      <c r="E78" s="38"/>
      <c r="F78" s="38"/>
      <c r="G78" s="38"/>
      <c r="H78" s="38"/>
      <c r="I78" s="38"/>
      <c r="J78" s="38"/>
      <c r="K78" s="38"/>
      <c r="L78" s="38"/>
      <c r="M78" s="38"/>
      <c r="N78" s="38"/>
      <c r="O78" s="38"/>
      <c r="P78" s="38"/>
      <c r="Q78" s="38"/>
      <c r="R78" s="38"/>
      <c r="S78" s="38"/>
      <c r="T78" s="38"/>
      <c r="U78" s="38"/>
    </row>
    <row r="80" customFormat="false" ht="14.65" hidden="false" customHeight="false" outlineLevel="0" collapsed="false">
      <c r="A80" s="38"/>
      <c r="B80" s="38"/>
      <c r="C80" s="38"/>
      <c r="D80" s="38"/>
      <c r="E80" s="38"/>
      <c r="F80" s="38"/>
      <c r="G80" s="38"/>
      <c r="H80" s="38"/>
      <c r="I80" s="38"/>
      <c r="J80" s="38"/>
      <c r="K80" s="38"/>
      <c r="L80" s="38"/>
      <c r="M80" s="38"/>
      <c r="N80" s="38"/>
      <c r="O80" s="38"/>
      <c r="P80" s="38"/>
      <c r="Q80" s="38"/>
      <c r="R80" s="38"/>
      <c r="S80" s="38"/>
      <c r="T80" s="38"/>
      <c r="U80" s="38"/>
    </row>
    <row r="82" customFormat="false" ht="14.65" hidden="false" customHeight="false" outlineLevel="0" collapsed="false">
      <c r="A82" s="38"/>
      <c r="B82" s="38"/>
      <c r="C82" s="38"/>
      <c r="D82" s="38"/>
      <c r="E82" s="38"/>
      <c r="F82" s="38"/>
      <c r="G82" s="38"/>
      <c r="H82" s="38"/>
      <c r="I82" s="38"/>
      <c r="J82" s="38"/>
      <c r="K82" s="38"/>
      <c r="L82" s="38"/>
      <c r="M82" s="38"/>
      <c r="N82" s="38"/>
      <c r="O82" s="38"/>
      <c r="P82" s="38"/>
      <c r="Q82" s="38"/>
      <c r="R82" s="38"/>
      <c r="S82" s="38"/>
      <c r="T82" s="38"/>
      <c r="U82" s="38"/>
    </row>
    <row r="84" customFormat="false" ht="14.65" hidden="false" customHeight="false" outlineLevel="0" collapsed="false">
      <c r="A84" s="38"/>
      <c r="B84" s="38"/>
      <c r="C84" s="38"/>
      <c r="D84" s="38"/>
      <c r="E84" s="38"/>
      <c r="F84" s="38"/>
      <c r="G84" s="38"/>
      <c r="H84" s="38"/>
      <c r="I84" s="38"/>
      <c r="J84" s="38"/>
      <c r="K84" s="38"/>
      <c r="L84" s="38"/>
      <c r="M84" s="38"/>
      <c r="N84" s="38"/>
      <c r="O84" s="38"/>
      <c r="P84" s="38"/>
      <c r="Q84" s="38"/>
      <c r="R84" s="38"/>
      <c r="S84" s="38"/>
      <c r="T84" s="38"/>
      <c r="U84" s="38"/>
    </row>
    <row r="86" customFormat="false" ht="14.65" hidden="false" customHeight="false" outlineLevel="0" collapsed="false">
      <c r="A86" s="38"/>
      <c r="B86" s="38"/>
      <c r="C86" s="38"/>
      <c r="D86" s="38"/>
      <c r="E86" s="38"/>
      <c r="F86" s="38"/>
      <c r="G86" s="38"/>
      <c r="H86" s="38"/>
      <c r="I86" s="38"/>
      <c r="J86" s="38"/>
      <c r="K86" s="38"/>
      <c r="L86" s="38"/>
      <c r="M86" s="38"/>
      <c r="N86" s="38"/>
      <c r="O86" s="38"/>
      <c r="P86" s="38"/>
      <c r="Q86" s="38"/>
      <c r="R86" s="38"/>
      <c r="S86" s="38"/>
      <c r="T86" s="38"/>
      <c r="U86" s="38"/>
    </row>
    <row r="88" customFormat="false" ht="14.65" hidden="false" customHeight="false" outlineLevel="0" collapsed="false">
      <c r="A88" s="38"/>
      <c r="B88" s="38"/>
      <c r="C88" s="38"/>
      <c r="D88" s="38"/>
      <c r="E88" s="38"/>
      <c r="F88" s="38"/>
      <c r="G88" s="38"/>
      <c r="H88" s="38"/>
      <c r="I88" s="38"/>
      <c r="J88" s="38"/>
      <c r="K88" s="38"/>
      <c r="L88" s="38"/>
      <c r="M88" s="38"/>
      <c r="N88" s="38"/>
      <c r="O88" s="38"/>
      <c r="P88" s="38"/>
      <c r="Q88" s="38"/>
      <c r="R88" s="38"/>
      <c r="S88" s="38"/>
      <c r="T88" s="38"/>
      <c r="U88" s="38"/>
    </row>
    <row r="90" customFormat="false" ht="14.65" hidden="false" customHeight="false" outlineLevel="0" collapsed="false">
      <c r="A90" s="38"/>
      <c r="B90" s="38"/>
      <c r="C90" s="38"/>
      <c r="D90" s="38"/>
      <c r="E90" s="38"/>
      <c r="F90" s="38"/>
      <c r="G90" s="38"/>
      <c r="H90" s="38"/>
      <c r="I90" s="38"/>
      <c r="J90" s="38"/>
      <c r="K90" s="38"/>
      <c r="L90" s="38"/>
      <c r="M90" s="38"/>
      <c r="N90" s="38"/>
      <c r="O90" s="38"/>
      <c r="P90" s="38"/>
      <c r="Q90" s="38"/>
      <c r="R90" s="38"/>
      <c r="S90" s="38"/>
      <c r="T90" s="38"/>
      <c r="U90" s="38"/>
    </row>
    <row r="92" customFormat="false" ht="14.65" hidden="false" customHeight="false" outlineLevel="0" collapsed="false">
      <c r="A92" s="38"/>
      <c r="B92" s="38"/>
      <c r="C92" s="38"/>
      <c r="D92" s="38"/>
      <c r="E92" s="38"/>
      <c r="F92" s="38"/>
      <c r="G92" s="38"/>
      <c r="H92" s="38"/>
      <c r="I92" s="38"/>
      <c r="J92" s="38"/>
      <c r="K92" s="38"/>
      <c r="L92" s="38"/>
      <c r="M92" s="38"/>
      <c r="N92" s="38"/>
      <c r="O92" s="38"/>
      <c r="P92" s="38"/>
      <c r="Q92" s="38"/>
      <c r="R92" s="38"/>
      <c r="S92" s="38"/>
      <c r="T92" s="38"/>
      <c r="U92" s="38"/>
    </row>
    <row r="94" customFormat="false" ht="14.65" hidden="false" customHeight="false" outlineLevel="0" collapsed="false">
      <c r="A94" s="38"/>
      <c r="B94" s="38"/>
      <c r="C94" s="38"/>
      <c r="D94" s="38"/>
      <c r="E94" s="38"/>
      <c r="F94" s="38"/>
      <c r="G94" s="38"/>
      <c r="H94" s="38"/>
      <c r="I94" s="38"/>
      <c r="J94" s="38"/>
      <c r="K94" s="38"/>
      <c r="L94" s="38"/>
      <c r="M94" s="38"/>
      <c r="N94" s="38"/>
      <c r="O94" s="38"/>
      <c r="P94" s="38"/>
      <c r="Q94" s="38"/>
      <c r="R94" s="38"/>
      <c r="S94" s="38"/>
      <c r="T94" s="38"/>
      <c r="U94" s="38"/>
    </row>
    <row r="96" customFormat="false" ht="14.65" hidden="false" customHeight="false" outlineLevel="0" collapsed="false">
      <c r="A96" s="38"/>
      <c r="B96" s="38"/>
      <c r="C96" s="38"/>
      <c r="D96" s="38"/>
      <c r="E96" s="38"/>
      <c r="F96" s="38"/>
      <c r="G96" s="38"/>
      <c r="H96" s="38"/>
      <c r="I96" s="38"/>
      <c r="J96" s="38"/>
      <c r="K96" s="38"/>
      <c r="L96" s="38"/>
      <c r="M96" s="38"/>
      <c r="N96" s="38"/>
      <c r="O96" s="38"/>
      <c r="P96" s="38"/>
      <c r="Q96" s="38"/>
      <c r="R96" s="38"/>
      <c r="S96" s="38"/>
      <c r="T96" s="38"/>
      <c r="U96" s="38"/>
    </row>
    <row r="98" customFormat="false" ht="14.65" hidden="false" customHeight="false" outlineLevel="0" collapsed="false">
      <c r="A98" s="38"/>
      <c r="B98" s="38"/>
      <c r="C98" s="38"/>
      <c r="D98" s="38"/>
      <c r="E98" s="38"/>
      <c r="F98" s="38"/>
      <c r="G98" s="38"/>
      <c r="H98" s="38"/>
      <c r="I98" s="38"/>
      <c r="J98" s="38"/>
      <c r="K98" s="38"/>
      <c r="L98" s="38"/>
      <c r="M98" s="38"/>
      <c r="N98" s="38"/>
      <c r="O98" s="38"/>
      <c r="P98" s="38"/>
      <c r="Q98" s="38"/>
      <c r="R98" s="38"/>
      <c r="S98" s="38"/>
      <c r="T98" s="38"/>
      <c r="U98" s="38"/>
    </row>
    <row r="100" customFormat="false" ht="14.65" hidden="false" customHeight="false" outlineLevel="0" collapsed="false">
      <c r="A100" s="38"/>
      <c r="B100" s="38"/>
      <c r="C100" s="38"/>
      <c r="D100" s="38"/>
      <c r="E100" s="38"/>
      <c r="F100" s="38"/>
      <c r="G100" s="38"/>
      <c r="H100" s="38"/>
      <c r="I100" s="38"/>
      <c r="J100" s="38"/>
      <c r="K100" s="38"/>
      <c r="L100" s="38"/>
      <c r="M100" s="38"/>
      <c r="N100" s="38"/>
      <c r="O100" s="38"/>
      <c r="P100" s="38"/>
      <c r="Q100" s="38"/>
      <c r="R100" s="38"/>
      <c r="S100" s="38"/>
      <c r="T100" s="38"/>
      <c r="U100" s="38"/>
    </row>
    <row r="102" customFormat="false" ht="14.65" hidden="false" customHeight="false" outlineLevel="0" collapsed="false">
      <c r="A102" s="38"/>
      <c r="B102" s="38"/>
      <c r="C102" s="38"/>
      <c r="D102" s="38"/>
      <c r="E102" s="38"/>
      <c r="F102" s="38"/>
      <c r="G102" s="38"/>
      <c r="H102" s="38"/>
      <c r="I102" s="38"/>
      <c r="J102" s="38"/>
      <c r="K102" s="38"/>
      <c r="L102" s="38"/>
      <c r="M102" s="38"/>
      <c r="N102" s="38"/>
      <c r="O102" s="38"/>
      <c r="P102" s="38"/>
      <c r="Q102" s="38"/>
      <c r="R102" s="38"/>
      <c r="S102" s="38"/>
      <c r="T102" s="38"/>
      <c r="U102" s="38"/>
    </row>
    <row r="104" customFormat="false" ht="14.65" hidden="false" customHeight="false" outlineLevel="0" collapsed="false">
      <c r="A104" s="38"/>
      <c r="B104" s="38"/>
      <c r="C104" s="38"/>
      <c r="D104" s="38"/>
      <c r="E104" s="38"/>
      <c r="F104" s="38"/>
      <c r="G104" s="38"/>
      <c r="H104" s="38"/>
      <c r="I104" s="38"/>
      <c r="J104" s="38"/>
      <c r="K104" s="38"/>
      <c r="L104" s="38"/>
      <c r="M104" s="38"/>
      <c r="N104" s="38"/>
      <c r="O104" s="38"/>
      <c r="P104" s="38"/>
      <c r="Q104" s="38"/>
      <c r="R104" s="38"/>
      <c r="S104" s="38"/>
      <c r="T104" s="38"/>
      <c r="U104" s="38"/>
    </row>
    <row r="106" customFormat="false" ht="14.65" hidden="false" customHeight="false" outlineLevel="0" collapsed="false">
      <c r="A106" s="38"/>
      <c r="B106" s="38"/>
      <c r="C106" s="38"/>
      <c r="D106" s="38"/>
      <c r="E106" s="38"/>
      <c r="F106" s="38"/>
      <c r="G106" s="38"/>
      <c r="H106" s="38"/>
      <c r="I106" s="38"/>
      <c r="J106" s="38"/>
      <c r="K106" s="38"/>
      <c r="L106" s="38"/>
      <c r="M106" s="38"/>
      <c r="N106" s="38"/>
      <c r="O106" s="38"/>
      <c r="P106" s="38"/>
      <c r="Q106" s="38"/>
      <c r="R106" s="38"/>
      <c r="S106" s="38"/>
      <c r="T106" s="38"/>
      <c r="U106" s="38"/>
    </row>
    <row r="108" customFormat="false" ht="14.65" hidden="false" customHeight="false" outlineLevel="0" collapsed="false">
      <c r="A108" s="38"/>
      <c r="B108" s="38"/>
      <c r="C108" s="38"/>
      <c r="D108" s="38"/>
      <c r="E108" s="38"/>
      <c r="F108" s="38"/>
      <c r="G108" s="38"/>
      <c r="H108" s="38"/>
      <c r="I108" s="38"/>
      <c r="J108" s="38"/>
      <c r="K108" s="38"/>
      <c r="L108" s="38"/>
      <c r="M108" s="38"/>
      <c r="N108" s="38"/>
      <c r="O108" s="38"/>
      <c r="P108" s="38"/>
      <c r="Q108" s="38"/>
      <c r="R108" s="38"/>
      <c r="S108" s="38"/>
      <c r="T108" s="38"/>
      <c r="U108" s="38"/>
    </row>
    <row r="110" customFormat="false" ht="14.65" hidden="false" customHeight="false" outlineLevel="0" collapsed="false">
      <c r="A110" s="38"/>
      <c r="B110" s="38"/>
      <c r="C110" s="38"/>
      <c r="D110" s="38"/>
      <c r="E110" s="38"/>
      <c r="F110" s="38"/>
      <c r="G110" s="38"/>
      <c r="H110" s="38"/>
      <c r="I110" s="38"/>
      <c r="J110" s="38"/>
      <c r="K110" s="38"/>
      <c r="L110" s="38"/>
      <c r="M110" s="38"/>
      <c r="N110" s="38"/>
      <c r="O110" s="38"/>
      <c r="P110" s="38"/>
      <c r="Q110" s="38"/>
      <c r="R110" s="38"/>
      <c r="S110" s="38"/>
      <c r="T110" s="38"/>
      <c r="U110" s="38"/>
    </row>
    <row r="112" customFormat="false" ht="14.65" hidden="false" customHeight="false" outlineLevel="0" collapsed="false">
      <c r="A112" s="38"/>
      <c r="B112" s="38"/>
      <c r="C112" s="38"/>
      <c r="D112" s="38"/>
      <c r="E112" s="38"/>
      <c r="F112" s="38"/>
      <c r="G112" s="38"/>
      <c r="H112" s="38"/>
      <c r="I112" s="38"/>
      <c r="J112" s="38"/>
      <c r="K112" s="38"/>
      <c r="L112" s="38"/>
      <c r="M112" s="38"/>
      <c r="N112" s="38"/>
      <c r="O112" s="38"/>
      <c r="P112" s="38"/>
      <c r="Q112" s="38"/>
      <c r="R112" s="38"/>
      <c r="S112" s="38"/>
      <c r="T112" s="38"/>
      <c r="U112" s="38"/>
    </row>
    <row r="114" customFormat="false" ht="14.65" hidden="false" customHeight="false" outlineLevel="0" collapsed="false">
      <c r="A114" s="38"/>
      <c r="B114" s="38"/>
      <c r="C114" s="38"/>
      <c r="D114" s="38"/>
      <c r="E114" s="38"/>
      <c r="F114" s="38"/>
      <c r="G114" s="38"/>
      <c r="H114" s="38"/>
      <c r="I114" s="38"/>
      <c r="J114" s="38"/>
      <c r="K114" s="38"/>
      <c r="L114" s="38"/>
      <c r="M114" s="38"/>
      <c r="N114" s="38"/>
      <c r="O114" s="38"/>
      <c r="P114" s="38"/>
      <c r="Q114" s="38"/>
      <c r="R114" s="38"/>
      <c r="S114" s="38"/>
      <c r="T114" s="38"/>
      <c r="U114" s="38"/>
    </row>
    <row r="116" customFormat="false" ht="14.65" hidden="false" customHeight="false" outlineLevel="0" collapsed="false">
      <c r="A116" s="38"/>
      <c r="B116" s="38"/>
      <c r="C116" s="38"/>
      <c r="D116" s="38"/>
      <c r="E116" s="38"/>
      <c r="F116" s="38"/>
      <c r="G116" s="38"/>
      <c r="H116" s="38"/>
      <c r="I116" s="38"/>
      <c r="J116" s="38"/>
      <c r="K116" s="38"/>
      <c r="L116" s="38"/>
      <c r="M116" s="38"/>
      <c r="N116" s="38"/>
      <c r="O116" s="38"/>
      <c r="P116" s="38"/>
      <c r="Q116" s="38"/>
      <c r="R116" s="38"/>
      <c r="S116" s="38"/>
      <c r="T116" s="38"/>
      <c r="U116" s="38"/>
    </row>
    <row r="118" customFormat="false" ht="14.65" hidden="false" customHeight="false" outlineLevel="0" collapsed="false">
      <c r="A118" s="38"/>
      <c r="B118" s="38"/>
      <c r="C118" s="38"/>
      <c r="D118" s="38"/>
      <c r="E118" s="38"/>
      <c r="F118" s="38"/>
      <c r="G118" s="38"/>
      <c r="H118" s="38"/>
      <c r="I118" s="38"/>
      <c r="J118" s="38"/>
      <c r="K118" s="38"/>
      <c r="L118" s="38"/>
      <c r="M118" s="38"/>
      <c r="N118" s="38"/>
      <c r="O118" s="38"/>
      <c r="P118" s="38"/>
      <c r="Q118" s="38"/>
      <c r="R118" s="38"/>
      <c r="S118" s="38"/>
      <c r="T118" s="38"/>
      <c r="U118" s="38"/>
    </row>
    <row r="120" customFormat="false" ht="14.65" hidden="false" customHeight="false" outlineLevel="0" collapsed="false">
      <c r="A120" s="38"/>
      <c r="B120" s="38"/>
      <c r="C120" s="38"/>
      <c r="D120" s="38"/>
      <c r="E120" s="38"/>
      <c r="F120" s="38"/>
      <c r="G120" s="38"/>
      <c r="H120" s="38"/>
      <c r="I120" s="38"/>
      <c r="J120" s="38"/>
      <c r="K120" s="38"/>
      <c r="L120" s="38"/>
      <c r="M120" s="38"/>
      <c r="N120" s="38"/>
      <c r="O120" s="38"/>
      <c r="P120" s="38"/>
      <c r="Q120" s="38"/>
      <c r="R120" s="38"/>
      <c r="S120" s="38"/>
      <c r="T120" s="38"/>
      <c r="U120" s="38"/>
    </row>
    <row r="122" customFormat="false" ht="14.65" hidden="false" customHeight="false" outlineLevel="0" collapsed="false">
      <c r="A122" s="38"/>
      <c r="B122" s="38"/>
      <c r="C122" s="38"/>
      <c r="D122" s="38"/>
      <c r="E122" s="38"/>
      <c r="F122" s="38"/>
      <c r="G122" s="38"/>
      <c r="H122" s="38"/>
      <c r="I122" s="38"/>
      <c r="J122" s="38"/>
      <c r="K122" s="38"/>
      <c r="L122" s="38"/>
      <c r="M122" s="38"/>
      <c r="N122" s="38"/>
      <c r="O122" s="38"/>
      <c r="P122" s="38"/>
      <c r="Q122" s="38"/>
      <c r="R122" s="38"/>
      <c r="S122" s="38"/>
      <c r="T122" s="38"/>
      <c r="U122" s="38"/>
    </row>
    <row r="124" customFormat="false" ht="14.65" hidden="false" customHeight="false" outlineLevel="0" collapsed="false">
      <c r="A124" s="38"/>
      <c r="B124" s="38"/>
      <c r="C124" s="38"/>
      <c r="D124" s="38"/>
      <c r="E124" s="38"/>
      <c r="F124" s="38"/>
      <c r="G124" s="38"/>
      <c r="H124" s="38"/>
      <c r="I124" s="38"/>
      <c r="J124" s="38"/>
      <c r="K124" s="38"/>
      <c r="L124" s="38"/>
      <c r="M124" s="38"/>
      <c r="N124" s="38"/>
      <c r="O124" s="38"/>
      <c r="P124" s="38"/>
      <c r="Q124" s="38"/>
      <c r="R124" s="38"/>
      <c r="S124" s="38"/>
      <c r="T124" s="38"/>
      <c r="U124" s="38"/>
    </row>
  </sheetData>
  <mergeCells count="2">
    <mergeCell ref="A14:C14"/>
    <mergeCell ref="A15:E15"/>
  </mergeCells>
  <printOptions headings="false" gridLines="false" gridLinesSet="true" horizontalCentered="false" verticalCentered="false"/>
  <pageMargins left="0.39375" right="0.39375" top="0.39375" bottom="0.393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P23"/>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234375" defaultRowHeight="12.8" zeroHeight="false" outlineLevelRow="0" outlineLevelCol="0"/>
  <cols>
    <col collapsed="false" customWidth="true" hidden="false" outlineLevel="0" max="1" min="1" style="1" width="28.1"/>
    <col collapsed="false" customWidth="true" hidden="false" outlineLevel="0" max="2" min="2" style="1" width="19.6"/>
    <col collapsed="false" customWidth="true" hidden="false" outlineLevel="0" max="11" min="3" style="1" width="11.74"/>
    <col collapsed="false" customWidth="false" hidden="false" outlineLevel="0" max="257" min="12" style="1" width="11.52"/>
  </cols>
  <sheetData>
    <row r="1" customFormat="false" ht="14.65" hidden="false" customHeight="false" outlineLevel="0" collapsed="false">
      <c r="A1" s="2" t="s">
        <v>338</v>
      </c>
      <c r="B1" s="2"/>
      <c r="C1" s="2"/>
      <c r="D1" s="2"/>
      <c r="E1" s="2"/>
      <c r="F1" s="2"/>
      <c r="G1" s="2"/>
      <c r="H1" s="2"/>
      <c r="I1" s="2"/>
      <c r="J1" s="2"/>
    </row>
    <row r="2" customFormat="false" ht="12.8" hidden="false" customHeight="false" outlineLevel="0" collapsed="false">
      <c r="A2" s="19"/>
      <c r="B2" s="19"/>
      <c r="C2" s="19"/>
      <c r="D2" s="39"/>
      <c r="E2" s="19"/>
      <c r="F2" s="19"/>
    </row>
    <row r="3" customFormat="false" ht="12.8" hidden="false" customHeight="false" outlineLevel="0" collapsed="false">
      <c r="A3" s="40" t="s">
        <v>339</v>
      </c>
      <c r="B3" s="41" t="s">
        <v>340</v>
      </c>
      <c r="C3" s="42" t="s">
        <v>341</v>
      </c>
      <c r="D3" s="42"/>
      <c r="E3" s="43" t="s">
        <v>342</v>
      </c>
      <c r="F3" s="43"/>
      <c r="G3" s="42" t="s">
        <v>343</v>
      </c>
      <c r="H3" s="42"/>
      <c r="I3" s="43" t="s">
        <v>344</v>
      </c>
      <c r="J3" s="43"/>
    </row>
    <row r="4" customFormat="false" ht="12.8" hidden="false" customHeight="false" outlineLevel="0" collapsed="false">
      <c r="A4" s="44" t="s">
        <v>345</v>
      </c>
      <c r="B4" s="45" t="s">
        <v>346</v>
      </c>
      <c r="C4" s="44" t="s">
        <v>347</v>
      </c>
      <c r="D4" s="46" t="s">
        <v>348</v>
      </c>
      <c r="E4" s="47" t="s">
        <v>347</v>
      </c>
      <c r="F4" s="48" t="s">
        <v>348</v>
      </c>
      <c r="G4" s="44" t="s">
        <v>347</v>
      </c>
      <c r="H4" s="46" t="s">
        <v>348</v>
      </c>
      <c r="I4" s="47" t="s">
        <v>347</v>
      </c>
      <c r="J4" s="48" t="s">
        <v>348</v>
      </c>
    </row>
    <row r="5" customFormat="false" ht="12.8" hidden="false" customHeight="false" outlineLevel="0" collapsed="false">
      <c r="A5" s="13" t="s">
        <v>349</v>
      </c>
      <c r="B5" s="7" t="s">
        <v>350</v>
      </c>
      <c r="C5" s="49" t="n">
        <v>54</v>
      </c>
      <c r="D5" s="50" t="n">
        <f aca="false">C5/SUM($C$5:$C$21)</f>
        <v>3.22859530992721E-005</v>
      </c>
      <c r="E5" s="49" t="n">
        <v>6</v>
      </c>
      <c r="F5" s="50" t="n">
        <f aca="false">E5/SUM($E$5:$E$21)</f>
        <v>3.40398493169337E-005</v>
      </c>
      <c r="G5" s="49" t="n">
        <v>105</v>
      </c>
      <c r="H5" s="50" t="n">
        <v>3.73796508740608E-005</v>
      </c>
      <c r="I5" s="49" t="n">
        <v>102</v>
      </c>
      <c r="J5" s="50" t="n">
        <v>3.97263090987269E-005</v>
      </c>
      <c r="M5" s="51"/>
      <c r="O5" s="52"/>
      <c r="P5" s="51"/>
    </row>
    <row r="6" customFormat="false" ht="12.8" hidden="false" customHeight="false" outlineLevel="0" collapsed="false">
      <c r="A6" s="53" t="s">
        <v>351</v>
      </c>
      <c r="B6" s="11" t="s">
        <v>350</v>
      </c>
      <c r="C6" s="54" t="n">
        <v>42</v>
      </c>
      <c r="D6" s="55" t="n">
        <f aca="false">C6/SUM($C$5:$C$21)</f>
        <v>2.51112968549894E-005</v>
      </c>
      <c r="E6" s="54" t="n">
        <v>7</v>
      </c>
      <c r="F6" s="55" t="n">
        <f aca="false">E6/SUM($E$5:$E$21)</f>
        <v>3.97131575364226E-005</v>
      </c>
      <c r="G6" s="54" t="n">
        <v>96</v>
      </c>
      <c r="H6" s="55" t="n">
        <v>3.41756807991413E-005</v>
      </c>
      <c r="I6" s="54" t="n">
        <v>82</v>
      </c>
      <c r="J6" s="55" t="n">
        <v>3.19368367264275E-005</v>
      </c>
      <c r="M6" s="51"/>
      <c r="O6" s="52"/>
      <c r="P6" s="51"/>
    </row>
    <row r="7" customFormat="false" ht="12.8" hidden="false" customHeight="false" outlineLevel="0" collapsed="false">
      <c r="A7" s="13" t="s">
        <v>352</v>
      </c>
      <c r="B7" s="7" t="s">
        <v>353</v>
      </c>
      <c r="C7" s="49" t="n">
        <v>113</v>
      </c>
      <c r="D7" s="50" t="n">
        <f aca="false">C7/SUM($C$5:$C$21)</f>
        <v>6.75613463003287E-005</v>
      </c>
      <c r="E7" s="49" t="n">
        <v>23</v>
      </c>
      <c r="F7" s="50" t="n">
        <f aca="false">E7/SUM($E$5:$E$21)</f>
        <v>0.000130486089048246</v>
      </c>
      <c r="G7" s="49" t="n">
        <v>234</v>
      </c>
      <c r="H7" s="50" t="n">
        <v>8.3303221947907E-005</v>
      </c>
      <c r="I7" s="49" t="n">
        <v>219</v>
      </c>
      <c r="J7" s="50" t="n">
        <v>8.52947224766783E-005</v>
      </c>
      <c r="M7" s="51"/>
      <c r="O7" s="52"/>
      <c r="P7" s="51"/>
    </row>
    <row r="8" customFormat="false" ht="12.8" hidden="false" customHeight="false" outlineLevel="0" collapsed="false">
      <c r="A8" s="53" t="s">
        <v>354</v>
      </c>
      <c r="B8" s="11" t="s">
        <v>353</v>
      </c>
      <c r="C8" s="54" t="n">
        <v>31</v>
      </c>
      <c r="D8" s="55" t="n">
        <f aca="false">C8/SUM($C$5:$C$21)</f>
        <v>1.85345286310636E-005</v>
      </c>
      <c r="E8" s="54" t="n">
        <v>10</v>
      </c>
      <c r="F8" s="55" t="n">
        <f aca="false">E8/SUM($E$5:$E$21)</f>
        <v>5.67330821948895E-005</v>
      </c>
      <c r="G8" s="54" t="n">
        <v>57</v>
      </c>
      <c r="H8" s="55" t="n">
        <v>2.02918104744902E-005</v>
      </c>
      <c r="I8" s="54" t="n">
        <v>44</v>
      </c>
      <c r="J8" s="55" t="n">
        <v>1.71368392190587E-005</v>
      </c>
      <c r="M8" s="51"/>
      <c r="O8" s="52"/>
      <c r="P8" s="51"/>
    </row>
    <row r="9" customFormat="false" ht="12.8" hidden="false" customHeight="false" outlineLevel="0" collapsed="false">
      <c r="A9" s="13" t="s">
        <v>355</v>
      </c>
      <c r="B9" s="7" t="s">
        <v>353</v>
      </c>
      <c r="C9" s="49" t="n">
        <v>66</v>
      </c>
      <c r="D9" s="50" t="n">
        <f aca="false">C9/SUM($C$5:$C$21)</f>
        <v>3.94606093435548E-005</v>
      </c>
      <c r="E9" s="49" t="n">
        <v>5</v>
      </c>
      <c r="F9" s="50" t="n">
        <f aca="false">E9/SUM($E$5:$E$21)</f>
        <v>2.83665410974447E-005</v>
      </c>
      <c r="G9" s="49" t="n">
        <v>103</v>
      </c>
      <c r="H9" s="50" t="n">
        <v>3.66676575240787E-005</v>
      </c>
      <c r="I9" s="49" t="n">
        <v>99</v>
      </c>
      <c r="J9" s="50" t="n">
        <v>3.8557888242882E-005</v>
      </c>
      <c r="M9" s="51"/>
      <c r="O9" s="52"/>
      <c r="P9" s="51"/>
    </row>
    <row r="10" customFormat="false" ht="12.8" hidden="false" customHeight="false" outlineLevel="0" collapsed="false">
      <c r="A10" s="53" t="s">
        <v>356</v>
      </c>
      <c r="B10" s="11" t="s">
        <v>353</v>
      </c>
      <c r="C10" s="54" t="n">
        <v>9604</v>
      </c>
      <c r="D10" s="55" t="n">
        <f aca="false">C10/SUM($C$5:$C$21)</f>
        <v>0.00574211654750759</v>
      </c>
      <c r="E10" s="54" t="n">
        <v>1044</v>
      </c>
      <c r="F10" s="55" t="n">
        <f aca="false">E10/SUM($E$5:$E$21)</f>
        <v>0.00592293378114646</v>
      </c>
      <c r="G10" s="54" t="n">
        <v>16999</v>
      </c>
      <c r="H10" s="55" t="n">
        <v>0.00605158747817295</v>
      </c>
      <c r="I10" s="54" t="n">
        <v>16041</v>
      </c>
      <c r="J10" s="55" t="n">
        <v>0.00624754631620273</v>
      </c>
      <c r="M10" s="51"/>
      <c r="O10" s="52"/>
      <c r="P10" s="51"/>
    </row>
    <row r="11" customFormat="false" ht="12.8" hidden="false" customHeight="false" outlineLevel="0" collapsed="false">
      <c r="A11" s="13" t="s">
        <v>357</v>
      </c>
      <c r="B11" s="7" t="s">
        <v>350</v>
      </c>
      <c r="C11" s="49" t="n">
        <v>3271</v>
      </c>
      <c r="D11" s="50" t="n">
        <f aca="false">C11/SUM($C$5:$C$21)</f>
        <v>0.00195569171458739</v>
      </c>
      <c r="E11" s="49" t="n">
        <v>325</v>
      </c>
      <c r="F11" s="50" t="n">
        <f aca="false">E11/SUM($E$5:$E$21)</f>
        <v>0.00184382517133391</v>
      </c>
      <c r="G11" s="49" t="n">
        <v>5611</v>
      </c>
      <c r="H11" s="50" t="n">
        <v>0.00199749734337481</v>
      </c>
      <c r="I11" s="49" t="n">
        <v>5192</v>
      </c>
      <c r="J11" s="50" t="n">
        <v>0.00202214702784892</v>
      </c>
      <c r="M11" s="51"/>
      <c r="O11" s="52"/>
      <c r="P11" s="51"/>
    </row>
    <row r="12" customFormat="false" ht="12.8" hidden="false" customHeight="false" outlineLevel="0" collapsed="false">
      <c r="A12" s="53" t="s">
        <v>358</v>
      </c>
      <c r="B12" s="11" t="s">
        <v>353</v>
      </c>
      <c r="C12" s="54" t="n">
        <v>28545</v>
      </c>
      <c r="D12" s="55" t="n">
        <f aca="false">C12/SUM($C$5:$C$21)</f>
        <v>0.0170667135410875</v>
      </c>
      <c r="E12" s="54" t="n">
        <v>2564</v>
      </c>
      <c r="F12" s="55" t="n">
        <f aca="false">E12/SUM($E$5:$E$21)</f>
        <v>0.0145463622747697</v>
      </c>
      <c r="G12" s="54" t="n">
        <v>48851</v>
      </c>
      <c r="H12" s="55" t="n">
        <v>0.0173907935699881</v>
      </c>
      <c r="I12" s="54" t="n">
        <v>44808</v>
      </c>
      <c r="J12" s="55" t="n">
        <v>0.0174515339028996</v>
      </c>
      <c r="M12" s="51"/>
      <c r="O12" s="52"/>
      <c r="P12" s="51"/>
    </row>
    <row r="13" customFormat="false" ht="12.8" hidden="false" customHeight="false" outlineLevel="0" collapsed="false">
      <c r="A13" s="13" t="s">
        <v>359</v>
      </c>
      <c r="B13" s="7" t="s">
        <v>353</v>
      </c>
      <c r="C13" s="49" t="n">
        <v>35</v>
      </c>
      <c r="D13" s="50" t="n">
        <f aca="false">C13/SUM($C$5:$C$21)</f>
        <v>2.09260807124912E-005</v>
      </c>
      <c r="E13" s="49" t="n">
        <v>4</v>
      </c>
      <c r="F13" s="50" t="n">
        <f aca="false">E13/SUM($E$5:$E$21)</f>
        <v>2.26932328779558E-005</v>
      </c>
      <c r="G13" s="49" t="n">
        <v>54</v>
      </c>
      <c r="H13" s="50" t="n">
        <v>1.9223820449517E-005</v>
      </c>
      <c r="I13" s="49" t="n">
        <v>55</v>
      </c>
      <c r="J13" s="50" t="n">
        <v>2.14210490238233E-005</v>
      </c>
      <c r="M13" s="51"/>
      <c r="O13" s="52"/>
      <c r="P13" s="51"/>
    </row>
    <row r="14" customFormat="false" ht="12.8" hidden="false" customHeight="false" outlineLevel="0" collapsed="false">
      <c r="A14" s="53" t="s">
        <v>360</v>
      </c>
      <c r="B14" s="11" t="s">
        <v>353</v>
      </c>
      <c r="C14" s="54" t="n">
        <v>3294</v>
      </c>
      <c r="D14" s="55" t="n">
        <f aca="false">C14/SUM($C$5:$C$21)</f>
        <v>0.0019694431390556</v>
      </c>
      <c r="E14" s="54" t="n">
        <v>400</v>
      </c>
      <c r="F14" s="55" t="n">
        <f aca="false">E14/SUM($E$5:$E$21)</f>
        <v>0.00226932328779558</v>
      </c>
      <c r="G14" s="54" t="n">
        <v>6027</v>
      </c>
      <c r="H14" s="55" t="n">
        <v>0.00214559196017109</v>
      </c>
      <c r="I14" s="54" t="n">
        <v>5546</v>
      </c>
      <c r="J14" s="55" t="n">
        <v>0.00216002068883862</v>
      </c>
      <c r="M14" s="51"/>
      <c r="O14" s="52"/>
      <c r="P14" s="51"/>
    </row>
    <row r="15" customFormat="false" ht="12.8" hidden="false" customHeight="false" outlineLevel="0" collapsed="false">
      <c r="A15" s="13" t="s">
        <v>361</v>
      </c>
      <c r="B15" s="7" t="s">
        <v>353</v>
      </c>
      <c r="C15" s="49" t="n">
        <v>16961</v>
      </c>
      <c r="D15" s="50" t="n">
        <f aca="false">C15/SUM($C$5:$C$21)</f>
        <v>0.0101407787132732</v>
      </c>
      <c r="E15" s="49" t="n">
        <v>1529</v>
      </c>
      <c r="F15" s="50" t="n">
        <f aca="false">E15/SUM($E$5:$E$21)</f>
        <v>0.0086744882675986</v>
      </c>
      <c r="G15" s="49" t="n">
        <v>29671</v>
      </c>
      <c r="H15" s="50" t="n">
        <v>0.0105627773436596</v>
      </c>
      <c r="I15" s="49" t="n">
        <v>27677</v>
      </c>
      <c r="J15" s="50" t="n">
        <v>0.0107794613424065</v>
      </c>
      <c r="M15" s="51"/>
      <c r="O15" s="52"/>
      <c r="P15" s="51"/>
    </row>
    <row r="16" customFormat="false" ht="12.8" hidden="false" customHeight="false" outlineLevel="0" collapsed="false">
      <c r="A16" s="53" t="s">
        <v>362</v>
      </c>
      <c r="B16" s="11" t="s">
        <v>353</v>
      </c>
      <c r="C16" s="54" t="n">
        <v>35</v>
      </c>
      <c r="D16" s="55" t="n">
        <f aca="false">C16/SUM($C$5:$C$21)</f>
        <v>2.09260807124912E-005</v>
      </c>
      <c r="E16" s="54" t="n">
        <v>1</v>
      </c>
      <c r="F16" s="55" t="n">
        <f aca="false">E16/SUM($E$5:$E$21)</f>
        <v>5.67330821948895E-006</v>
      </c>
      <c r="G16" s="54" t="n">
        <v>62</v>
      </c>
      <c r="H16" s="55" t="n">
        <v>2.20717938494454E-005</v>
      </c>
      <c r="I16" s="54" t="n">
        <v>59</v>
      </c>
      <c r="J16" s="55" t="n">
        <v>2.29789434982832E-005</v>
      </c>
      <c r="M16" s="51"/>
      <c r="O16" s="52"/>
      <c r="P16" s="51"/>
    </row>
    <row r="17" customFormat="false" ht="12.8" hidden="false" customHeight="false" outlineLevel="0" collapsed="false">
      <c r="A17" s="13" t="s">
        <v>363</v>
      </c>
      <c r="B17" s="7" t="s">
        <v>364</v>
      </c>
      <c r="C17" s="49" t="n">
        <v>622738</v>
      </c>
      <c r="D17" s="50" t="n">
        <f aca="false">C17/SUM($C$5:$C$21)</f>
        <v>0.37232759002101</v>
      </c>
      <c r="E17" s="49" t="n">
        <v>58172</v>
      </c>
      <c r="F17" s="50" t="n">
        <f aca="false">E17/SUM($E$5:$E$21)</f>
        <v>0.330027685744111</v>
      </c>
      <c r="G17" s="49" t="n">
        <v>1041673</v>
      </c>
      <c r="H17" s="50" t="n">
        <v>0.370832124427958</v>
      </c>
      <c r="I17" s="49" t="n">
        <v>951963</v>
      </c>
      <c r="J17" s="50" t="n">
        <v>0.370764474397562</v>
      </c>
      <c r="M17" s="51"/>
      <c r="O17" s="52"/>
      <c r="P17" s="51"/>
    </row>
    <row r="18" customFormat="false" ht="12.8" hidden="false" customHeight="false" outlineLevel="0" collapsed="false">
      <c r="A18" s="53" t="s">
        <v>365</v>
      </c>
      <c r="B18" s="11" t="s">
        <v>25</v>
      </c>
      <c r="C18" s="54" t="n">
        <v>35</v>
      </c>
      <c r="D18" s="55" t="n">
        <f aca="false">C18/SUM($C$5:$C$21)</f>
        <v>2.09260807124912E-005</v>
      </c>
      <c r="E18" s="54" t="n">
        <v>1</v>
      </c>
      <c r="F18" s="55" t="n">
        <f aca="false">E18/SUM($E$5:$E$21)</f>
        <v>5.67330821948895E-006</v>
      </c>
      <c r="G18" s="54" t="n">
        <v>62</v>
      </c>
      <c r="H18" s="55" t="n">
        <v>2.20717938494454E-005</v>
      </c>
      <c r="I18" s="54" t="n">
        <v>59</v>
      </c>
      <c r="J18" s="55" t="n">
        <v>2.29789434982832E-005</v>
      </c>
      <c r="M18" s="51"/>
      <c r="O18" s="52"/>
      <c r="P18" s="51"/>
    </row>
    <row r="19" customFormat="false" ht="12.8" hidden="false" customHeight="false" outlineLevel="0" collapsed="false">
      <c r="A19" s="13" t="s">
        <v>366</v>
      </c>
      <c r="B19" s="7" t="s">
        <v>367</v>
      </c>
      <c r="C19" s="49" t="n">
        <v>269507</v>
      </c>
      <c r="D19" s="50" t="n">
        <f aca="false">C19/SUM($C$5:$C$21)</f>
        <v>0.161135006702325</v>
      </c>
      <c r="E19" s="49" t="n">
        <v>31401</v>
      </c>
      <c r="F19" s="50" t="n">
        <f aca="false">E19/SUM($E$5:$E$21)</f>
        <v>0.178147551400172</v>
      </c>
      <c r="G19" s="49" t="n">
        <v>459762</v>
      </c>
      <c r="H19" s="50" t="n">
        <v>0.163673743287238</v>
      </c>
      <c r="I19" s="49" t="n">
        <v>418758</v>
      </c>
      <c r="J19" s="50" t="n">
        <v>0.163095193583967</v>
      </c>
      <c r="M19" s="51"/>
      <c r="O19" s="52"/>
      <c r="P19" s="51"/>
    </row>
    <row r="20" customFormat="false" ht="12.8" hidden="false" customHeight="false" outlineLevel="0" collapsed="false">
      <c r="A20" s="53" t="s">
        <v>368</v>
      </c>
      <c r="B20" s="11" t="s">
        <v>369</v>
      </c>
      <c r="C20" s="54" t="n">
        <v>261327</v>
      </c>
      <c r="D20" s="55" t="n">
        <f aca="false">C20/SUM($C$5:$C$21)</f>
        <v>0.156244282695805</v>
      </c>
      <c r="E20" s="54" t="n">
        <v>30530</v>
      </c>
      <c r="F20" s="55" t="n">
        <f aca="false">E20/SUM($E$5:$E$21)</f>
        <v>0.173206099940998</v>
      </c>
      <c r="G20" s="54" t="n">
        <v>446952</v>
      </c>
      <c r="H20" s="55" t="n">
        <v>0.159113425880602</v>
      </c>
      <c r="I20" s="54" t="n">
        <v>408266</v>
      </c>
      <c r="J20" s="55" t="n">
        <v>0.159008836377459</v>
      </c>
      <c r="M20" s="51"/>
      <c r="O20" s="52"/>
      <c r="P20" s="51"/>
    </row>
    <row r="21" customFormat="false" ht="12.8" hidden="false" customHeight="false" outlineLevel="0" collapsed="false">
      <c r="A21" s="13" t="s">
        <v>370</v>
      </c>
      <c r="B21" s="7" t="s">
        <v>371</v>
      </c>
      <c r="C21" s="49" t="n">
        <v>456896</v>
      </c>
      <c r="D21" s="50" t="n">
        <f aca="false">C21/SUM($C$5:$C$21)</f>
        <v>0.273172644948982</v>
      </c>
      <c r="E21" s="49" t="n">
        <v>50242</v>
      </c>
      <c r="F21" s="50" t="n">
        <f aca="false">E21/SUM($E$5:$E$21)</f>
        <v>0.285038351563564</v>
      </c>
      <c r="G21" s="49" t="n">
        <v>752696</v>
      </c>
      <c r="H21" s="50" t="n">
        <v>0.267957273279068</v>
      </c>
      <c r="I21" s="49" t="n">
        <v>688598</v>
      </c>
      <c r="J21" s="50" t="n">
        <v>0.268190754831031</v>
      </c>
      <c r="M21" s="51"/>
      <c r="O21" s="52"/>
      <c r="P21" s="51"/>
    </row>
    <row r="22" customFormat="false" ht="12.8" hidden="false" customHeight="false" outlineLevel="0" collapsed="false">
      <c r="B22" s="4" t="s">
        <v>372</v>
      </c>
      <c r="C22" s="56" t="n">
        <v>1348155</v>
      </c>
      <c r="D22" s="56"/>
      <c r="E22" s="56" t="n">
        <v>140003</v>
      </c>
      <c r="F22" s="56"/>
      <c r="G22" s="56" t="n">
        <v>2247858</v>
      </c>
      <c r="H22" s="56"/>
      <c r="I22" s="56" t="n">
        <v>2054639</v>
      </c>
      <c r="J22" s="56"/>
    </row>
    <row r="23" customFormat="false" ht="12.8" hidden="false" customHeight="false" outlineLevel="0" collapsed="false">
      <c r="B23" s="57" t="s">
        <v>373</v>
      </c>
      <c r="C23" s="58" t="n">
        <f aca="false">SUM(C5:C21)</f>
        <v>1672554</v>
      </c>
      <c r="D23" s="58"/>
      <c r="E23" s="58" t="n">
        <f aca="false">SUM(E5:E21)</f>
        <v>176264</v>
      </c>
      <c r="F23" s="58"/>
      <c r="G23" s="58" t="n">
        <f aca="false">SUM(G5:G21)</f>
        <v>2809015</v>
      </c>
      <c r="H23" s="58"/>
      <c r="I23" s="58" t="n">
        <f aca="false">SUM(I5:I21)</f>
        <v>2567568</v>
      </c>
      <c r="J23" s="58"/>
    </row>
  </sheetData>
  <mergeCells count="12">
    <mergeCell ref="C3:D3"/>
    <mergeCell ref="E3:F3"/>
    <mergeCell ref="G3:H3"/>
    <mergeCell ref="I3:J3"/>
    <mergeCell ref="C22:D22"/>
    <mergeCell ref="E22:F22"/>
    <mergeCell ref="G22:H22"/>
    <mergeCell ref="I22:J22"/>
    <mergeCell ref="C23:D23"/>
    <mergeCell ref="E23:F23"/>
    <mergeCell ref="G23:H23"/>
    <mergeCell ref="I23:J23"/>
  </mergeCells>
  <printOptions headings="false" gridLines="false" gridLinesSet="true" horizontalCentered="false" verticalCentered="false"/>
  <pageMargins left="0.39375" right="0.39375" top="0.39375" bottom="0.393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L102"/>
  <sheetViews>
    <sheetView showFormulas="false" showGridLines="true" showRowColHeaders="true" showZeros="true" rightToLeft="false" tabSelected="false" showOutlineSymbols="true" defaultGridColor="true" view="normal" topLeftCell="A64" colorId="64" zoomScale="110" zoomScaleNormal="110" zoomScalePageLayoutView="100" workbookViewId="0">
      <selection pane="topLeft" activeCell="A1" activeCellId="0" sqref="A1"/>
    </sheetView>
  </sheetViews>
  <sheetFormatPr defaultColWidth="11.5234375" defaultRowHeight="12.8" zeroHeight="false" outlineLevelRow="0" outlineLevelCol="0"/>
  <sheetData>
    <row r="1" customFormat="false" ht="14.65" hidden="false" customHeight="false" outlineLevel="0" collapsed="false">
      <c r="A1" s="2" t="s">
        <v>374</v>
      </c>
      <c r="B1" s="2"/>
      <c r="C1" s="2"/>
      <c r="D1" s="2"/>
      <c r="E1" s="2"/>
      <c r="F1" s="2"/>
      <c r="G1" s="2"/>
      <c r="H1" s="2"/>
      <c r="I1" s="2"/>
      <c r="J1" s="2"/>
      <c r="K1" s="2"/>
      <c r="L1" s="2"/>
    </row>
    <row r="2" customFormat="false" ht="12.8" hidden="false" customHeight="false" outlineLevel="0" collapsed="false">
      <c r="A2" s="1"/>
      <c r="B2" s="19"/>
      <c r="C2" s="19"/>
      <c r="D2" s="19"/>
      <c r="E2" s="19"/>
      <c r="F2" s="19"/>
      <c r="G2" s="19"/>
      <c r="H2" s="19"/>
      <c r="I2" s="19"/>
      <c r="J2" s="19"/>
      <c r="K2" s="19"/>
      <c r="L2" s="19"/>
    </row>
    <row r="3" customFormat="false" ht="12.8" hidden="false" customHeight="false" outlineLevel="0" collapsed="false">
      <c r="A3" s="59" t="s">
        <v>1</v>
      </c>
      <c r="B3" s="60" t="s">
        <v>375</v>
      </c>
      <c r="C3" s="60" t="s">
        <v>376</v>
      </c>
      <c r="D3" s="60" t="s">
        <v>377</v>
      </c>
      <c r="E3" s="60" t="s">
        <v>378</v>
      </c>
      <c r="F3" s="60" t="s">
        <v>379</v>
      </c>
      <c r="G3" s="60" t="s">
        <v>380</v>
      </c>
      <c r="H3" s="60" t="s">
        <v>381</v>
      </c>
      <c r="I3" s="60" t="s">
        <v>382</v>
      </c>
      <c r="J3" s="60" t="s">
        <v>383</v>
      </c>
      <c r="K3" s="60" t="s">
        <v>384</v>
      </c>
      <c r="L3" s="60" t="s">
        <v>385</v>
      </c>
    </row>
    <row r="4" customFormat="false" ht="12.8" hidden="false" customHeight="false" outlineLevel="0" collapsed="false">
      <c r="A4" s="13" t="s">
        <v>303</v>
      </c>
      <c r="B4" s="15" t="n">
        <v>0</v>
      </c>
      <c r="C4" s="15" t="n">
        <v>0</v>
      </c>
      <c r="D4" s="15" t="n">
        <v>0</v>
      </c>
      <c r="E4" s="15" t="n">
        <v>0</v>
      </c>
      <c r="F4" s="15" t="n">
        <v>0</v>
      </c>
      <c r="G4" s="15" t="n">
        <v>1E-005</v>
      </c>
      <c r="H4" s="15" t="n">
        <v>1E-005</v>
      </c>
      <c r="I4" s="15" t="n">
        <v>1E-005</v>
      </c>
      <c r="J4" s="15" t="n">
        <v>0.99996</v>
      </c>
      <c r="K4" s="15" t="n">
        <v>1E-005</v>
      </c>
      <c r="L4" s="61" t="s">
        <v>386</v>
      </c>
    </row>
    <row r="5" customFormat="false" ht="12.8" hidden="false" customHeight="false" outlineLevel="0" collapsed="false">
      <c r="A5" s="16" t="s">
        <v>285</v>
      </c>
      <c r="B5" s="17" t="n">
        <v>0</v>
      </c>
      <c r="C5" s="17" t="n">
        <v>0</v>
      </c>
      <c r="D5" s="17" t="n">
        <v>0</v>
      </c>
      <c r="E5" s="17" t="n">
        <v>0</v>
      </c>
      <c r="F5" s="17" t="n">
        <v>0</v>
      </c>
      <c r="G5" s="17" t="n">
        <v>1E-005</v>
      </c>
      <c r="H5" s="17" t="n">
        <v>1.3E-005</v>
      </c>
      <c r="I5" s="17" t="n">
        <v>1E-005</v>
      </c>
      <c r="J5" s="17" t="n">
        <v>0.999957</v>
      </c>
      <c r="K5" s="17" t="n">
        <v>1E-005</v>
      </c>
      <c r="L5" s="61"/>
    </row>
    <row r="6" customFormat="false" ht="12.8" hidden="false" customHeight="false" outlineLevel="0" collapsed="false">
      <c r="A6" s="13" t="s">
        <v>286</v>
      </c>
      <c r="B6" s="15" t="n">
        <v>0</v>
      </c>
      <c r="C6" s="15" t="n">
        <v>0</v>
      </c>
      <c r="D6" s="15" t="n">
        <v>0</v>
      </c>
      <c r="E6" s="15" t="n">
        <v>0</v>
      </c>
      <c r="F6" s="15" t="n">
        <v>0</v>
      </c>
      <c r="G6" s="15" t="n">
        <v>1E-005</v>
      </c>
      <c r="H6" s="15" t="n">
        <v>1E-005</v>
      </c>
      <c r="I6" s="15" t="n">
        <v>1E-005</v>
      </c>
      <c r="J6" s="15" t="n">
        <v>0.99996</v>
      </c>
      <c r="K6" s="15" t="n">
        <v>1E-005</v>
      </c>
      <c r="L6" s="61"/>
    </row>
    <row r="7" customFormat="false" ht="12.8" hidden="false" customHeight="false" outlineLevel="0" collapsed="false">
      <c r="A7" s="16" t="s">
        <v>287</v>
      </c>
      <c r="B7" s="17" t="n">
        <v>0</v>
      </c>
      <c r="C7" s="17" t="n">
        <v>0</v>
      </c>
      <c r="D7" s="17" t="n">
        <v>0</v>
      </c>
      <c r="E7" s="17" t="n">
        <v>0</v>
      </c>
      <c r="F7" s="17" t="n">
        <v>0</v>
      </c>
      <c r="G7" s="17" t="n">
        <v>1E-005</v>
      </c>
      <c r="H7" s="17" t="n">
        <v>1E-005</v>
      </c>
      <c r="I7" s="17" t="n">
        <v>1E-005</v>
      </c>
      <c r="J7" s="17" t="n">
        <v>0.99996</v>
      </c>
      <c r="K7" s="17" t="n">
        <v>1E-005</v>
      </c>
      <c r="L7" s="61"/>
    </row>
    <row r="8" customFormat="false" ht="12.8" hidden="false" customHeight="false" outlineLevel="0" collapsed="false">
      <c r="A8" s="13" t="s">
        <v>288</v>
      </c>
      <c r="B8" s="15" t="n">
        <v>0</v>
      </c>
      <c r="C8" s="15" t="n">
        <v>0</v>
      </c>
      <c r="D8" s="15" t="n">
        <v>0</v>
      </c>
      <c r="E8" s="15" t="n">
        <v>0</v>
      </c>
      <c r="F8" s="15" t="n">
        <v>0</v>
      </c>
      <c r="G8" s="15" t="n">
        <v>1E-005</v>
      </c>
      <c r="H8" s="15" t="n">
        <v>1.7E-005</v>
      </c>
      <c r="I8" s="15" t="n">
        <v>1E-005</v>
      </c>
      <c r="J8" s="15" t="n">
        <v>0.999953</v>
      </c>
      <c r="K8" s="15" t="n">
        <v>1E-005</v>
      </c>
      <c r="L8" s="61"/>
    </row>
    <row r="9" customFormat="false" ht="12.8" hidden="false" customHeight="false" outlineLevel="0" collapsed="false">
      <c r="A9" s="16" t="s">
        <v>300</v>
      </c>
      <c r="B9" s="17" t="n">
        <v>0</v>
      </c>
      <c r="C9" s="17" t="n">
        <v>0</v>
      </c>
      <c r="D9" s="17" t="n">
        <v>0</v>
      </c>
      <c r="E9" s="17" t="n">
        <v>0</v>
      </c>
      <c r="F9" s="17" t="n">
        <v>0</v>
      </c>
      <c r="G9" s="17" t="n">
        <v>1E-005</v>
      </c>
      <c r="H9" s="17" t="n">
        <v>1E-005</v>
      </c>
      <c r="I9" s="17" t="n">
        <v>1E-005</v>
      </c>
      <c r="J9" s="17" t="n">
        <v>0.99996</v>
      </c>
      <c r="K9" s="17" t="n">
        <v>1E-005</v>
      </c>
      <c r="L9" s="61"/>
    </row>
    <row r="10" customFormat="false" ht="12.8" hidden="false" customHeight="false" outlineLevel="0" collapsed="false">
      <c r="A10" s="13" t="s">
        <v>301</v>
      </c>
      <c r="B10" s="15" t="n">
        <v>0</v>
      </c>
      <c r="C10" s="15" t="n">
        <v>0</v>
      </c>
      <c r="D10" s="15" t="n">
        <v>0</v>
      </c>
      <c r="E10" s="15" t="n">
        <v>0</v>
      </c>
      <c r="F10" s="15" t="n">
        <v>0</v>
      </c>
      <c r="G10" s="15" t="n">
        <v>1E-005</v>
      </c>
      <c r="H10" s="15" t="n">
        <v>1E-005</v>
      </c>
      <c r="I10" s="15" t="n">
        <v>1E-005</v>
      </c>
      <c r="J10" s="15" t="n">
        <v>0.99996</v>
      </c>
      <c r="K10" s="15" t="n">
        <v>1E-005</v>
      </c>
      <c r="L10" s="61"/>
    </row>
    <row r="11" customFormat="false" ht="12.8" hidden="false" customHeight="false" outlineLevel="0" collapsed="false">
      <c r="A11" s="16" t="s">
        <v>302</v>
      </c>
      <c r="B11" s="17" t="n">
        <v>0</v>
      </c>
      <c r="C11" s="17" t="n">
        <v>0</v>
      </c>
      <c r="D11" s="17" t="n">
        <v>0</v>
      </c>
      <c r="E11" s="17" t="n">
        <v>0</v>
      </c>
      <c r="F11" s="17" t="n">
        <v>0</v>
      </c>
      <c r="G11" s="17" t="n">
        <v>1E-005</v>
      </c>
      <c r="H11" s="17" t="n">
        <v>1E-005</v>
      </c>
      <c r="I11" s="17" t="n">
        <v>1.2E-005</v>
      </c>
      <c r="J11" s="17" t="n">
        <v>0.999958</v>
      </c>
      <c r="K11" s="17" t="n">
        <v>1E-005</v>
      </c>
      <c r="L11" s="61"/>
    </row>
    <row r="12" customFormat="false" ht="12.8" hidden="false" customHeight="false" outlineLevel="0" collapsed="false">
      <c r="A12" s="13" t="s">
        <v>304</v>
      </c>
      <c r="B12" s="15" t="n">
        <v>0</v>
      </c>
      <c r="C12" s="15" t="n">
        <v>0</v>
      </c>
      <c r="D12" s="15" t="n">
        <v>0</v>
      </c>
      <c r="E12" s="15" t="n">
        <v>0</v>
      </c>
      <c r="F12" s="15" t="n">
        <v>0</v>
      </c>
      <c r="G12" s="15" t="n">
        <v>1E-005</v>
      </c>
      <c r="H12" s="15" t="n">
        <v>1E-005</v>
      </c>
      <c r="I12" s="15" t="n">
        <v>1E-005</v>
      </c>
      <c r="J12" s="15" t="n">
        <v>0.99996</v>
      </c>
      <c r="K12" s="15" t="n">
        <v>1E-005</v>
      </c>
      <c r="L12" s="61"/>
    </row>
    <row r="13" customFormat="false" ht="12.8" hidden="false" customHeight="false" outlineLevel="0" collapsed="false">
      <c r="A13" s="16" t="s">
        <v>305</v>
      </c>
      <c r="B13" s="17" t="n">
        <v>0</v>
      </c>
      <c r="C13" s="17" t="n">
        <v>0</v>
      </c>
      <c r="D13" s="17" t="n">
        <v>0</v>
      </c>
      <c r="E13" s="17" t="n">
        <v>0</v>
      </c>
      <c r="F13" s="17" t="n">
        <v>0</v>
      </c>
      <c r="G13" s="17" t="n">
        <v>1E-005</v>
      </c>
      <c r="H13" s="17" t="n">
        <v>1E-005</v>
      </c>
      <c r="I13" s="17" t="n">
        <v>1E-005</v>
      </c>
      <c r="J13" s="17" t="n">
        <v>0.99996</v>
      </c>
      <c r="K13" s="17" t="n">
        <v>1E-005</v>
      </c>
      <c r="L13" s="61"/>
    </row>
    <row r="14" customFormat="false" ht="12.8" hidden="false" customHeight="false" outlineLevel="0" collapsed="false">
      <c r="A14" s="13" t="s">
        <v>306</v>
      </c>
      <c r="B14" s="15" t="n">
        <v>0</v>
      </c>
      <c r="C14" s="15" t="n">
        <v>0</v>
      </c>
      <c r="D14" s="15" t="n">
        <v>0</v>
      </c>
      <c r="E14" s="15" t="n">
        <v>0</v>
      </c>
      <c r="F14" s="15" t="n">
        <v>0</v>
      </c>
      <c r="G14" s="15" t="n">
        <v>1E-005</v>
      </c>
      <c r="H14" s="15" t="n">
        <v>1E-005</v>
      </c>
      <c r="I14" s="15" t="n">
        <v>1E-005</v>
      </c>
      <c r="J14" s="15" t="n">
        <v>0.99996</v>
      </c>
      <c r="K14" s="15" t="n">
        <v>1E-005</v>
      </c>
      <c r="L14" s="61"/>
    </row>
    <row r="15" customFormat="false" ht="12.8" hidden="false" customHeight="false" outlineLevel="0" collapsed="false">
      <c r="A15" s="16" t="s">
        <v>289</v>
      </c>
      <c r="B15" s="17" t="n">
        <v>0</v>
      </c>
      <c r="C15" s="17" t="n">
        <v>0.036007</v>
      </c>
      <c r="D15" s="17" t="n">
        <v>0.013172</v>
      </c>
      <c r="E15" s="17" t="n">
        <v>0</v>
      </c>
      <c r="F15" s="17" t="n">
        <v>0.042071</v>
      </c>
      <c r="G15" s="17" t="n">
        <v>1E-005</v>
      </c>
      <c r="H15" s="17" t="n">
        <v>0.765382</v>
      </c>
      <c r="I15" s="17" t="n">
        <v>0.063864</v>
      </c>
      <c r="J15" s="17" t="n">
        <v>1E-005</v>
      </c>
      <c r="K15" s="17" t="n">
        <v>0.170734</v>
      </c>
      <c r="L15" s="62" t="s">
        <v>387</v>
      </c>
    </row>
    <row r="16" customFormat="false" ht="12.8" hidden="false" customHeight="false" outlineLevel="0" collapsed="false">
      <c r="A16" s="13" t="s">
        <v>290</v>
      </c>
      <c r="B16" s="15" t="n">
        <v>0</v>
      </c>
      <c r="C16" s="15" t="n">
        <v>0.039731</v>
      </c>
      <c r="D16" s="15" t="n">
        <v>0.005678</v>
      </c>
      <c r="E16" s="15" t="n">
        <v>0</v>
      </c>
      <c r="F16" s="15" t="n">
        <v>0.042095</v>
      </c>
      <c r="G16" s="15" t="n">
        <v>1E-005</v>
      </c>
      <c r="H16" s="15" t="n">
        <v>0.785569</v>
      </c>
      <c r="I16" s="15" t="n">
        <v>0.038501</v>
      </c>
      <c r="J16" s="15" t="n">
        <v>1E-005</v>
      </c>
      <c r="K16" s="15" t="n">
        <v>0.17591</v>
      </c>
      <c r="L16" s="62"/>
    </row>
    <row r="17" customFormat="false" ht="12.8" hidden="false" customHeight="false" outlineLevel="0" collapsed="false">
      <c r="A17" s="16" t="s">
        <v>291</v>
      </c>
      <c r="B17" s="17" t="n">
        <v>0</v>
      </c>
      <c r="C17" s="17" t="n">
        <v>0.045215</v>
      </c>
      <c r="D17" s="17" t="n">
        <v>0</v>
      </c>
      <c r="E17" s="17" t="n">
        <v>0</v>
      </c>
      <c r="F17" s="17" t="n">
        <v>0.045215</v>
      </c>
      <c r="G17" s="17" t="n">
        <v>1E-005</v>
      </c>
      <c r="H17" s="17" t="n">
        <v>0.829722</v>
      </c>
      <c r="I17" s="17" t="n">
        <v>1E-005</v>
      </c>
      <c r="J17" s="17" t="n">
        <v>1E-005</v>
      </c>
      <c r="K17" s="17" t="n">
        <v>0.170248</v>
      </c>
      <c r="L17" s="62"/>
    </row>
    <row r="18" customFormat="false" ht="12.8" hidden="false" customHeight="false" outlineLevel="0" collapsed="false">
      <c r="A18" s="13" t="s">
        <v>292</v>
      </c>
      <c r="B18" s="15" t="n">
        <v>0</v>
      </c>
      <c r="C18" s="15" t="n">
        <v>0.044824</v>
      </c>
      <c r="D18" s="15" t="n">
        <v>0</v>
      </c>
      <c r="E18" s="15" t="n">
        <v>0</v>
      </c>
      <c r="F18" s="15" t="n">
        <v>0.044824</v>
      </c>
      <c r="G18" s="15" t="n">
        <v>1E-005</v>
      </c>
      <c r="H18" s="15" t="n">
        <v>0.824981</v>
      </c>
      <c r="I18" s="15" t="n">
        <v>1E-005</v>
      </c>
      <c r="J18" s="15" t="n">
        <v>1E-005</v>
      </c>
      <c r="K18" s="15" t="n">
        <v>0.174989</v>
      </c>
      <c r="L18" s="62"/>
    </row>
    <row r="19" customFormat="false" ht="12.8" hidden="false" customHeight="false" outlineLevel="0" collapsed="false">
      <c r="A19" s="16" t="s">
        <v>293</v>
      </c>
      <c r="B19" s="17" t="n">
        <v>0</v>
      </c>
      <c r="C19" s="17" t="n">
        <v>0.046056</v>
      </c>
      <c r="D19" s="17" t="n">
        <v>0</v>
      </c>
      <c r="E19" s="17" t="n">
        <v>0</v>
      </c>
      <c r="F19" s="17" t="n">
        <v>0.046056</v>
      </c>
      <c r="G19" s="17" t="n">
        <v>1E-005</v>
      </c>
      <c r="H19" s="17" t="n">
        <v>0.839437</v>
      </c>
      <c r="I19" s="17" t="n">
        <v>1E-005</v>
      </c>
      <c r="J19" s="17" t="n">
        <v>1E-005</v>
      </c>
      <c r="K19" s="17" t="n">
        <v>0.160533</v>
      </c>
      <c r="L19" s="62"/>
    </row>
    <row r="20" customFormat="false" ht="12.8" hidden="false" customHeight="false" outlineLevel="0" collapsed="false">
      <c r="A20" s="13" t="s">
        <v>294</v>
      </c>
      <c r="B20" s="15" t="n">
        <v>0</v>
      </c>
      <c r="C20" s="15" t="n">
        <v>0.046454</v>
      </c>
      <c r="D20" s="15" t="n">
        <v>0</v>
      </c>
      <c r="E20" s="15" t="n">
        <v>0</v>
      </c>
      <c r="F20" s="15" t="n">
        <v>0.046454</v>
      </c>
      <c r="G20" s="15" t="n">
        <v>1E-005</v>
      </c>
      <c r="H20" s="15" t="n">
        <v>0.836478</v>
      </c>
      <c r="I20" s="15" t="n">
        <v>1E-005</v>
      </c>
      <c r="J20" s="15" t="n">
        <v>1E-005</v>
      </c>
      <c r="K20" s="15" t="n">
        <v>0.163492</v>
      </c>
      <c r="L20" s="62"/>
    </row>
    <row r="21" customFormat="false" ht="12.8" hidden="false" customHeight="false" outlineLevel="0" collapsed="false">
      <c r="A21" s="16" t="s">
        <v>295</v>
      </c>
      <c r="B21" s="17" t="n">
        <v>0</v>
      </c>
      <c r="C21" s="17" t="n">
        <v>0.048342</v>
      </c>
      <c r="D21" s="17" t="n">
        <v>0</v>
      </c>
      <c r="E21" s="17" t="n">
        <v>0</v>
      </c>
      <c r="F21" s="17" t="n">
        <v>0.048342</v>
      </c>
      <c r="G21" s="17" t="n">
        <v>1E-005</v>
      </c>
      <c r="H21" s="17" t="n">
        <v>0.810084</v>
      </c>
      <c r="I21" s="17" t="n">
        <v>1E-005</v>
      </c>
      <c r="J21" s="17" t="n">
        <v>1E-005</v>
      </c>
      <c r="K21" s="17" t="n">
        <v>0.189886</v>
      </c>
      <c r="L21" s="62"/>
    </row>
    <row r="22" customFormat="false" ht="12.8" hidden="false" customHeight="false" outlineLevel="0" collapsed="false">
      <c r="A22" s="13" t="s">
        <v>296</v>
      </c>
      <c r="B22" s="15" t="n">
        <v>0</v>
      </c>
      <c r="C22" s="15" t="n">
        <v>0.047344</v>
      </c>
      <c r="D22" s="15" t="n">
        <v>0</v>
      </c>
      <c r="E22" s="15" t="n">
        <v>0</v>
      </c>
      <c r="F22" s="15" t="n">
        <v>0.047344</v>
      </c>
      <c r="G22" s="15" t="n">
        <v>1E-005</v>
      </c>
      <c r="H22" s="15" t="n">
        <v>0.814395</v>
      </c>
      <c r="I22" s="15" t="n">
        <v>1E-005</v>
      </c>
      <c r="J22" s="15" t="n">
        <v>1E-005</v>
      </c>
      <c r="K22" s="15" t="n">
        <v>0.185575</v>
      </c>
      <c r="L22" s="62"/>
    </row>
    <row r="23" customFormat="false" ht="12.8" hidden="false" customHeight="false" outlineLevel="0" collapsed="false">
      <c r="A23" s="16" t="s">
        <v>297</v>
      </c>
      <c r="B23" s="17" t="n">
        <v>0</v>
      </c>
      <c r="C23" s="17" t="n">
        <v>0.04514</v>
      </c>
      <c r="D23" s="17" t="n">
        <v>0</v>
      </c>
      <c r="E23" s="17" t="n">
        <v>0</v>
      </c>
      <c r="F23" s="17" t="n">
        <v>0.04514</v>
      </c>
      <c r="G23" s="17" t="n">
        <v>1E-005</v>
      </c>
      <c r="H23" s="17" t="n">
        <v>0.801378</v>
      </c>
      <c r="I23" s="17" t="n">
        <v>1.6E-005</v>
      </c>
      <c r="J23" s="17" t="n">
        <v>1E-005</v>
      </c>
      <c r="K23" s="17" t="n">
        <v>0.198587</v>
      </c>
      <c r="L23" s="62"/>
    </row>
    <row r="24" customFormat="false" ht="12.8" hidden="false" customHeight="false" outlineLevel="0" collapsed="false">
      <c r="A24" s="13" t="s">
        <v>269</v>
      </c>
      <c r="B24" s="15" t="n">
        <v>0</v>
      </c>
      <c r="C24" s="15" t="n">
        <v>0</v>
      </c>
      <c r="D24" s="15" t="n">
        <v>0</v>
      </c>
      <c r="E24" s="15" t="n">
        <v>0</v>
      </c>
      <c r="F24" s="15" t="n">
        <v>0</v>
      </c>
      <c r="G24" s="15" t="n">
        <v>1E-005</v>
      </c>
      <c r="H24" s="15" t="n">
        <v>1E-005</v>
      </c>
      <c r="I24" s="15" t="n">
        <v>0.99996</v>
      </c>
      <c r="J24" s="15" t="n">
        <v>1E-005</v>
      </c>
      <c r="K24" s="15" t="n">
        <v>1E-005</v>
      </c>
      <c r="L24" s="63" t="s">
        <v>388</v>
      </c>
    </row>
    <row r="25" customFormat="false" ht="12.8" hidden="false" customHeight="false" outlineLevel="0" collapsed="false">
      <c r="A25" s="16" t="s">
        <v>271</v>
      </c>
      <c r="B25" s="17" t="n">
        <v>0</v>
      </c>
      <c r="C25" s="17" t="n">
        <v>0</v>
      </c>
      <c r="D25" s="17" t="n">
        <v>0</v>
      </c>
      <c r="E25" s="17" t="n">
        <v>0</v>
      </c>
      <c r="F25" s="17" t="n">
        <v>0</v>
      </c>
      <c r="G25" s="17" t="n">
        <v>1E-005</v>
      </c>
      <c r="H25" s="17" t="n">
        <v>1E-005</v>
      </c>
      <c r="I25" s="17" t="n">
        <v>0.99996</v>
      </c>
      <c r="J25" s="17" t="n">
        <v>1E-005</v>
      </c>
      <c r="K25" s="17" t="n">
        <v>1E-005</v>
      </c>
      <c r="L25" s="63"/>
    </row>
    <row r="26" customFormat="false" ht="12.8" hidden="false" customHeight="false" outlineLevel="0" collapsed="false">
      <c r="A26" s="13" t="s">
        <v>272</v>
      </c>
      <c r="B26" s="15" t="n">
        <v>0</v>
      </c>
      <c r="C26" s="15" t="n">
        <v>0</v>
      </c>
      <c r="D26" s="15" t="n">
        <v>0</v>
      </c>
      <c r="E26" s="15" t="n">
        <v>0</v>
      </c>
      <c r="F26" s="15" t="n">
        <v>0</v>
      </c>
      <c r="G26" s="15" t="n">
        <v>1E-005</v>
      </c>
      <c r="H26" s="15" t="n">
        <v>1E-005</v>
      </c>
      <c r="I26" s="15" t="n">
        <v>0.99996</v>
      </c>
      <c r="J26" s="15" t="n">
        <v>1E-005</v>
      </c>
      <c r="K26" s="15" t="n">
        <v>1E-005</v>
      </c>
      <c r="L26" s="63"/>
    </row>
    <row r="27" customFormat="false" ht="12.8" hidden="false" customHeight="false" outlineLevel="0" collapsed="false">
      <c r="A27" s="16" t="s">
        <v>273</v>
      </c>
      <c r="B27" s="17" t="n">
        <v>0</v>
      </c>
      <c r="C27" s="17" t="n">
        <v>0</v>
      </c>
      <c r="D27" s="17" t="n">
        <v>0</v>
      </c>
      <c r="E27" s="17" t="n">
        <v>0</v>
      </c>
      <c r="F27" s="17" t="n">
        <v>0</v>
      </c>
      <c r="G27" s="17" t="n">
        <v>1E-005</v>
      </c>
      <c r="H27" s="17" t="n">
        <v>1E-005</v>
      </c>
      <c r="I27" s="17" t="n">
        <v>0.999959</v>
      </c>
      <c r="J27" s="17" t="n">
        <v>1.1E-005</v>
      </c>
      <c r="K27" s="17" t="n">
        <v>1E-005</v>
      </c>
      <c r="L27" s="63"/>
    </row>
    <row r="28" customFormat="false" ht="12.8" hidden="false" customHeight="false" outlineLevel="0" collapsed="false">
      <c r="A28" s="13" t="s">
        <v>274</v>
      </c>
      <c r="B28" s="15" t="n">
        <v>0</v>
      </c>
      <c r="C28" s="15" t="n">
        <v>0</v>
      </c>
      <c r="D28" s="15" t="n">
        <v>0</v>
      </c>
      <c r="E28" s="15" t="n">
        <v>0</v>
      </c>
      <c r="F28" s="15" t="n">
        <v>0</v>
      </c>
      <c r="G28" s="15" t="n">
        <v>1E-005</v>
      </c>
      <c r="H28" s="15" t="n">
        <v>1E-005</v>
      </c>
      <c r="I28" s="15" t="n">
        <v>0.99996</v>
      </c>
      <c r="J28" s="15" t="n">
        <v>1E-005</v>
      </c>
      <c r="K28" s="15" t="n">
        <v>1E-005</v>
      </c>
      <c r="L28" s="63"/>
    </row>
    <row r="29" customFormat="false" ht="12.8" hidden="false" customHeight="false" outlineLevel="0" collapsed="false">
      <c r="A29" s="16" t="s">
        <v>298</v>
      </c>
      <c r="B29" s="17" t="n">
        <v>0</v>
      </c>
      <c r="C29" s="17" t="n">
        <v>0</v>
      </c>
      <c r="D29" s="17" t="n">
        <v>0</v>
      </c>
      <c r="E29" s="17" t="n">
        <v>0</v>
      </c>
      <c r="F29" s="17" t="n">
        <v>0</v>
      </c>
      <c r="G29" s="17" t="n">
        <v>1E-005</v>
      </c>
      <c r="H29" s="17" t="n">
        <v>1E-005</v>
      </c>
      <c r="I29" s="17" t="n">
        <v>0.99996</v>
      </c>
      <c r="J29" s="17" t="n">
        <v>1E-005</v>
      </c>
      <c r="K29" s="17" t="n">
        <v>1E-005</v>
      </c>
      <c r="L29" s="63"/>
    </row>
    <row r="30" customFormat="false" ht="12.8" hidden="false" customHeight="false" outlineLevel="0" collapsed="false">
      <c r="A30" s="13" t="s">
        <v>299</v>
      </c>
      <c r="B30" s="15" t="n">
        <v>0</v>
      </c>
      <c r="C30" s="15" t="n">
        <v>0</v>
      </c>
      <c r="D30" s="15" t="n">
        <v>0</v>
      </c>
      <c r="E30" s="15" t="n">
        <v>0</v>
      </c>
      <c r="F30" s="15" t="n">
        <v>0</v>
      </c>
      <c r="G30" s="15" t="n">
        <v>1E-005</v>
      </c>
      <c r="H30" s="15" t="n">
        <v>1E-005</v>
      </c>
      <c r="I30" s="15" t="n">
        <v>0.99996</v>
      </c>
      <c r="J30" s="15" t="n">
        <v>1E-005</v>
      </c>
      <c r="K30" s="15" t="n">
        <v>1E-005</v>
      </c>
      <c r="L30" s="63"/>
    </row>
    <row r="31" customFormat="false" ht="12.8" hidden="false" customHeight="false" outlineLevel="0" collapsed="false">
      <c r="A31" s="16" t="s">
        <v>268</v>
      </c>
      <c r="B31" s="17" t="n">
        <v>0</v>
      </c>
      <c r="C31" s="17" t="n">
        <v>0.031737</v>
      </c>
      <c r="D31" s="17" t="n">
        <v>0.032327</v>
      </c>
      <c r="E31" s="17" t="n">
        <v>0</v>
      </c>
      <c r="F31" s="17" t="n">
        <v>0.001854</v>
      </c>
      <c r="G31" s="17" t="n">
        <v>1E-005</v>
      </c>
      <c r="H31" s="17" t="n">
        <v>0.047058</v>
      </c>
      <c r="I31" s="17" t="n">
        <v>0.952912</v>
      </c>
      <c r="J31" s="17" t="n">
        <v>1E-005</v>
      </c>
      <c r="K31" s="17" t="n">
        <v>1E-005</v>
      </c>
      <c r="L31" s="63"/>
    </row>
    <row r="32" customFormat="false" ht="12.8" hidden="false" customHeight="false" outlineLevel="0" collapsed="false">
      <c r="A32" s="13" t="s">
        <v>270</v>
      </c>
      <c r="B32" s="15" t="n">
        <v>0</v>
      </c>
      <c r="C32" s="15" t="n">
        <v>0.026582</v>
      </c>
      <c r="D32" s="15" t="n">
        <v>0.026838</v>
      </c>
      <c r="E32" s="15" t="n">
        <v>0</v>
      </c>
      <c r="F32" s="15" t="n">
        <v>0.000873</v>
      </c>
      <c r="G32" s="15" t="n">
        <v>1E-005</v>
      </c>
      <c r="H32" s="15" t="n">
        <v>0.067341</v>
      </c>
      <c r="I32" s="15" t="n">
        <v>0.932629</v>
      </c>
      <c r="J32" s="15" t="n">
        <v>1E-005</v>
      </c>
      <c r="K32" s="15" t="n">
        <v>1E-005</v>
      </c>
      <c r="L32" s="63"/>
    </row>
    <row r="33" customFormat="false" ht="12.8" hidden="false" customHeight="false" outlineLevel="0" collapsed="false">
      <c r="A33" s="16" t="s">
        <v>275</v>
      </c>
      <c r="B33" s="17" t="n">
        <v>0</v>
      </c>
      <c r="C33" s="17" t="n">
        <v>0</v>
      </c>
      <c r="D33" s="17" t="n">
        <v>0</v>
      </c>
      <c r="E33" s="17" t="n">
        <v>0</v>
      </c>
      <c r="F33" s="17" t="n">
        <v>0</v>
      </c>
      <c r="G33" s="17" t="n">
        <v>0.99996</v>
      </c>
      <c r="H33" s="17" t="n">
        <v>1E-005</v>
      </c>
      <c r="I33" s="17" t="n">
        <v>1E-005</v>
      </c>
      <c r="J33" s="17" t="n">
        <v>1E-005</v>
      </c>
      <c r="K33" s="17" t="n">
        <v>1E-005</v>
      </c>
      <c r="L33" s="64" t="s">
        <v>389</v>
      </c>
    </row>
    <row r="34" customFormat="false" ht="12.8" hidden="false" customHeight="false" outlineLevel="0" collapsed="false">
      <c r="A34" s="13" t="s">
        <v>276</v>
      </c>
      <c r="B34" s="15" t="n">
        <v>0</v>
      </c>
      <c r="C34" s="15" t="n">
        <v>0</v>
      </c>
      <c r="D34" s="15" t="n">
        <v>0</v>
      </c>
      <c r="E34" s="15" t="n">
        <v>0</v>
      </c>
      <c r="F34" s="15" t="n">
        <v>0</v>
      </c>
      <c r="G34" s="15" t="n">
        <v>0.999951</v>
      </c>
      <c r="H34" s="15" t="n">
        <v>1E-005</v>
      </c>
      <c r="I34" s="15" t="n">
        <v>1.9E-005</v>
      </c>
      <c r="J34" s="15" t="n">
        <v>1E-005</v>
      </c>
      <c r="K34" s="15" t="n">
        <v>1E-005</v>
      </c>
      <c r="L34" s="64"/>
    </row>
    <row r="35" customFormat="false" ht="12.8" hidden="false" customHeight="false" outlineLevel="0" collapsed="false">
      <c r="A35" s="16" t="s">
        <v>277</v>
      </c>
      <c r="B35" s="17" t="n">
        <v>0</v>
      </c>
      <c r="C35" s="17" t="n">
        <v>0</v>
      </c>
      <c r="D35" s="17" t="n">
        <v>0</v>
      </c>
      <c r="E35" s="17" t="n">
        <v>0</v>
      </c>
      <c r="F35" s="17" t="n">
        <v>0</v>
      </c>
      <c r="G35" s="17" t="n">
        <v>0.99996</v>
      </c>
      <c r="H35" s="17" t="n">
        <v>1E-005</v>
      </c>
      <c r="I35" s="17" t="n">
        <v>1E-005</v>
      </c>
      <c r="J35" s="17" t="n">
        <v>1E-005</v>
      </c>
      <c r="K35" s="17" t="n">
        <v>1E-005</v>
      </c>
      <c r="L35" s="64"/>
    </row>
    <row r="36" customFormat="false" ht="12.8" hidden="false" customHeight="false" outlineLevel="0" collapsed="false">
      <c r="A36" s="13" t="s">
        <v>278</v>
      </c>
      <c r="B36" s="15" t="n">
        <v>0</v>
      </c>
      <c r="C36" s="15" t="n">
        <v>0</v>
      </c>
      <c r="D36" s="15" t="n">
        <v>0</v>
      </c>
      <c r="E36" s="15" t="n">
        <v>0</v>
      </c>
      <c r="F36" s="15" t="n">
        <v>0</v>
      </c>
      <c r="G36" s="15" t="n">
        <v>0.99996</v>
      </c>
      <c r="H36" s="15" t="n">
        <v>1E-005</v>
      </c>
      <c r="I36" s="15" t="n">
        <v>1E-005</v>
      </c>
      <c r="J36" s="15" t="n">
        <v>1E-005</v>
      </c>
      <c r="K36" s="15" t="n">
        <v>1E-005</v>
      </c>
      <c r="L36" s="64"/>
    </row>
    <row r="37" customFormat="false" ht="12.8" hidden="false" customHeight="false" outlineLevel="0" collapsed="false">
      <c r="A37" s="16" t="s">
        <v>279</v>
      </c>
      <c r="B37" s="17" t="n">
        <v>0</v>
      </c>
      <c r="C37" s="17" t="n">
        <v>0</v>
      </c>
      <c r="D37" s="17" t="n">
        <v>0</v>
      </c>
      <c r="E37" s="17" t="n">
        <v>0</v>
      </c>
      <c r="F37" s="17" t="n">
        <v>0</v>
      </c>
      <c r="G37" s="17" t="n">
        <v>0.999951</v>
      </c>
      <c r="H37" s="17" t="n">
        <v>1.9E-005</v>
      </c>
      <c r="I37" s="17" t="n">
        <v>1E-005</v>
      </c>
      <c r="J37" s="17" t="n">
        <v>1E-005</v>
      </c>
      <c r="K37" s="17" t="n">
        <v>1E-005</v>
      </c>
      <c r="L37" s="64"/>
    </row>
    <row r="38" customFormat="false" ht="12.8" hidden="false" customHeight="false" outlineLevel="0" collapsed="false">
      <c r="A38" s="13" t="s">
        <v>280</v>
      </c>
      <c r="B38" s="15" t="n">
        <v>0</v>
      </c>
      <c r="C38" s="15" t="n">
        <v>0</v>
      </c>
      <c r="D38" s="15" t="n">
        <v>0</v>
      </c>
      <c r="E38" s="15" t="n">
        <v>0</v>
      </c>
      <c r="F38" s="15" t="n">
        <v>0</v>
      </c>
      <c r="G38" s="15" t="n">
        <v>0.99996</v>
      </c>
      <c r="H38" s="15" t="n">
        <v>1E-005</v>
      </c>
      <c r="I38" s="15" t="n">
        <v>1E-005</v>
      </c>
      <c r="J38" s="15" t="n">
        <v>1E-005</v>
      </c>
      <c r="K38" s="15" t="n">
        <v>1E-005</v>
      </c>
      <c r="L38" s="64"/>
    </row>
    <row r="39" customFormat="false" ht="12.8" hidden="false" customHeight="false" outlineLevel="0" collapsed="false">
      <c r="A39" s="16" t="s">
        <v>281</v>
      </c>
      <c r="B39" s="17" t="n">
        <v>0</v>
      </c>
      <c r="C39" s="17" t="n">
        <v>0</v>
      </c>
      <c r="D39" s="17" t="n">
        <v>0</v>
      </c>
      <c r="E39" s="17" t="n">
        <v>0</v>
      </c>
      <c r="F39" s="17" t="n">
        <v>0</v>
      </c>
      <c r="G39" s="17" t="n">
        <v>0.999946</v>
      </c>
      <c r="H39" s="17" t="n">
        <v>1.6E-005</v>
      </c>
      <c r="I39" s="17" t="n">
        <v>1.7E-005</v>
      </c>
      <c r="J39" s="17" t="n">
        <v>1E-005</v>
      </c>
      <c r="K39" s="17" t="n">
        <v>1E-005</v>
      </c>
      <c r="L39" s="64"/>
    </row>
    <row r="40" customFormat="false" ht="12.8" hidden="false" customHeight="false" outlineLevel="0" collapsed="false">
      <c r="A40" s="13" t="s">
        <v>282</v>
      </c>
      <c r="B40" s="15" t="n">
        <v>0</v>
      </c>
      <c r="C40" s="15" t="n">
        <v>0</v>
      </c>
      <c r="D40" s="15" t="n">
        <v>0</v>
      </c>
      <c r="E40" s="15" t="n">
        <v>0</v>
      </c>
      <c r="F40" s="15" t="n">
        <v>0</v>
      </c>
      <c r="G40" s="15" t="n">
        <v>0.999957</v>
      </c>
      <c r="H40" s="15" t="n">
        <v>1.3E-005</v>
      </c>
      <c r="I40" s="15" t="n">
        <v>1E-005</v>
      </c>
      <c r="J40" s="15" t="n">
        <v>1E-005</v>
      </c>
      <c r="K40" s="15" t="n">
        <v>1E-005</v>
      </c>
      <c r="L40" s="64"/>
    </row>
    <row r="41" customFormat="false" ht="12.8" hidden="false" customHeight="false" outlineLevel="0" collapsed="false">
      <c r="A41" s="16" t="s">
        <v>283</v>
      </c>
      <c r="B41" s="17" t="n">
        <v>0</v>
      </c>
      <c r="C41" s="17" t="n">
        <v>0</v>
      </c>
      <c r="D41" s="17" t="n">
        <v>0</v>
      </c>
      <c r="E41" s="17" t="n">
        <v>0</v>
      </c>
      <c r="F41" s="17" t="n">
        <v>0</v>
      </c>
      <c r="G41" s="17" t="n">
        <v>0.99996</v>
      </c>
      <c r="H41" s="17" t="n">
        <v>1E-005</v>
      </c>
      <c r="I41" s="17" t="n">
        <v>1E-005</v>
      </c>
      <c r="J41" s="17" t="n">
        <v>1E-005</v>
      </c>
      <c r="K41" s="17" t="n">
        <v>1E-005</v>
      </c>
      <c r="L41" s="64"/>
    </row>
    <row r="42" customFormat="false" ht="12.8" hidden="false" customHeight="false" outlineLevel="0" collapsed="false">
      <c r="A42" s="13" t="s">
        <v>284</v>
      </c>
      <c r="B42" s="15" t="n">
        <v>0</v>
      </c>
      <c r="C42" s="15" t="n">
        <v>0</v>
      </c>
      <c r="D42" s="15" t="n">
        <v>0</v>
      </c>
      <c r="E42" s="15" t="n">
        <v>0</v>
      </c>
      <c r="F42" s="15" t="n">
        <v>0</v>
      </c>
      <c r="G42" s="15" t="n">
        <v>0.999954</v>
      </c>
      <c r="H42" s="15" t="n">
        <v>1E-005</v>
      </c>
      <c r="I42" s="15" t="n">
        <v>1E-005</v>
      </c>
      <c r="J42" s="15" t="n">
        <v>1.6E-005</v>
      </c>
      <c r="K42" s="15" t="n">
        <v>1E-005</v>
      </c>
      <c r="L42" s="64"/>
    </row>
    <row r="43" customFormat="false" ht="12.8" hidden="false" customHeight="false" outlineLevel="0" collapsed="false">
      <c r="A43" s="16" t="s">
        <v>110</v>
      </c>
      <c r="B43" s="17" t="n">
        <v>0</v>
      </c>
      <c r="C43" s="17" t="n">
        <v>0</v>
      </c>
      <c r="D43" s="17" t="n">
        <v>0</v>
      </c>
      <c r="E43" s="17" t="n">
        <v>0</v>
      </c>
      <c r="F43" s="17" t="n">
        <v>0</v>
      </c>
      <c r="G43" s="17" t="n">
        <v>1E-005</v>
      </c>
      <c r="H43" s="17" t="n">
        <v>0.99996</v>
      </c>
      <c r="I43" s="17" t="n">
        <v>1E-005</v>
      </c>
      <c r="J43" s="17" t="n">
        <v>1E-005</v>
      </c>
      <c r="K43" s="17" t="n">
        <v>1E-005</v>
      </c>
      <c r="L43" s="65" t="s">
        <v>390</v>
      </c>
    </row>
    <row r="44" customFormat="false" ht="12.8" hidden="false" customHeight="false" outlineLevel="0" collapsed="false">
      <c r="A44" s="13" t="s">
        <v>140</v>
      </c>
      <c r="B44" s="15" t="n">
        <v>0</v>
      </c>
      <c r="C44" s="15" t="n">
        <v>0.01293</v>
      </c>
      <c r="D44" s="15" t="n">
        <v>0.01293</v>
      </c>
      <c r="E44" s="15" t="n">
        <v>0</v>
      </c>
      <c r="F44" s="15" t="n">
        <v>0</v>
      </c>
      <c r="G44" s="15" t="n">
        <v>1E-005</v>
      </c>
      <c r="H44" s="15" t="n">
        <v>0.99996</v>
      </c>
      <c r="I44" s="15" t="n">
        <v>1E-005</v>
      </c>
      <c r="J44" s="15" t="n">
        <v>1E-005</v>
      </c>
      <c r="K44" s="15" t="n">
        <v>1E-005</v>
      </c>
      <c r="L44" s="65"/>
    </row>
    <row r="45" customFormat="false" ht="12.8" hidden="false" customHeight="false" outlineLevel="0" collapsed="false">
      <c r="A45" s="16" t="s">
        <v>142</v>
      </c>
      <c r="B45" s="17" t="n">
        <v>0</v>
      </c>
      <c r="C45" s="17" t="n">
        <v>0</v>
      </c>
      <c r="D45" s="17" t="n">
        <v>0</v>
      </c>
      <c r="E45" s="17" t="n">
        <v>0</v>
      </c>
      <c r="F45" s="17" t="n">
        <v>0</v>
      </c>
      <c r="G45" s="17" t="n">
        <v>1E-005</v>
      </c>
      <c r="H45" s="17" t="n">
        <v>0.99996</v>
      </c>
      <c r="I45" s="17" t="n">
        <v>1E-005</v>
      </c>
      <c r="J45" s="17" t="n">
        <v>1E-005</v>
      </c>
      <c r="K45" s="17" t="n">
        <v>1E-005</v>
      </c>
      <c r="L45" s="65"/>
    </row>
    <row r="46" customFormat="false" ht="12.8" hidden="false" customHeight="false" outlineLevel="0" collapsed="false">
      <c r="A46" s="13" t="s">
        <v>132</v>
      </c>
      <c r="B46" s="15" t="n">
        <v>0</v>
      </c>
      <c r="C46" s="15" t="n">
        <v>0.026188</v>
      </c>
      <c r="D46" s="15" t="n">
        <v>0.025958</v>
      </c>
      <c r="E46" s="15" t="n">
        <v>0.002497</v>
      </c>
      <c r="F46" s="15" t="n">
        <v>0</v>
      </c>
      <c r="G46" s="15" t="n">
        <v>1E-005</v>
      </c>
      <c r="H46" s="15" t="n">
        <v>0.990096</v>
      </c>
      <c r="I46" s="15" t="n">
        <v>0.009874</v>
      </c>
      <c r="J46" s="15" t="n">
        <v>1E-005</v>
      </c>
      <c r="K46" s="15" t="n">
        <v>1E-005</v>
      </c>
      <c r="L46" s="65"/>
    </row>
    <row r="47" customFormat="false" ht="12.8" hidden="false" customHeight="false" outlineLevel="0" collapsed="false">
      <c r="A47" s="16" t="s">
        <v>112</v>
      </c>
      <c r="B47" s="17" t="n">
        <v>0</v>
      </c>
      <c r="C47" s="17" t="n">
        <v>0.024553</v>
      </c>
      <c r="D47" s="17" t="n">
        <v>0.024553</v>
      </c>
      <c r="E47" s="17" t="n">
        <v>0</v>
      </c>
      <c r="F47" s="17" t="n">
        <v>0</v>
      </c>
      <c r="G47" s="17" t="n">
        <v>1E-005</v>
      </c>
      <c r="H47" s="17" t="n">
        <v>0.985183</v>
      </c>
      <c r="I47" s="17" t="n">
        <v>0.014787</v>
      </c>
      <c r="J47" s="17" t="n">
        <v>1E-005</v>
      </c>
      <c r="K47" s="17" t="n">
        <v>1E-005</v>
      </c>
      <c r="L47" s="65"/>
    </row>
    <row r="48" customFormat="false" ht="12.8" hidden="false" customHeight="false" outlineLevel="0" collapsed="false">
      <c r="A48" s="13" t="s">
        <v>120</v>
      </c>
      <c r="B48" s="15" t="n">
        <v>0</v>
      </c>
      <c r="C48" s="15" t="n">
        <v>0.035923</v>
      </c>
      <c r="D48" s="15" t="n">
        <v>0.017428</v>
      </c>
      <c r="E48" s="15" t="n">
        <v>0</v>
      </c>
      <c r="F48" s="15" t="n">
        <v>0.034746</v>
      </c>
      <c r="G48" s="15" t="n">
        <v>1E-005</v>
      </c>
      <c r="H48" s="15" t="n">
        <v>0.974877</v>
      </c>
      <c r="I48" s="15" t="n">
        <v>0.025093</v>
      </c>
      <c r="J48" s="15" t="n">
        <v>1E-005</v>
      </c>
      <c r="K48" s="15" t="n">
        <v>1E-005</v>
      </c>
      <c r="L48" s="65"/>
    </row>
    <row r="49" customFormat="false" ht="12.8" hidden="false" customHeight="false" outlineLevel="0" collapsed="false">
      <c r="A49" s="16" t="s">
        <v>126</v>
      </c>
      <c r="B49" s="17" t="n">
        <v>0</v>
      </c>
      <c r="C49" s="17" t="n">
        <v>0.016509</v>
      </c>
      <c r="D49" s="17" t="n">
        <v>0.016509</v>
      </c>
      <c r="E49" s="17" t="n">
        <v>0</v>
      </c>
      <c r="F49" s="17" t="n">
        <v>0</v>
      </c>
      <c r="G49" s="17" t="n">
        <v>1E-005</v>
      </c>
      <c r="H49" s="17" t="n">
        <v>0.962871</v>
      </c>
      <c r="I49" s="17" t="n">
        <v>0.037099</v>
      </c>
      <c r="J49" s="17" t="n">
        <v>1E-005</v>
      </c>
      <c r="K49" s="17" t="n">
        <v>1E-005</v>
      </c>
      <c r="L49" s="65"/>
    </row>
    <row r="50" customFormat="false" ht="12.8" hidden="false" customHeight="false" outlineLevel="0" collapsed="false">
      <c r="A50" s="13" t="s">
        <v>106</v>
      </c>
      <c r="B50" s="15" t="n">
        <v>0</v>
      </c>
      <c r="C50" s="15" t="n">
        <v>0.019953</v>
      </c>
      <c r="D50" s="15" t="n">
        <v>0.019953</v>
      </c>
      <c r="E50" s="15" t="n">
        <v>0</v>
      </c>
      <c r="F50" s="15" t="n">
        <v>0</v>
      </c>
      <c r="G50" s="15" t="n">
        <v>1E-005</v>
      </c>
      <c r="H50" s="15" t="n">
        <v>0.959903</v>
      </c>
      <c r="I50" s="15" t="n">
        <v>0.040067</v>
      </c>
      <c r="J50" s="15" t="n">
        <v>1E-005</v>
      </c>
      <c r="K50" s="15" t="n">
        <v>1E-005</v>
      </c>
      <c r="L50" s="65"/>
    </row>
    <row r="51" customFormat="false" ht="12.8" hidden="false" customHeight="false" outlineLevel="0" collapsed="false">
      <c r="A51" s="16" t="s">
        <v>128</v>
      </c>
      <c r="B51" s="17" t="n">
        <v>0</v>
      </c>
      <c r="C51" s="17" t="n">
        <v>0.0337</v>
      </c>
      <c r="D51" s="17" t="n">
        <v>0.013533</v>
      </c>
      <c r="E51" s="17" t="n">
        <v>0.02674</v>
      </c>
      <c r="F51" s="17" t="n">
        <v>0</v>
      </c>
      <c r="G51" s="17" t="n">
        <v>1E-005</v>
      </c>
      <c r="H51" s="17" t="n">
        <v>0.937916</v>
      </c>
      <c r="I51" s="17" t="n">
        <v>0.025656</v>
      </c>
      <c r="J51" s="17" t="n">
        <v>0.036408</v>
      </c>
      <c r="K51" s="17" t="n">
        <v>1E-005</v>
      </c>
      <c r="L51" s="65"/>
    </row>
    <row r="52" customFormat="false" ht="12.8" hidden="false" customHeight="false" outlineLevel="0" collapsed="false">
      <c r="A52" s="13" t="s">
        <v>130</v>
      </c>
      <c r="B52" s="15" t="n">
        <v>0</v>
      </c>
      <c r="C52" s="15" t="n">
        <v>0.017843</v>
      </c>
      <c r="D52" s="15" t="n">
        <v>0.016041</v>
      </c>
      <c r="E52" s="15" t="n">
        <v>0.013996</v>
      </c>
      <c r="F52" s="15" t="n">
        <v>0</v>
      </c>
      <c r="G52" s="15" t="n">
        <v>1E-005</v>
      </c>
      <c r="H52" s="15" t="n">
        <v>0.937352</v>
      </c>
      <c r="I52" s="15" t="n">
        <v>0.012113</v>
      </c>
      <c r="J52" s="15" t="n">
        <v>0.050515</v>
      </c>
      <c r="K52" s="15" t="n">
        <v>1E-005</v>
      </c>
      <c r="L52" s="65"/>
    </row>
    <row r="53" customFormat="false" ht="12.8" hidden="false" customHeight="false" outlineLevel="0" collapsed="false">
      <c r="A53" s="16" t="s">
        <v>108</v>
      </c>
      <c r="B53" s="17" t="n">
        <v>0</v>
      </c>
      <c r="C53" s="17" t="n">
        <v>0.017044</v>
      </c>
      <c r="D53" s="17" t="n">
        <v>0</v>
      </c>
      <c r="E53" s="17" t="n">
        <v>0.017044</v>
      </c>
      <c r="F53" s="17" t="n">
        <v>0</v>
      </c>
      <c r="G53" s="17" t="n">
        <v>1E-005</v>
      </c>
      <c r="H53" s="17" t="n">
        <v>0.935534</v>
      </c>
      <c r="I53" s="17" t="n">
        <v>1E-005</v>
      </c>
      <c r="J53" s="17" t="n">
        <v>0.064436</v>
      </c>
      <c r="K53" s="17" t="n">
        <v>1E-005</v>
      </c>
      <c r="L53" s="65"/>
    </row>
    <row r="54" customFormat="false" ht="12.8" hidden="false" customHeight="false" outlineLevel="0" collapsed="false">
      <c r="A54" s="13" t="s">
        <v>114</v>
      </c>
      <c r="B54" s="15" t="n">
        <v>0</v>
      </c>
      <c r="C54" s="15" t="n">
        <v>0.033129</v>
      </c>
      <c r="D54" s="15" t="n">
        <v>0.00437</v>
      </c>
      <c r="E54" s="15" t="n">
        <v>0.031924</v>
      </c>
      <c r="F54" s="15" t="n">
        <v>0</v>
      </c>
      <c r="G54" s="15" t="n">
        <v>1E-005</v>
      </c>
      <c r="H54" s="15" t="n">
        <v>0.919869</v>
      </c>
      <c r="I54" s="15" t="n">
        <v>1E-005</v>
      </c>
      <c r="J54" s="15" t="n">
        <v>0.080101</v>
      </c>
      <c r="K54" s="15" t="n">
        <v>1E-005</v>
      </c>
      <c r="L54" s="65"/>
    </row>
    <row r="55" customFormat="false" ht="12.8" hidden="false" customHeight="false" outlineLevel="0" collapsed="false">
      <c r="A55" s="16" t="s">
        <v>92</v>
      </c>
      <c r="B55" s="17" t="n">
        <v>0</v>
      </c>
      <c r="C55" s="17" t="n">
        <v>0.041445</v>
      </c>
      <c r="D55" s="17" t="n">
        <v>0.010868</v>
      </c>
      <c r="E55" s="17" t="n">
        <v>0</v>
      </c>
      <c r="F55" s="17" t="n">
        <v>0.03718</v>
      </c>
      <c r="G55" s="17" t="n">
        <v>1E-005</v>
      </c>
      <c r="H55" s="17" t="n">
        <v>0.894184</v>
      </c>
      <c r="I55" s="17" t="n">
        <v>0.070058</v>
      </c>
      <c r="J55" s="17" t="n">
        <v>1E-005</v>
      </c>
      <c r="K55" s="17" t="n">
        <v>0.035738</v>
      </c>
      <c r="L55" s="65"/>
    </row>
    <row r="56" customFormat="false" ht="12.8" hidden="false" customHeight="false" outlineLevel="0" collapsed="false">
      <c r="A56" s="13" t="s">
        <v>146</v>
      </c>
      <c r="B56" s="15" t="n">
        <v>0</v>
      </c>
      <c r="C56" s="15" t="n">
        <v>0.024975</v>
      </c>
      <c r="D56" s="15" t="n">
        <v>0.024975</v>
      </c>
      <c r="E56" s="15" t="n">
        <v>0</v>
      </c>
      <c r="F56" s="15" t="n">
        <v>0</v>
      </c>
      <c r="G56" s="15" t="n">
        <v>1E-005</v>
      </c>
      <c r="H56" s="15" t="n">
        <v>0.883841</v>
      </c>
      <c r="I56" s="15" t="n">
        <v>0.116129</v>
      </c>
      <c r="J56" s="15" t="n">
        <v>1E-005</v>
      </c>
      <c r="K56" s="15" t="n">
        <v>1E-005</v>
      </c>
      <c r="L56" s="65"/>
    </row>
    <row r="57" customFormat="false" ht="12.8" hidden="false" customHeight="false" outlineLevel="0" collapsed="false">
      <c r="A57" s="16" t="s">
        <v>98</v>
      </c>
      <c r="B57" s="17" t="n">
        <v>0</v>
      </c>
      <c r="C57" s="17" t="n">
        <v>0.043792</v>
      </c>
      <c r="D57" s="17" t="n">
        <v>0.009125</v>
      </c>
      <c r="E57" s="17" t="n">
        <v>0</v>
      </c>
      <c r="F57" s="17" t="n">
        <v>0.050492</v>
      </c>
      <c r="G57" s="17" t="n">
        <v>1E-005</v>
      </c>
      <c r="H57" s="17" t="n">
        <v>0.862377</v>
      </c>
      <c r="I57" s="17" t="n">
        <v>0.062652</v>
      </c>
      <c r="J57" s="17" t="n">
        <v>1E-005</v>
      </c>
      <c r="K57" s="17" t="n">
        <v>0.074951</v>
      </c>
      <c r="L57" s="65"/>
    </row>
    <row r="58" customFormat="false" ht="12.8" hidden="false" customHeight="false" outlineLevel="0" collapsed="false">
      <c r="A58" s="13" t="s">
        <v>122</v>
      </c>
      <c r="B58" s="15" t="n">
        <v>0</v>
      </c>
      <c r="C58" s="15" t="n">
        <v>0.084367</v>
      </c>
      <c r="D58" s="15" t="n">
        <v>0.016031</v>
      </c>
      <c r="E58" s="15" t="n">
        <v>0</v>
      </c>
      <c r="F58" s="15" t="n">
        <v>0.076267</v>
      </c>
      <c r="G58" s="15" t="n">
        <v>1E-005</v>
      </c>
      <c r="H58" s="15" t="n">
        <v>0.849312</v>
      </c>
      <c r="I58" s="15" t="n">
        <v>0.024689</v>
      </c>
      <c r="J58" s="15" t="n">
        <v>1E-005</v>
      </c>
      <c r="K58" s="15" t="n">
        <v>0.125979</v>
      </c>
      <c r="L58" s="65"/>
    </row>
    <row r="59" customFormat="false" ht="12.8" hidden="false" customHeight="false" outlineLevel="0" collapsed="false">
      <c r="A59" s="16" t="s">
        <v>391</v>
      </c>
      <c r="B59" s="17" t="n">
        <v>0</v>
      </c>
      <c r="C59" s="17" t="n">
        <v>0.073898</v>
      </c>
      <c r="D59" s="17" t="n">
        <v>0.015139</v>
      </c>
      <c r="E59" s="17" t="n">
        <v>0</v>
      </c>
      <c r="F59" s="17" t="n">
        <v>0.067567</v>
      </c>
      <c r="G59" s="17" t="n">
        <v>1E-005</v>
      </c>
      <c r="H59" s="17" t="n">
        <v>0.841817</v>
      </c>
      <c r="I59" s="17" t="n">
        <v>0.028164</v>
      </c>
      <c r="J59" s="17" t="n">
        <v>1E-005</v>
      </c>
      <c r="K59" s="17" t="n">
        <v>0.129999</v>
      </c>
      <c r="L59" s="65"/>
    </row>
    <row r="60" customFormat="false" ht="12.8" hidden="false" customHeight="false" outlineLevel="0" collapsed="false">
      <c r="A60" s="13" t="s">
        <v>94</v>
      </c>
      <c r="B60" s="15" t="n">
        <v>0</v>
      </c>
      <c r="C60" s="15" t="n">
        <v>0.05367</v>
      </c>
      <c r="D60" s="15" t="n">
        <v>0.015778</v>
      </c>
      <c r="E60" s="15" t="n">
        <v>0</v>
      </c>
      <c r="F60" s="15" t="n">
        <v>0.05475</v>
      </c>
      <c r="G60" s="15" t="n">
        <v>1E-005</v>
      </c>
      <c r="H60" s="15" t="n">
        <v>0.841242</v>
      </c>
      <c r="I60" s="15" t="n">
        <v>0.047971</v>
      </c>
      <c r="J60" s="15" t="n">
        <v>1E-005</v>
      </c>
      <c r="K60" s="15" t="n">
        <v>0.110767</v>
      </c>
      <c r="L60" s="65"/>
    </row>
    <row r="61" customFormat="false" ht="12.8" hidden="false" customHeight="false" outlineLevel="0" collapsed="false">
      <c r="A61" s="16" t="s">
        <v>88</v>
      </c>
      <c r="B61" s="17" t="n">
        <v>0</v>
      </c>
      <c r="C61" s="17" t="n">
        <v>0.045202</v>
      </c>
      <c r="D61" s="17" t="n">
        <v>0.019244</v>
      </c>
      <c r="E61" s="17" t="n">
        <v>0</v>
      </c>
      <c r="F61" s="17" t="n">
        <v>0.054063</v>
      </c>
      <c r="G61" s="17" t="n">
        <v>1E-005</v>
      </c>
      <c r="H61" s="17" t="n">
        <v>0.826005</v>
      </c>
      <c r="I61" s="17" t="n">
        <v>0.047974</v>
      </c>
      <c r="J61" s="17" t="n">
        <v>1E-005</v>
      </c>
      <c r="K61" s="17" t="n">
        <v>0.126001</v>
      </c>
      <c r="L61" s="65"/>
    </row>
    <row r="62" customFormat="false" ht="12.8" hidden="false" customHeight="false" outlineLevel="0" collapsed="false">
      <c r="A62" s="13" t="s">
        <v>100</v>
      </c>
      <c r="B62" s="15" t="n">
        <v>0</v>
      </c>
      <c r="C62" s="15" t="n">
        <v>0.059573</v>
      </c>
      <c r="D62" s="15" t="n">
        <v>0.014196</v>
      </c>
      <c r="E62" s="15" t="n">
        <v>0</v>
      </c>
      <c r="F62" s="15" t="n">
        <v>0.058147</v>
      </c>
      <c r="G62" s="15" t="n">
        <v>1E-005</v>
      </c>
      <c r="H62" s="15" t="n">
        <v>0.804149</v>
      </c>
      <c r="I62" s="15" t="n">
        <v>0.042818</v>
      </c>
      <c r="J62" s="15" t="n">
        <v>1E-005</v>
      </c>
      <c r="K62" s="15" t="n">
        <v>0.153012</v>
      </c>
      <c r="L62" s="65"/>
    </row>
    <row r="63" customFormat="false" ht="12.8" hidden="false" customHeight="false" outlineLevel="0" collapsed="false">
      <c r="A63" s="16" t="s">
        <v>138</v>
      </c>
      <c r="B63" s="17" t="n">
        <v>0</v>
      </c>
      <c r="C63" s="17" t="n">
        <v>0.041652</v>
      </c>
      <c r="D63" s="17" t="n">
        <v>0.007078</v>
      </c>
      <c r="E63" s="17" t="n">
        <v>0</v>
      </c>
      <c r="F63" s="17" t="n">
        <v>0.036591</v>
      </c>
      <c r="G63" s="17" t="n">
        <v>1E-005</v>
      </c>
      <c r="H63" s="17" t="n">
        <v>0.803111</v>
      </c>
      <c r="I63" s="17" t="n">
        <v>0.043216</v>
      </c>
      <c r="J63" s="17" t="n">
        <v>1E-005</v>
      </c>
      <c r="K63" s="17" t="n">
        <v>0.153653</v>
      </c>
      <c r="L63" s="65"/>
    </row>
    <row r="64" customFormat="false" ht="12.8" hidden="false" customHeight="false" outlineLevel="0" collapsed="false">
      <c r="A64" s="13" t="s">
        <v>134</v>
      </c>
      <c r="B64" s="15" t="n">
        <v>0</v>
      </c>
      <c r="C64" s="15" t="n">
        <v>0.046049</v>
      </c>
      <c r="D64" s="15" t="n">
        <v>0.043404</v>
      </c>
      <c r="E64" s="15" t="n">
        <v>0</v>
      </c>
      <c r="F64" s="15" t="n">
        <v>0.012313</v>
      </c>
      <c r="G64" s="15" t="n">
        <v>1E-005</v>
      </c>
      <c r="H64" s="15" t="n">
        <v>0.782155</v>
      </c>
      <c r="I64" s="15" t="n">
        <v>0.217815</v>
      </c>
      <c r="J64" s="15" t="n">
        <v>1E-005</v>
      </c>
      <c r="K64" s="15" t="n">
        <v>1E-005</v>
      </c>
      <c r="L64" s="65"/>
    </row>
    <row r="65" customFormat="false" ht="12.8" hidden="false" customHeight="false" outlineLevel="0" collapsed="false">
      <c r="A65" s="16" t="s">
        <v>102</v>
      </c>
      <c r="B65" s="17" t="n">
        <v>0</v>
      </c>
      <c r="C65" s="17" t="n">
        <v>0.057465</v>
      </c>
      <c r="D65" s="17" t="n">
        <v>0.012239</v>
      </c>
      <c r="E65" s="17" t="n">
        <v>0</v>
      </c>
      <c r="F65" s="17" t="n">
        <v>0.057259</v>
      </c>
      <c r="G65" s="17" t="n">
        <v>1E-005</v>
      </c>
      <c r="H65" s="17" t="n">
        <v>0.758967</v>
      </c>
      <c r="I65" s="17" t="n">
        <v>0.052786</v>
      </c>
      <c r="J65" s="17" t="n">
        <v>1E-005</v>
      </c>
      <c r="K65" s="17" t="n">
        <v>0.188227</v>
      </c>
      <c r="L65" s="65"/>
    </row>
    <row r="66" customFormat="false" ht="12.8" hidden="false" customHeight="false" outlineLevel="0" collapsed="false">
      <c r="A66" s="13" t="s">
        <v>392</v>
      </c>
      <c r="B66" s="15" t="n">
        <v>0</v>
      </c>
      <c r="C66" s="15" t="n">
        <v>0.035483</v>
      </c>
      <c r="D66" s="15" t="n">
        <v>0.035483</v>
      </c>
      <c r="E66" s="15" t="n">
        <v>0</v>
      </c>
      <c r="F66" s="15" t="n">
        <v>0</v>
      </c>
      <c r="G66" s="15" t="n">
        <v>1E-005</v>
      </c>
      <c r="H66" s="15" t="n">
        <v>0.723027</v>
      </c>
      <c r="I66" s="15" t="n">
        <v>0.276943</v>
      </c>
      <c r="J66" s="15" t="n">
        <v>1E-005</v>
      </c>
      <c r="K66" s="15" t="n">
        <v>1E-005</v>
      </c>
      <c r="L66" s="65"/>
    </row>
    <row r="67" customFormat="false" ht="12.8" hidden="false" customHeight="false" outlineLevel="0" collapsed="false">
      <c r="A67" s="16" t="s">
        <v>104</v>
      </c>
      <c r="B67" s="17" t="n">
        <v>0</v>
      </c>
      <c r="C67" s="17" t="n">
        <v>0.036077</v>
      </c>
      <c r="D67" s="17" t="n">
        <v>0</v>
      </c>
      <c r="E67" s="17" t="n">
        <v>0.036077</v>
      </c>
      <c r="F67" s="17" t="n">
        <v>0</v>
      </c>
      <c r="G67" s="17" t="n">
        <v>1E-005</v>
      </c>
      <c r="H67" s="17" t="n">
        <v>0.719944</v>
      </c>
      <c r="I67" s="17" t="n">
        <v>1E-005</v>
      </c>
      <c r="J67" s="17" t="n">
        <v>0.280026</v>
      </c>
      <c r="K67" s="17" t="n">
        <v>1E-005</v>
      </c>
      <c r="L67" s="65"/>
    </row>
    <row r="68" customFormat="false" ht="12.8" hidden="false" customHeight="false" outlineLevel="0" collapsed="false">
      <c r="A68" s="13" t="s">
        <v>116</v>
      </c>
      <c r="B68" s="15" t="n">
        <v>0</v>
      </c>
      <c r="C68" s="15" t="n">
        <v>0.052121</v>
      </c>
      <c r="D68" s="15" t="n">
        <v>0.041182</v>
      </c>
      <c r="E68" s="15" t="n">
        <v>0.025216</v>
      </c>
      <c r="F68" s="15" t="n">
        <v>0.037365</v>
      </c>
      <c r="G68" s="15" t="n">
        <v>1E-005</v>
      </c>
      <c r="H68" s="15" t="n">
        <v>0.707941</v>
      </c>
      <c r="I68" s="15" t="n">
        <v>0.158794</v>
      </c>
      <c r="J68" s="15" t="n">
        <v>0.107332</v>
      </c>
      <c r="K68" s="15" t="n">
        <v>0.025923</v>
      </c>
      <c r="L68" s="65"/>
    </row>
    <row r="69" customFormat="false" ht="12.8" hidden="false" customHeight="false" outlineLevel="0" collapsed="false">
      <c r="A69" s="16" t="s">
        <v>124</v>
      </c>
      <c r="B69" s="17" t="n">
        <v>0</v>
      </c>
      <c r="C69" s="17" t="n">
        <v>0.044417</v>
      </c>
      <c r="D69" s="17" t="n">
        <v>0</v>
      </c>
      <c r="E69" s="17" t="n">
        <v>0.044417</v>
      </c>
      <c r="F69" s="17" t="n">
        <v>0</v>
      </c>
      <c r="G69" s="17" t="n">
        <v>1E-005</v>
      </c>
      <c r="H69" s="17" t="n">
        <v>0.698262</v>
      </c>
      <c r="I69" s="17" t="n">
        <v>1E-005</v>
      </c>
      <c r="J69" s="17" t="n">
        <v>0.301708</v>
      </c>
      <c r="K69" s="17" t="n">
        <v>1E-005</v>
      </c>
      <c r="L69" s="65"/>
    </row>
    <row r="70" customFormat="false" ht="12.8" hidden="false" customHeight="false" outlineLevel="0" collapsed="false">
      <c r="A70" s="13" t="s">
        <v>118</v>
      </c>
      <c r="B70" s="15" t="n">
        <v>0</v>
      </c>
      <c r="C70" s="15" t="n">
        <v>0.022341</v>
      </c>
      <c r="D70" s="15" t="n">
        <v>0.009162</v>
      </c>
      <c r="E70" s="15" t="n">
        <v>0</v>
      </c>
      <c r="F70" s="15" t="n">
        <v>0.018681</v>
      </c>
      <c r="G70" s="15" t="n">
        <v>1E-005</v>
      </c>
      <c r="H70" s="15" t="n">
        <v>0.600731</v>
      </c>
      <c r="I70" s="15" t="n">
        <v>0.013188</v>
      </c>
      <c r="J70" s="15" t="n">
        <v>1E-005</v>
      </c>
      <c r="K70" s="15" t="n">
        <v>0.386061</v>
      </c>
      <c r="L70" s="65"/>
    </row>
    <row r="71" customFormat="false" ht="12.8" hidden="false" customHeight="false" outlineLevel="0" collapsed="false">
      <c r="A71" s="16" t="s">
        <v>136</v>
      </c>
      <c r="B71" s="17" t="n">
        <v>0</v>
      </c>
      <c r="C71" s="17" t="n">
        <v>0.041202</v>
      </c>
      <c r="D71" s="17" t="n">
        <v>0.037451</v>
      </c>
      <c r="E71" s="17" t="n">
        <v>0</v>
      </c>
      <c r="F71" s="17" t="n">
        <v>0.017834</v>
      </c>
      <c r="G71" s="17" t="n">
        <v>1E-005</v>
      </c>
      <c r="H71" s="17" t="n">
        <v>0.504667</v>
      </c>
      <c r="I71" s="17" t="n">
        <v>0.471188</v>
      </c>
      <c r="J71" s="17" t="n">
        <v>1E-005</v>
      </c>
      <c r="K71" s="17" t="n">
        <v>0.024125</v>
      </c>
      <c r="L71" s="65"/>
    </row>
    <row r="72" customFormat="false" ht="12.8" hidden="false" customHeight="false" outlineLevel="0" collapsed="false">
      <c r="A72" s="13" t="s">
        <v>96</v>
      </c>
      <c r="B72" s="15" t="n">
        <v>0</v>
      </c>
      <c r="C72" s="15" t="n">
        <v>0</v>
      </c>
      <c r="D72" s="15" t="n">
        <v>0.05383</v>
      </c>
      <c r="E72" s="15" t="n">
        <v>0</v>
      </c>
      <c r="F72" s="15" t="n">
        <v>0.05383</v>
      </c>
      <c r="G72" s="15" t="n">
        <v>1E-005</v>
      </c>
      <c r="H72" s="15" t="n">
        <v>1E-005</v>
      </c>
      <c r="I72" s="15" t="n">
        <v>0.279124</v>
      </c>
      <c r="J72" s="15" t="n">
        <v>1E-005</v>
      </c>
      <c r="K72" s="15" t="n">
        <v>0.720846</v>
      </c>
      <c r="L72" s="65"/>
    </row>
    <row r="73" customFormat="false" ht="12.8" hidden="false" customHeight="false" outlineLevel="0" collapsed="false">
      <c r="A73" s="16" t="s">
        <v>36</v>
      </c>
      <c r="B73" s="66" t="n">
        <v>0</v>
      </c>
      <c r="C73" s="66" t="n">
        <v>0.076628</v>
      </c>
      <c r="D73" s="66" t="n">
        <v>0</v>
      </c>
      <c r="E73" s="66" t="n">
        <v>0</v>
      </c>
      <c r="F73" s="66" t="n">
        <v>0.076628</v>
      </c>
      <c r="G73" s="66" t="n">
        <v>1E-005</v>
      </c>
      <c r="H73" s="66" t="n">
        <v>0.197423</v>
      </c>
      <c r="I73" s="66" t="n">
        <v>1E-005</v>
      </c>
      <c r="J73" s="66" t="n">
        <v>1E-005</v>
      </c>
      <c r="K73" s="66" t="n">
        <v>0.802547</v>
      </c>
      <c r="L73" s="67" t="s">
        <v>393</v>
      </c>
    </row>
    <row r="74" customFormat="false" ht="12.8" hidden="false" customHeight="false" outlineLevel="0" collapsed="false">
      <c r="A74" s="13" t="s">
        <v>28</v>
      </c>
      <c r="B74" s="15" t="n">
        <v>0</v>
      </c>
      <c r="C74" s="15" t="n">
        <v>0.05582</v>
      </c>
      <c r="D74" s="15" t="n">
        <v>0</v>
      </c>
      <c r="E74" s="15" t="n">
        <v>0</v>
      </c>
      <c r="F74" s="15" t="n">
        <v>0.05582</v>
      </c>
      <c r="G74" s="15" t="n">
        <v>1E-005</v>
      </c>
      <c r="H74" s="15" t="n">
        <v>0.147032</v>
      </c>
      <c r="I74" s="15" t="n">
        <v>1E-005</v>
      </c>
      <c r="J74" s="15" t="n">
        <v>1E-005</v>
      </c>
      <c r="K74" s="15" t="n">
        <v>0.852938</v>
      </c>
      <c r="L74" s="67"/>
    </row>
    <row r="75" customFormat="false" ht="12.8" hidden="false" customHeight="false" outlineLevel="0" collapsed="false">
      <c r="A75" s="16" t="s">
        <v>30</v>
      </c>
      <c r="B75" s="66" t="n">
        <v>0</v>
      </c>
      <c r="C75" s="66" t="n">
        <v>0.057255</v>
      </c>
      <c r="D75" s="66" t="n">
        <v>0</v>
      </c>
      <c r="E75" s="66" t="n">
        <v>0</v>
      </c>
      <c r="F75" s="66" t="n">
        <v>0.057255</v>
      </c>
      <c r="G75" s="66" t="n">
        <v>1E-005</v>
      </c>
      <c r="H75" s="66" t="n">
        <v>0.138833</v>
      </c>
      <c r="I75" s="66" t="n">
        <v>1E-005</v>
      </c>
      <c r="J75" s="66" t="n">
        <v>1E-005</v>
      </c>
      <c r="K75" s="66" t="n">
        <v>0.861137</v>
      </c>
      <c r="L75" s="67"/>
    </row>
    <row r="76" customFormat="false" ht="12.8" hidden="false" customHeight="false" outlineLevel="0" collapsed="false">
      <c r="A76" s="13" t="s">
        <v>32</v>
      </c>
      <c r="B76" s="15" t="n">
        <v>0</v>
      </c>
      <c r="C76" s="15" t="n">
        <v>0.05258</v>
      </c>
      <c r="D76" s="15" t="n">
        <v>0</v>
      </c>
      <c r="E76" s="15" t="n">
        <v>0</v>
      </c>
      <c r="F76" s="15" t="n">
        <v>0.05258</v>
      </c>
      <c r="G76" s="15" t="n">
        <v>1E-005</v>
      </c>
      <c r="H76" s="15" t="n">
        <v>0.104539</v>
      </c>
      <c r="I76" s="15" t="n">
        <v>1E-005</v>
      </c>
      <c r="J76" s="15" t="n">
        <v>1E-005</v>
      </c>
      <c r="K76" s="15" t="n">
        <v>0.895431</v>
      </c>
      <c r="L76" s="67"/>
    </row>
    <row r="77" customFormat="false" ht="12.8" hidden="false" customHeight="false" outlineLevel="0" collapsed="false">
      <c r="A77" s="16" t="s">
        <v>34</v>
      </c>
      <c r="B77" s="66" t="n">
        <v>0</v>
      </c>
      <c r="C77" s="66" t="n">
        <v>0</v>
      </c>
      <c r="D77" s="66" t="n">
        <v>0.035104</v>
      </c>
      <c r="E77" s="66" t="n">
        <v>0</v>
      </c>
      <c r="F77" s="66" t="n">
        <v>0.035104</v>
      </c>
      <c r="G77" s="66" t="n">
        <v>1E-005</v>
      </c>
      <c r="H77" s="66" t="n">
        <v>1E-005</v>
      </c>
      <c r="I77" s="66" t="n">
        <v>0.298594</v>
      </c>
      <c r="J77" s="66" t="n">
        <v>1E-005</v>
      </c>
      <c r="K77" s="66" t="n">
        <v>0.701376</v>
      </c>
      <c r="L77" s="67"/>
    </row>
    <row r="78" customFormat="false" ht="12.8" hidden="false" customHeight="false" outlineLevel="0" collapsed="false">
      <c r="A78" s="13" t="s">
        <v>38</v>
      </c>
      <c r="B78" s="15" t="n">
        <v>0</v>
      </c>
      <c r="C78" s="15" t="n">
        <v>0</v>
      </c>
      <c r="D78" s="15" t="n">
        <v>0.050319</v>
      </c>
      <c r="E78" s="15" t="n">
        <v>0</v>
      </c>
      <c r="F78" s="15" t="n">
        <v>0.050319</v>
      </c>
      <c r="G78" s="15" t="n">
        <v>1E-005</v>
      </c>
      <c r="H78" s="15" t="n">
        <v>1E-005</v>
      </c>
      <c r="I78" s="15" t="n">
        <v>0.280967</v>
      </c>
      <c r="J78" s="15" t="n">
        <v>1E-005</v>
      </c>
      <c r="K78" s="15" t="n">
        <v>0.719003</v>
      </c>
      <c r="L78" s="67"/>
    </row>
    <row r="79" customFormat="false" ht="12.8" hidden="false" customHeight="false" outlineLevel="0" collapsed="false">
      <c r="A79" s="16" t="s">
        <v>40</v>
      </c>
      <c r="B79" s="66" t="n">
        <v>0</v>
      </c>
      <c r="C79" s="66" t="n">
        <v>0</v>
      </c>
      <c r="D79" s="66" t="n">
        <v>0.047328</v>
      </c>
      <c r="E79" s="66" t="n">
        <v>0</v>
      </c>
      <c r="F79" s="66" t="n">
        <v>0.047328</v>
      </c>
      <c r="G79" s="66" t="n">
        <v>1E-005</v>
      </c>
      <c r="H79" s="66" t="n">
        <v>1E-005</v>
      </c>
      <c r="I79" s="66" t="n">
        <v>0.268315</v>
      </c>
      <c r="J79" s="66" t="n">
        <v>1E-005</v>
      </c>
      <c r="K79" s="66" t="n">
        <v>0.731655</v>
      </c>
      <c r="L79" s="67"/>
    </row>
    <row r="80" customFormat="false" ht="12.8" hidden="false" customHeight="false" outlineLevel="0" collapsed="false">
      <c r="A80" s="13" t="s">
        <v>42</v>
      </c>
      <c r="B80" s="15" t="n">
        <v>0</v>
      </c>
      <c r="C80" s="15" t="n">
        <v>0</v>
      </c>
      <c r="D80" s="15" t="n">
        <v>0.029375</v>
      </c>
      <c r="E80" s="15" t="n">
        <v>0</v>
      </c>
      <c r="F80" s="15" t="n">
        <v>0.029375</v>
      </c>
      <c r="G80" s="15" t="n">
        <v>1E-005</v>
      </c>
      <c r="H80" s="15" t="n">
        <v>1E-005</v>
      </c>
      <c r="I80" s="15" t="n">
        <v>0.207293</v>
      </c>
      <c r="J80" s="15" t="n">
        <v>1E-005</v>
      </c>
      <c r="K80" s="15" t="n">
        <v>0.792677</v>
      </c>
      <c r="L80" s="67"/>
    </row>
    <row r="81" customFormat="false" ht="12.8" hidden="false" customHeight="false" outlineLevel="0" collapsed="false">
      <c r="A81" s="16" t="s">
        <v>44</v>
      </c>
      <c r="B81" s="66" t="n">
        <v>0</v>
      </c>
      <c r="C81" s="66" t="n">
        <v>0</v>
      </c>
      <c r="D81" s="66" t="n">
        <v>0.046888</v>
      </c>
      <c r="E81" s="66" t="n">
        <v>0</v>
      </c>
      <c r="F81" s="66" t="n">
        <v>0.046888</v>
      </c>
      <c r="G81" s="66" t="n">
        <v>1E-005</v>
      </c>
      <c r="H81" s="66" t="n">
        <v>1E-005</v>
      </c>
      <c r="I81" s="66" t="n">
        <v>0.197725</v>
      </c>
      <c r="J81" s="66" t="n">
        <v>1E-005</v>
      </c>
      <c r="K81" s="66" t="n">
        <v>0.802245</v>
      </c>
      <c r="L81" s="67"/>
    </row>
    <row r="82" customFormat="false" ht="12.8" hidden="false" customHeight="false" outlineLevel="0" collapsed="false">
      <c r="A82" s="13" t="s">
        <v>46</v>
      </c>
      <c r="B82" s="15" t="n">
        <v>0</v>
      </c>
      <c r="C82" s="15" t="n">
        <v>0.040127</v>
      </c>
      <c r="D82" s="15" t="n">
        <v>0.026214</v>
      </c>
      <c r="E82" s="15" t="n">
        <v>0</v>
      </c>
      <c r="F82" s="15" t="n">
        <v>0.05323</v>
      </c>
      <c r="G82" s="15" t="n">
        <v>1E-005</v>
      </c>
      <c r="H82" s="15" t="n">
        <v>1E-005</v>
      </c>
      <c r="I82" s="15" t="n">
        <v>0.057037</v>
      </c>
      <c r="J82" s="15" t="n">
        <v>1E-005</v>
      </c>
      <c r="K82" s="15" t="n">
        <v>0.942933</v>
      </c>
      <c r="L82" s="67"/>
    </row>
    <row r="83" customFormat="false" ht="12.8" hidden="false" customHeight="false" outlineLevel="0" collapsed="false">
      <c r="A83" s="16" t="s">
        <v>48</v>
      </c>
      <c r="B83" s="66" t="n">
        <v>0</v>
      </c>
      <c r="C83" s="66" t="n">
        <v>0</v>
      </c>
      <c r="D83" s="66" t="n">
        <v>0</v>
      </c>
      <c r="E83" s="66" t="n">
        <v>0</v>
      </c>
      <c r="F83" s="66" t="n">
        <v>0</v>
      </c>
      <c r="G83" s="66" t="n">
        <v>1E-005</v>
      </c>
      <c r="H83" s="66" t="n">
        <v>1E-005</v>
      </c>
      <c r="I83" s="66" t="n">
        <v>1E-005</v>
      </c>
      <c r="J83" s="66" t="n">
        <v>1E-005</v>
      </c>
      <c r="K83" s="66" t="n">
        <v>0.99996</v>
      </c>
      <c r="L83" s="67"/>
    </row>
    <row r="84" customFormat="false" ht="12.8" hidden="false" customHeight="false" outlineLevel="0" collapsed="false">
      <c r="A84" s="13" t="s">
        <v>60</v>
      </c>
      <c r="B84" s="15" t="n">
        <v>0</v>
      </c>
      <c r="C84" s="15" t="n">
        <v>0</v>
      </c>
      <c r="D84" s="15" t="n">
        <v>0</v>
      </c>
      <c r="E84" s="15" t="n">
        <v>0</v>
      </c>
      <c r="F84" s="15" t="n">
        <v>0</v>
      </c>
      <c r="G84" s="15" t="n">
        <v>1E-005</v>
      </c>
      <c r="H84" s="15" t="n">
        <v>1E-005</v>
      </c>
      <c r="I84" s="15" t="n">
        <v>1E-005</v>
      </c>
      <c r="J84" s="15" t="n">
        <v>1E-005</v>
      </c>
      <c r="K84" s="15" t="n">
        <v>0.99996</v>
      </c>
      <c r="L84" s="67"/>
    </row>
    <row r="85" customFormat="false" ht="12.8" hidden="false" customHeight="false" outlineLevel="0" collapsed="false">
      <c r="A85" s="16" t="s">
        <v>50</v>
      </c>
      <c r="B85" s="66" t="n">
        <v>0</v>
      </c>
      <c r="C85" s="66" t="n">
        <v>0</v>
      </c>
      <c r="D85" s="66" t="n">
        <v>0</v>
      </c>
      <c r="E85" s="66" t="n">
        <v>0</v>
      </c>
      <c r="F85" s="66" t="n">
        <v>0</v>
      </c>
      <c r="G85" s="66" t="n">
        <v>1E-005</v>
      </c>
      <c r="H85" s="66" t="n">
        <v>1E-005</v>
      </c>
      <c r="I85" s="66" t="n">
        <v>1E-005</v>
      </c>
      <c r="J85" s="66" t="n">
        <v>1E-005</v>
      </c>
      <c r="K85" s="66" t="n">
        <v>0.99996</v>
      </c>
      <c r="L85" s="67"/>
    </row>
    <row r="86" customFormat="false" ht="12.8" hidden="false" customHeight="false" outlineLevel="0" collapsed="false">
      <c r="A86" s="13" t="s">
        <v>52</v>
      </c>
      <c r="B86" s="15" t="n">
        <v>0</v>
      </c>
      <c r="C86" s="15" t="n">
        <v>0</v>
      </c>
      <c r="D86" s="15" t="n">
        <v>0</v>
      </c>
      <c r="E86" s="15" t="n">
        <v>0</v>
      </c>
      <c r="F86" s="15" t="n">
        <v>0</v>
      </c>
      <c r="G86" s="15" t="n">
        <v>1E-005</v>
      </c>
      <c r="H86" s="15" t="n">
        <v>1E-005</v>
      </c>
      <c r="I86" s="15" t="n">
        <v>1E-005</v>
      </c>
      <c r="J86" s="15" t="n">
        <v>1E-005</v>
      </c>
      <c r="K86" s="15" t="n">
        <v>0.99996</v>
      </c>
      <c r="L86" s="67"/>
    </row>
    <row r="87" customFormat="false" ht="12.8" hidden="false" customHeight="false" outlineLevel="0" collapsed="false">
      <c r="A87" s="16" t="s">
        <v>54</v>
      </c>
      <c r="B87" s="66" t="n">
        <v>0</v>
      </c>
      <c r="C87" s="66" t="n">
        <v>0</v>
      </c>
      <c r="D87" s="66" t="n">
        <v>0</v>
      </c>
      <c r="E87" s="66" t="n">
        <v>0</v>
      </c>
      <c r="F87" s="66" t="n">
        <v>0</v>
      </c>
      <c r="G87" s="66" t="n">
        <v>1E-005</v>
      </c>
      <c r="H87" s="66" t="n">
        <v>1E-005</v>
      </c>
      <c r="I87" s="66" t="n">
        <v>1E-005</v>
      </c>
      <c r="J87" s="66" t="n">
        <v>1E-005</v>
      </c>
      <c r="K87" s="66" t="n">
        <v>0.99996</v>
      </c>
      <c r="L87" s="67"/>
    </row>
    <row r="88" customFormat="false" ht="12.8" hidden="false" customHeight="false" outlineLevel="0" collapsed="false">
      <c r="A88" s="13" t="s">
        <v>56</v>
      </c>
      <c r="B88" s="15" t="n">
        <v>0</v>
      </c>
      <c r="C88" s="15" t="n">
        <v>0</v>
      </c>
      <c r="D88" s="15" t="n">
        <v>0</v>
      </c>
      <c r="E88" s="15" t="n">
        <v>0</v>
      </c>
      <c r="F88" s="15" t="n">
        <v>0</v>
      </c>
      <c r="G88" s="15" t="n">
        <v>1E-005</v>
      </c>
      <c r="H88" s="15" t="n">
        <v>1E-005</v>
      </c>
      <c r="I88" s="15" t="n">
        <v>1E-005</v>
      </c>
      <c r="J88" s="15" t="n">
        <v>1E-005</v>
      </c>
      <c r="K88" s="15" t="n">
        <v>0.99996</v>
      </c>
      <c r="L88" s="67"/>
    </row>
    <row r="89" customFormat="false" ht="12.8" hidden="false" customHeight="false" outlineLevel="0" collapsed="false">
      <c r="A89" s="16" t="s">
        <v>58</v>
      </c>
      <c r="B89" s="66" t="n">
        <v>0</v>
      </c>
      <c r="C89" s="66" t="n">
        <v>0</v>
      </c>
      <c r="D89" s="66" t="n">
        <v>0</v>
      </c>
      <c r="E89" s="66" t="n">
        <v>0</v>
      </c>
      <c r="F89" s="66" t="n">
        <v>0</v>
      </c>
      <c r="G89" s="66" t="n">
        <v>1E-005</v>
      </c>
      <c r="H89" s="66" t="n">
        <v>1E-005</v>
      </c>
      <c r="I89" s="66" t="n">
        <v>1E-005</v>
      </c>
      <c r="J89" s="66" t="n">
        <v>1E-005</v>
      </c>
      <c r="K89" s="66" t="n">
        <v>0.99996</v>
      </c>
      <c r="L89" s="67"/>
    </row>
    <row r="90" customFormat="false" ht="12.8" hidden="false" customHeight="false" outlineLevel="0" collapsed="false">
      <c r="A90" s="13" t="s">
        <v>62</v>
      </c>
      <c r="B90" s="15" t="n">
        <v>0</v>
      </c>
      <c r="C90" s="15" t="n">
        <v>0.035908</v>
      </c>
      <c r="D90" s="15" t="n">
        <v>0.020189</v>
      </c>
      <c r="E90" s="15" t="n">
        <v>0</v>
      </c>
      <c r="F90" s="15" t="n">
        <v>0.047929</v>
      </c>
      <c r="G90" s="15" t="n">
        <v>1E-005</v>
      </c>
      <c r="H90" s="15" t="n">
        <v>1E-005</v>
      </c>
      <c r="I90" s="15" t="n">
        <v>1E-005</v>
      </c>
      <c r="J90" s="15" t="n">
        <v>1E-005</v>
      </c>
      <c r="K90" s="15" t="n">
        <v>0.99996</v>
      </c>
      <c r="L90" s="67"/>
    </row>
    <row r="91" customFormat="false" ht="12.8" hidden="false" customHeight="false" outlineLevel="0" collapsed="false">
      <c r="A91" s="16" t="s">
        <v>64</v>
      </c>
      <c r="B91" s="66" t="n">
        <v>0</v>
      </c>
      <c r="C91" s="66" t="n">
        <v>0.002926</v>
      </c>
      <c r="D91" s="66" t="n">
        <v>0.010906</v>
      </c>
      <c r="E91" s="66" t="n">
        <v>0</v>
      </c>
      <c r="F91" s="66" t="n">
        <v>0.011583</v>
      </c>
      <c r="G91" s="66" t="n">
        <v>1E-005</v>
      </c>
      <c r="H91" s="66" t="n">
        <v>1E-005</v>
      </c>
      <c r="I91" s="66" t="n">
        <v>1E-005</v>
      </c>
      <c r="J91" s="66" t="n">
        <v>1E-005</v>
      </c>
      <c r="K91" s="66" t="n">
        <v>0.99996</v>
      </c>
      <c r="L91" s="67"/>
    </row>
    <row r="92" customFormat="false" ht="12.8" hidden="false" customHeight="false" outlineLevel="0" collapsed="false">
      <c r="A92" s="13" t="s">
        <v>66</v>
      </c>
      <c r="B92" s="15" t="n">
        <v>0</v>
      </c>
      <c r="C92" s="15" t="n">
        <v>0.003492</v>
      </c>
      <c r="D92" s="15" t="n">
        <v>0</v>
      </c>
      <c r="E92" s="15" t="n">
        <v>0</v>
      </c>
      <c r="F92" s="15" t="n">
        <v>0.003492</v>
      </c>
      <c r="G92" s="15" t="n">
        <v>1E-005</v>
      </c>
      <c r="H92" s="15" t="n">
        <v>1E-005</v>
      </c>
      <c r="I92" s="15" t="n">
        <v>1E-005</v>
      </c>
      <c r="J92" s="15" t="n">
        <v>1E-005</v>
      </c>
      <c r="K92" s="15" t="n">
        <v>0.99996</v>
      </c>
      <c r="L92" s="67"/>
    </row>
    <row r="93" customFormat="false" ht="12.8" hidden="false" customHeight="false" outlineLevel="0" collapsed="false">
      <c r="A93" s="16" t="s">
        <v>68</v>
      </c>
      <c r="B93" s="66" t="n">
        <v>0</v>
      </c>
      <c r="C93" s="66" t="n">
        <v>0</v>
      </c>
      <c r="D93" s="66" t="n">
        <v>0</v>
      </c>
      <c r="E93" s="66" t="n">
        <v>0</v>
      </c>
      <c r="F93" s="66" t="n">
        <v>0</v>
      </c>
      <c r="G93" s="66" t="n">
        <v>1E-005</v>
      </c>
      <c r="H93" s="66" t="n">
        <v>1E-005</v>
      </c>
      <c r="I93" s="66" t="n">
        <v>1E-005</v>
      </c>
      <c r="J93" s="66" t="n">
        <v>1E-005</v>
      </c>
      <c r="K93" s="66" t="n">
        <v>0.99996</v>
      </c>
      <c r="L93" s="67"/>
    </row>
    <row r="94" customFormat="false" ht="12.8" hidden="false" customHeight="false" outlineLevel="0" collapsed="false">
      <c r="A94" s="13" t="s">
        <v>70</v>
      </c>
      <c r="B94" s="15" t="n">
        <v>0</v>
      </c>
      <c r="C94" s="15" t="n">
        <v>0</v>
      </c>
      <c r="D94" s="15" t="n">
        <v>0</v>
      </c>
      <c r="E94" s="15" t="n">
        <v>0</v>
      </c>
      <c r="F94" s="15" t="n">
        <v>0</v>
      </c>
      <c r="G94" s="15" t="n">
        <v>1E-005</v>
      </c>
      <c r="H94" s="15" t="n">
        <v>1E-005</v>
      </c>
      <c r="I94" s="15" t="n">
        <v>1E-005</v>
      </c>
      <c r="J94" s="15" t="n">
        <v>1E-005</v>
      </c>
      <c r="K94" s="15" t="n">
        <v>0.99996</v>
      </c>
      <c r="L94" s="67"/>
    </row>
    <row r="95" customFormat="false" ht="12.8" hidden="false" customHeight="false" outlineLevel="0" collapsed="false">
      <c r="A95" s="16" t="s">
        <v>72</v>
      </c>
      <c r="B95" s="66" t="n">
        <v>0</v>
      </c>
      <c r="C95" s="66" t="n">
        <v>0</v>
      </c>
      <c r="D95" s="66" t="n">
        <v>0</v>
      </c>
      <c r="E95" s="66" t="n">
        <v>0</v>
      </c>
      <c r="F95" s="66" t="n">
        <v>0</v>
      </c>
      <c r="G95" s="66" t="n">
        <v>1E-005</v>
      </c>
      <c r="H95" s="66" t="n">
        <v>1E-005</v>
      </c>
      <c r="I95" s="66" t="n">
        <v>1E-005</v>
      </c>
      <c r="J95" s="66" t="n">
        <v>1E-005</v>
      </c>
      <c r="K95" s="66" t="n">
        <v>0.99996</v>
      </c>
      <c r="L95" s="67"/>
    </row>
    <row r="96" customFormat="false" ht="12.8" hidden="false" customHeight="false" outlineLevel="0" collapsed="false">
      <c r="A96" s="13" t="s">
        <v>74</v>
      </c>
      <c r="B96" s="15" t="n">
        <v>0</v>
      </c>
      <c r="C96" s="15" t="n">
        <v>0</v>
      </c>
      <c r="D96" s="15" t="n">
        <v>0</v>
      </c>
      <c r="E96" s="15" t="n">
        <v>0</v>
      </c>
      <c r="F96" s="15" t="n">
        <v>0</v>
      </c>
      <c r="G96" s="15" t="n">
        <v>1E-005</v>
      </c>
      <c r="H96" s="15" t="n">
        <v>1E-005</v>
      </c>
      <c r="I96" s="15" t="n">
        <v>1E-005</v>
      </c>
      <c r="J96" s="15" t="n">
        <v>1E-005</v>
      </c>
      <c r="K96" s="15" t="n">
        <v>0.99996</v>
      </c>
      <c r="L96" s="67"/>
    </row>
    <row r="97" customFormat="false" ht="12.8" hidden="false" customHeight="false" outlineLevel="0" collapsed="false">
      <c r="A97" s="16" t="s">
        <v>76</v>
      </c>
      <c r="B97" s="66" t="n">
        <v>0</v>
      </c>
      <c r="C97" s="66" t="n">
        <v>0</v>
      </c>
      <c r="D97" s="66" t="n">
        <v>0</v>
      </c>
      <c r="E97" s="66" t="n">
        <v>0</v>
      </c>
      <c r="F97" s="66" t="n">
        <v>0</v>
      </c>
      <c r="G97" s="66" t="n">
        <v>1E-005</v>
      </c>
      <c r="H97" s="66" t="n">
        <v>1E-005</v>
      </c>
      <c r="I97" s="66" t="n">
        <v>1E-005</v>
      </c>
      <c r="J97" s="66" t="n">
        <v>1E-005</v>
      </c>
      <c r="K97" s="66" t="n">
        <v>0.99996</v>
      </c>
      <c r="L97" s="67"/>
    </row>
    <row r="98" customFormat="false" ht="12.8" hidden="false" customHeight="false" outlineLevel="0" collapsed="false">
      <c r="A98" s="13" t="s">
        <v>78</v>
      </c>
      <c r="B98" s="15" t="n">
        <v>0</v>
      </c>
      <c r="C98" s="15" t="n">
        <v>0</v>
      </c>
      <c r="D98" s="15" t="n">
        <v>0</v>
      </c>
      <c r="E98" s="15" t="n">
        <v>0</v>
      </c>
      <c r="F98" s="15" t="n">
        <v>0</v>
      </c>
      <c r="G98" s="15" t="n">
        <v>1E-005</v>
      </c>
      <c r="H98" s="15" t="n">
        <v>1E-005</v>
      </c>
      <c r="I98" s="15" t="n">
        <v>1E-005</v>
      </c>
      <c r="J98" s="15" t="n">
        <v>1E-005</v>
      </c>
      <c r="K98" s="15" t="n">
        <v>0.99996</v>
      </c>
      <c r="L98" s="67"/>
    </row>
    <row r="99" customFormat="false" ht="12.8" hidden="false" customHeight="false" outlineLevel="0" collapsed="false">
      <c r="A99" s="16" t="s">
        <v>80</v>
      </c>
      <c r="B99" s="66" t="n">
        <v>0</v>
      </c>
      <c r="C99" s="66" t="n">
        <v>0.046043</v>
      </c>
      <c r="D99" s="66" t="n">
        <v>0.000113</v>
      </c>
      <c r="E99" s="66" t="n">
        <v>0</v>
      </c>
      <c r="F99" s="66" t="n">
        <v>0.046147</v>
      </c>
      <c r="G99" s="66" t="n">
        <v>1E-005</v>
      </c>
      <c r="H99" s="66" t="n">
        <v>1E-005</v>
      </c>
      <c r="I99" s="66" t="n">
        <v>1E-005</v>
      </c>
      <c r="J99" s="66" t="n">
        <v>1E-005</v>
      </c>
      <c r="K99" s="66" t="n">
        <v>0.99996</v>
      </c>
      <c r="L99" s="67"/>
    </row>
    <row r="100" customFormat="false" ht="12.8" hidden="false" customHeight="false" outlineLevel="0" collapsed="false">
      <c r="A100" s="13" t="s">
        <v>82</v>
      </c>
      <c r="B100" s="15" t="n">
        <v>0</v>
      </c>
      <c r="C100" s="15" t="n">
        <v>0</v>
      </c>
      <c r="D100" s="15" t="n">
        <v>0</v>
      </c>
      <c r="E100" s="15" t="n">
        <v>0</v>
      </c>
      <c r="F100" s="15" t="n">
        <v>0</v>
      </c>
      <c r="G100" s="15" t="n">
        <v>1E-005</v>
      </c>
      <c r="H100" s="15" t="n">
        <v>1E-005</v>
      </c>
      <c r="I100" s="15" t="n">
        <v>1E-005</v>
      </c>
      <c r="J100" s="15" t="n">
        <v>1E-005</v>
      </c>
      <c r="K100" s="15" t="n">
        <v>0.99996</v>
      </c>
      <c r="L100" s="67"/>
    </row>
    <row r="101" customFormat="false" ht="12.8" hidden="false" customHeight="false" outlineLevel="0" collapsed="false">
      <c r="A101" s="16" t="s">
        <v>84</v>
      </c>
      <c r="B101" s="66" t="n">
        <v>0</v>
      </c>
      <c r="C101" s="66" t="n">
        <v>0</v>
      </c>
      <c r="D101" s="66" t="n">
        <v>0</v>
      </c>
      <c r="E101" s="66" t="n">
        <v>0</v>
      </c>
      <c r="F101" s="66" t="n">
        <v>0</v>
      </c>
      <c r="G101" s="66" t="n">
        <v>1E-005</v>
      </c>
      <c r="H101" s="66" t="n">
        <v>1E-005</v>
      </c>
      <c r="I101" s="66" t="n">
        <v>1E-005</v>
      </c>
      <c r="J101" s="66" t="n">
        <v>1E-005</v>
      </c>
      <c r="K101" s="66" t="n">
        <v>0.99996</v>
      </c>
      <c r="L101" s="67"/>
    </row>
    <row r="102" customFormat="false" ht="12.8" hidden="false" customHeight="false" outlineLevel="0" collapsed="false">
      <c r="A102" s="13" t="s">
        <v>86</v>
      </c>
      <c r="B102" s="15" t="n">
        <v>0</v>
      </c>
      <c r="C102" s="15" t="n">
        <v>0.034785</v>
      </c>
      <c r="D102" s="15" t="n">
        <v>0.023389</v>
      </c>
      <c r="E102" s="15" t="n">
        <v>0</v>
      </c>
      <c r="F102" s="15" t="n">
        <v>0.04563</v>
      </c>
      <c r="G102" s="15" t="n">
        <v>1E-005</v>
      </c>
      <c r="H102" s="15" t="n">
        <v>0.083944</v>
      </c>
      <c r="I102" s="15" t="n">
        <v>0.107426</v>
      </c>
      <c r="J102" s="15" t="n">
        <v>1E-005</v>
      </c>
      <c r="K102" s="15" t="n">
        <v>0.80861</v>
      </c>
      <c r="L102" s="67"/>
    </row>
  </sheetData>
  <mergeCells count="6">
    <mergeCell ref="L4:L14"/>
    <mergeCell ref="L15:L23"/>
    <mergeCell ref="L24:L32"/>
    <mergeCell ref="L33:L42"/>
    <mergeCell ref="L43:L72"/>
    <mergeCell ref="L73:L102"/>
  </mergeCells>
  <printOptions headings="false" gridLines="false" gridLinesSet="true" horizontalCentered="false" verticalCentered="false"/>
  <pageMargins left="0.39375" right="0.39375" top="0.39375" bottom="0.393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72"/>
  <sheetViews>
    <sheetView showFormulas="false" showGridLines="true" showRowColHeaders="true" showZeros="true" rightToLeft="false" tabSelected="false" showOutlineSymbols="true" defaultGridColor="true" view="normal" topLeftCell="A49" colorId="64" zoomScale="110" zoomScaleNormal="110" zoomScalePageLayoutView="100" workbookViewId="0">
      <selection pane="topLeft" activeCell="A1" activeCellId="0" sqref="A1"/>
    </sheetView>
  </sheetViews>
  <sheetFormatPr defaultColWidth="11.5234375" defaultRowHeight="12.8" zeroHeight="false" outlineLevelRow="0" outlineLevelCol="0"/>
  <sheetData>
    <row r="1" customFormat="false" ht="14.65" hidden="false" customHeight="false" outlineLevel="0" collapsed="false">
      <c r="A1" s="2" t="s">
        <v>394</v>
      </c>
      <c r="B1" s="2"/>
      <c r="C1" s="2"/>
      <c r="D1" s="2"/>
      <c r="E1" s="2"/>
      <c r="F1" s="2"/>
      <c r="G1" s="2"/>
      <c r="H1" s="2"/>
      <c r="I1" s="2"/>
      <c r="J1" s="2"/>
    </row>
    <row r="2" customFormat="false" ht="12.8" hidden="false" customHeight="false" outlineLevel="0" collapsed="false">
      <c r="A2" s="1"/>
      <c r="B2" s="1"/>
      <c r="C2" s="1"/>
      <c r="D2" s="1"/>
      <c r="E2" s="1"/>
      <c r="F2" s="1"/>
      <c r="G2" s="1"/>
      <c r="H2" s="1"/>
      <c r="I2" s="1"/>
      <c r="J2" s="19"/>
    </row>
    <row r="3" customFormat="false" ht="12.8" hidden="false" customHeight="false" outlineLevel="0" collapsed="false">
      <c r="A3" s="59" t="s">
        <v>1</v>
      </c>
      <c r="B3" s="60" t="s">
        <v>375</v>
      </c>
      <c r="C3" s="60" t="s">
        <v>376</v>
      </c>
      <c r="D3" s="60" t="s">
        <v>377</v>
      </c>
      <c r="E3" s="60" t="s">
        <v>378</v>
      </c>
      <c r="F3" s="60" t="s">
        <v>380</v>
      </c>
      <c r="G3" s="60" t="s">
        <v>381</v>
      </c>
      <c r="H3" s="60" t="s">
        <v>382</v>
      </c>
      <c r="I3" s="60" t="s">
        <v>383</v>
      </c>
      <c r="J3" s="60" t="s">
        <v>385</v>
      </c>
    </row>
    <row r="4" customFormat="false" ht="12.8" hidden="false" customHeight="false" outlineLevel="0" collapsed="false">
      <c r="A4" s="68" t="s">
        <v>303</v>
      </c>
      <c r="B4" s="69" t="n">
        <v>0</v>
      </c>
      <c r="C4" s="69" t="n">
        <v>0</v>
      </c>
      <c r="D4" s="69" t="n">
        <v>0</v>
      </c>
      <c r="E4" s="69" t="n">
        <v>0</v>
      </c>
      <c r="F4" s="69" t="n">
        <v>0.999967</v>
      </c>
      <c r="G4" s="69" t="n">
        <v>1.3E-005</v>
      </c>
      <c r="H4" s="69" t="n">
        <v>1E-005</v>
      </c>
      <c r="I4" s="69" t="n">
        <v>1E-005</v>
      </c>
      <c r="J4" s="70" t="s">
        <v>386</v>
      </c>
    </row>
    <row r="5" customFormat="false" ht="12.8" hidden="false" customHeight="false" outlineLevel="0" collapsed="false">
      <c r="A5" s="53" t="s">
        <v>285</v>
      </c>
      <c r="B5" s="66" t="n">
        <v>0</v>
      </c>
      <c r="C5" s="66" t="n">
        <v>0</v>
      </c>
      <c r="D5" s="66" t="n">
        <v>0</v>
      </c>
      <c r="E5" s="66" t="n">
        <v>0</v>
      </c>
      <c r="F5" s="66" t="n">
        <v>0.99997</v>
      </c>
      <c r="G5" s="66" t="n">
        <v>1E-005</v>
      </c>
      <c r="H5" s="66" t="n">
        <v>1E-005</v>
      </c>
      <c r="I5" s="66" t="n">
        <v>1E-005</v>
      </c>
      <c r="J5" s="70"/>
    </row>
    <row r="6" customFormat="false" ht="12.8" hidden="false" customHeight="false" outlineLevel="0" collapsed="false">
      <c r="A6" s="68" t="s">
        <v>286</v>
      </c>
      <c r="B6" s="69" t="n">
        <v>0</v>
      </c>
      <c r="C6" s="69" t="n">
        <v>0</v>
      </c>
      <c r="D6" s="69" t="n">
        <v>0</v>
      </c>
      <c r="E6" s="69" t="n">
        <v>0</v>
      </c>
      <c r="F6" s="69" t="n">
        <v>0.99997</v>
      </c>
      <c r="G6" s="69" t="n">
        <v>1E-005</v>
      </c>
      <c r="H6" s="69" t="n">
        <v>1E-005</v>
      </c>
      <c r="I6" s="69" t="n">
        <v>1E-005</v>
      </c>
      <c r="J6" s="70"/>
    </row>
    <row r="7" customFormat="false" ht="12.8" hidden="false" customHeight="false" outlineLevel="0" collapsed="false">
      <c r="A7" s="53" t="s">
        <v>287</v>
      </c>
      <c r="B7" s="66" t="n">
        <v>0</v>
      </c>
      <c r="C7" s="66" t="n">
        <v>0</v>
      </c>
      <c r="D7" s="66" t="n">
        <v>0</v>
      </c>
      <c r="E7" s="66" t="n">
        <v>0</v>
      </c>
      <c r="F7" s="66" t="n">
        <v>0.99997</v>
      </c>
      <c r="G7" s="66" t="n">
        <v>1E-005</v>
      </c>
      <c r="H7" s="66" t="n">
        <v>1E-005</v>
      </c>
      <c r="I7" s="66" t="n">
        <v>1E-005</v>
      </c>
      <c r="J7" s="70"/>
    </row>
    <row r="8" customFormat="false" ht="12.8" hidden="false" customHeight="false" outlineLevel="0" collapsed="false">
      <c r="A8" s="68" t="s">
        <v>288</v>
      </c>
      <c r="B8" s="69" t="n">
        <v>0</v>
      </c>
      <c r="C8" s="69" t="n">
        <v>0</v>
      </c>
      <c r="D8" s="69" t="n">
        <v>0</v>
      </c>
      <c r="E8" s="69" t="n">
        <v>0</v>
      </c>
      <c r="F8" s="69" t="n">
        <v>0.99997</v>
      </c>
      <c r="G8" s="69" t="n">
        <v>1E-005</v>
      </c>
      <c r="H8" s="69" t="n">
        <v>1E-005</v>
      </c>
      <c r="I8" s="69" t="n">
        <v>1E-005</v>
      </c>
      <c r="J8" s="70"/>
    </row>
    <row r="9" customFormat="false" ht="12.8" hidden="false" customHeight="false" outlineLevel="0" collapsed="false">
      <c r="A9" s="53" t="s">
        <v>300</v>
      </c>
      <c r="B9" s="66" t="n">
        <v>0</v>
      </c>
      <c r="C9" s="66" t="n">
        <v>0</v>
      </c>
      <c r="D9" s="66" t="n">
        <v>0</v>
      </c>
      <c r="E9" s="66" t="n">
        <v>0</v>
      </c>
      <c r="F9" s="66" t="n">
        <v>0.99997</v>
      </c>
      <c r="G9" s="66" t="n">
        <v>1E-005</v>
      </c>
      <c r="H9" s="66" t="n">
        <v>1E-005</v>
      </c>
      <c r="I9" s="66" t="n">
        <v>1E-005</v>
      </c>
      <c r="J9" s="70"/>
    </row>
    <row r="10" customFormat="false" ht="12.8" hidden="false" customHeight="false" outlineLevel="0" collapsed="false">
      <c r="A10" s="68" t="s">
        <v>301</v>
      </c>
      <c r="B10" s="69" t="n">
        <v>0</v>
      </c>
      <c r="C10" s="69" t="n">
        <v>0</v>
      </c>
      <c r="D10" s="69" t="n">
        <v>0</v>
      </c>
      <c r="E10" s="69" t="n">
        <v>0</v>
      </c>
      <c r="F10" s="69" t="n">
        <v>0.99997</v>
      </c>
      <c r="G10" s="69" t="n">
        <v>1E-005</v>
      </c>
      <c r="H10" s="69" t="n">
        <v>1E-005</v>
      </c>
      <c r="I10" s="69" t="n">
        <v>1E-005</v>
      </c>
      <c r="J10" s="70"/>
    </row>
    <row r="11" customFormat="false" ht="12.8" hidden="false" customHeight="false" outlineLevel="0" collapsed="false">
      <c r="A11" s="53" t="s">
        <v>302</v>
      </c>
      <c r="B11" s="66" t="n">
        <v>0</v>
      </c>
      <c r="C11" s="66" t="n">
        <v>0</v>
      </c>
      <c r="D11" s="66" t="n">
        <v>0</v>
      </c>
      <c r="E11" s="66" t="n">
        <v>0</v>
      </c>
      <c r="F11" s="66" t="n">
        <v>0.99997</v>
      </c>
      <c r="G11" s="66" t="n">
        <v>1E-005</v>
      </c>
      <c r="H11" s="66" t="n">
        <v>1E-005</v>
      </c>
      <c r="I11" s="66" t="n">
        <v>1E-005</v>
      </c>
      <c r="J11" s="70"/>
    </row>
    <row r="12" customFormat="false" ht="12.8" hidden="false" customHeight="false" outlineLevel="0" collapsed="false">
      <c r="A12" s="68" t="s">
        <v>304</v>
      </c>
      <c r="B12" s="69" t="n">
        <v>0</v>
      </c>
      <c r="C12" s="69" t="n">
        <v>0</v>
      </c>
      <c r="D12" s="69" t="n">
        <v>0</v>
      </c>
      <c r="E12" s="69" t="n">
        <v>0</v>
      </c>
      <c r="F12" s="69" t="n">
        <v>0.99997</v>
      </c>
      <c r="G12" s="69" t="n">
        <v>1E-005</v>
      </c>
      <c r="H12" s="69" t="n">
        <v>1E-005</v>
      </c>
      <c r="I12" s="69" t="n">
        <v>1E-005</v>
      </c>
      <c r="J12" s="70"/>
    </row>
    <row r="13" customFormat="false" ht="12.8" hidden="false" customHeight="false" outlineLevel="0" collapsed="false">
      <c r="A13" s="53" t="s">
        <v>305</v>
      </c>
      <c r="B13" s="66" t="n">
        <v>0</v>
      </c>
      <c r="C13" s="66" t="n">
        <v>0</v>
      </c>
      <c r="D13" s="66" t="n">
        <v>0</v>
      </c>
      <c r="E13" s="66" t="n">
        <v>0</v>
      </c>
      <c r="F13" s="66" t="n">
        <v>0.99997</v>
      </c>
      <c r="G13" s="66" t="n">
        <v>1E-005</v>
      </c>
      <c r="H13" s="66" t="n">
        <v>1E-005</v>
      </c>
      <c r="I13" s="66" t="n">
        <v>1E-005</v>
      </c>
      <c r="J13" s="70"/>
    </row>
    <row r="14" customFormat="false" ht="12.8" hidden="false" customHeight="false" outlineLevel="0" collapsed="false">
      <c r="A14" s="68" t="s">
        <v>306</v>
      </c>
      <c r="B14" s="69" t="n">
        <v>0</v>
      </c>
      <c r="C14" s="69" t="n">
        <v>0</v>
      </c>
      <c r="D14" s="69" t="n">
        <v>0</v>
      </c>
      <c r="E14" s="69" t="n">
        <v>0</v>
      </c>
      <c r="F14" s="69" t="n">
        <v>0.99997</v>
      </c>
      <c r="G14" s="69" t="n">
        <v>1E-005</v>
      </c>
      <c r="H14" s="69" t="n">
        <v>1E-005</v>
      </c>
      <c r="I14" s="69" t="n">
        <v>1E-005</v>
      </c>
      <c r="J14" s="70"/>
    </row>
    <row r="15" customFormat="false" ht="12.8" hidden="false" customHeight="false" outlineLevel="0" collapsed="false">
      <c r="A15" s="53" t="s">
        <v>289</v>
      </c>
      <c r="B15" s="66" t="n">
        <v>0</v>
      </c>
      <c r="C15" s="66" t="n">
        <v>0.009</v>
      </c>
      <c r="D15" s="66" t="n">
        <v>0.009</v>
      </c>
      <c r="E15" s="66" t="n">
        <v>0</v>
      </c>
      <c r="F15" s="66" t="n">
        <v>1E-005</v>
      </c>
      <c r="G15" s="66" t="n">
        <v>0.076261</v>
      </c>
      <c r="H15" s="66" t="n">
        <v>0.923719</v>
      </c>
      <c r="I15" s="66" t="n">
        <v>1E-005</v>
      </c>
      <c r="J15" s="71" t="s">
        <v>387</v>
      </c>
    </row>
    <row r="16" customFormat="false" ht="12.8" hidden="false" customHeight="false" outlineLevel="0" collapsed="false">
      <c r="A16" s="68" t="s">
        <v>290</v>
      </c>
      <c r="B16" s="69" t="n">
        <v>0</v>
      </c>
      <c r="C16" s="69" t="n">
        <v>0.008013</v>
      </c>
      <c r="D16" s="69" t="n">
        <v>0.008013</v>
      </c>
      <c r="E16" s="69" t="n">
        <v>0</v>
      </c>
      <c r="F16" s="69" t="n">
        <v>1E-005</v>
      </c>
      <c r="G16" s="69" t="n">
        <v>0.048406</v>
      </c>
      <c r="H16" s="69" t="n">
        <v>0.951574</v>
      </c>
      <c r="I16" s="69" t="n">
        <v>1E-005</v>
      </c>
      <c r="J16" s="71"/>
    </row>
    <row r="17" customFormat="false" ht="12.8" hidden="false" customHeight="false" outlineLevel="0" collapsed="false">
      <c r="A17" s="53" t="s">
        <v>291</v>
      </c>
      <c r="B17" s="66" t="n">
        <v>0</v>
      </c>
      <c r="C17" s="66" t="n">
        <v>0</v>
      </c>
      <c r="D17" s="66" t="n">
        <v>0</v>
      </c>
      <c r="E17" s="66" t="n">
        <v>0</v>
      </c>
      <c r="F17" s="66" t="n">
        <v>1E-005</v>
      </c>
      <c r="G17" s="66" t="n">
        <v>1E-005</v>
      </c>
      <c r="H17" s="66" t="n">
        <v>0.99997</v>
      </c>
      <c r="I17" s="66" t="n">
        <v>1E-005</v>
      </c>
      <c r="J17" s="71"/>
    </row>
    <row r="18" customFormat="false" ht="12.8" hidden="false" customHeight="false" outlineLevel="0" collapsed="false">
      <c r="A18" s="68" t="s">
        <v>292</v>
      </c>
      <c r="B18" s="69" t="n">
        <v>0</v>
      </c>
      <c r="C18" s="69" t="n">
        <v>0</v>
      </c>
      <c r="D18" s="69" t="n">
        <v>0</v>
      </c>
      <c r="E18" s="69" t="n">
        <v>0</v>
      </c>
      <c r="F18" s="69" t="n">
        <v>1E-005</v>
      </c>
      <c r="G18" s="69" t="n">
        <v>1E-005</v>
      </c>
      <c r="H18" s="69" t="n">
        <v>0.99997</v>
      </c>
      <c r="I18" s="69" t="n">
        <v>1E-005</v>
      </c>
      <c r="J18" s="71"/>
    </row>
    <row r="19" customFormat="false" ht="12.8" hidden="false" customHeight="false" outlineLevel="0" collapsed="false">
      <c r="A19" s="53" t="s">
        <v>293</v>
      </c>
      <c r="B19" s="66" t="n">
        <v>0</v>
      </c>
      <c r="C19" s="66" t="n">
        <v>0</v>
      </c>
      <c r="D19" s="66" t="n">
        <v>0</v>
      </c>
      <c r="E19" s="66" t="n">
        <v>0</v>
      </c>
      <c r="F19" s="66" t="n">
        <v>1E-005</v>
      </c>
      <c r="G19" s="66" t="n">
        <v>1E-005</v>
      </c>
      <c r="H19" s="66" t="n">
        <v>0.99997</v>
      </c>
      <c r="I19" s="66" t="n">
        <v>1E-005</v>
      </c>
      <c r="J19" s="71"/>
    </row>
    <row r="20" customFormat="false" ht="12.8" hidden="false" customHeight="false" outlineLevel="0" collapsed="false">
      <c r="A20" s="68" t="s">
        <v>294</v>
      </c>
      <c r="B20" s="69" t="n">
        <v>0</v>
      </c>
      <c r="C20" s="69" t="n">
        <v>0</v>
      </c>
      <c r="D20" s="69" t="n">
        <v>0</v>
      </c>
      <c r="E20" s="69" t="n">
        <v>0</v>
      </c>
      <c r="F20" s="69" t="n">
        <v>1E-005</v>
      </c>
      <c r="G20" s="69" t="n">
        <v>1E-005</v>
      </c>
      <c r="H20" s="69" t="n">
        <v>0.99997</v>
      </c>
      <c r="I20" s="69" t="n">
        <v>1E-005</v>
      </c>
      <c r="J20" s="71"/>
    </row>
    <row r="21" customFormat="false" ht="12.8" hidden="false" customHeight="false" outlineLevel="0" collapsed="false">
      <c r="A21" s="53" t="s">
        <v>295</v>
      </c>
      <c r="B21" s="66" t="n">
        <v>0</v>
      </c>
      <c r="C21" s="66" t="n">
        <v>0</v>
      </c>
      <c r="D21" s="66" t="n">
        <v>0</v>
      </c>
      <c r="E21" s="66" t="n">
        <v>0</v>
      </c>
      <c r="F21" s="66" t="n">
        <v>1E-005</v>
      </c>
      <c r="G21" s="66" t="n">
        <v>1E-005</v>
      </c>
      <c r="H21" s="66" t="n">
        <v>0.99997</v>
      </c>
      <c r="I21" s="66" t="n">
        <v>1E-005</v>
      </c>
      <c r="J21" s="71"/>
    </row>
    <row r="22" customFormat="false" ht="12.8" hidden="false" customHeight="false" outlineLevel="0" collapsed="false">
      <c r="A22" s="68" t="s">
        <v>296</v>
      </c>
      <c r="B22" s="69" t="n">
        <v>0</v>
      </c>
      <c r="C22" s="69" t="n">
        <v>0</v>
      </c>
      <c r="D22" s="69" t="n">
        <v>0</v>
      </c>
      <c r="E22" s="69" t="n">
        <v>0</v>
      </c>
      <c r="F22" s="69" t="n">
        <v>1E-005</v>
      </c>
      <c r="G22" s="69" t="n">
        <v>1E-005</v>
      </c>
      <c r="H22" s="69" t="n">
        <v>0.99997</v>
      </c>
      <c r="I22" s="69" t="n">
        <v>1E-005</v>
      </c>
      <c r="J22" s="71"/>
    </row>
    <row r="23" customFormat="false" ht="12.8" hidden="false" customHeight="false" outlineLevel="0" collapsed="false">
      <c r="A23" s="53" t="s">
        <v>297</v>
      </c>
      <c r="B23" s="66" t="n">
        <v>0</v>
      </c>
      <c r="C23" s="66" t="n">
        <v>0</v>
      </c>
      <c r="D23" s="66" t="n">
        <v>0</v>
      </c>
      <c r="E23" s="66" t="n">
        <v>0</v>
      </c>
      <c r="F23" s="66" t="n">
        <v>1E-005</v>
      </c>
      <c r="G23" s="66" t="n">
        <v>1E-005</v>
      </c>
      <c r="H23" s="66" t="n">
        <v>0.99997</v>
      </c>
      <c r="I23" s="66" t="n">
        <v>1E-005</v>
      </c>
      <c r="J23" s="71"/>
    </row>
    <row r="24" customFormat="false" ht="12.8" hidden="false" customHeight="false" outlineLevel="0" collapsed="false">
      <c r="A24" s="68" t="s">
        <v>269</v>
      </c>
      <c r="B24" s="69" t="n">
        <v>0</v>
      </c>
      <c r="C24" s="69" t="n">
        <v>0</v>
      </c>
      <c r="D24" s="69" t="n">
        <v>0</v>
      </c>
      <c r="E24" s="69" t="n">
        <v>0</v>
      </c>
      <c r="F24" s="69" t="n">
        <v>1E-005</v>
      </c>
      <c r="G24" s="69" t="n">
        <v>0.99997</v>
      </c>
      <c r="H24" s="69" t="n">
        <v>1E-005</v>
      </c>
      <c r="I24" s="69" t="n">
        <v>1E-005</v>
      </c>
      <c r="J24" s="72" t="s">
        <v>388</v>
      </c>
    </row>
    <row r="25" customFormat="false" ht="12.8" hidden="false" customHeight="false" outlineLevel="0" collapsed="false">
      <c r="A25" s="53" t="s">
        <v>271</v>
      </c>
      <c r="B25" s="66" t="n">
        <v>0</v>
      </c>
      <c r="C25" s="66" t="n">
        <v>0</v>
      </c>
      <c r="D25" s="66" t="n">
        <v>0</v>
      </c>
      <c r="E25" s="66" t="n">
        <v>0</v>
      </c>
      <c r="F25" s="66" t="n">
        <v>1E-005</v>
      </c>
      <c r="G25" s="66" t="n">
        <v>0.99997</v>
      </c>
      <c r="H25" s="66" t="n">
        <v>1E-005</v>
      </c>
      <c r="I25" s="66" t="n">
        <v>1E-005</v>
      </c>
      <c r="J25" s="72"/>
    </row>
    <row r="26" customFormat="false" ht="12.8" hidden="false" customHeight="false" outlineLevel="0" collapsed="false">
      <c r="A26" s="68" t="s">
        <v>272</v>
      </c>
      <c r="B26" s="69" t="n">
        <v>0</v>
      </c>
      <c r="C26" s="69" t="n">
        <v>0</v>
      </c>
      <c r="D26" s="69" t="n">
        <v>0</v>
      </c>
      <c r="E26" s="69" t="n">
        <v>0</v>
      </c>
      <c r="F26" s="69" t="n">
        <v>1E-005</v>
      </c>
      <c r="G26" s="69" t="n">
        <v>0.99997</v>
      </c>
      <c r="H26" s="69" t="n">
        <v>1E-005</v>
      </c>
      <c r="I26" s="69" t="n">
        <v>1E-005</v>
      </c>
      <c r="J26" s="72"/>
    </row>
    <row r="27" customFormat="false" ht="12.8" hidden="false" customHeight="false" outlineLevel="0" collapsed="false">
      <c r="A27" s="53" t="s">
        <v>273</v>
      </c>
      <c r="B27" s="66" t="n">
        <v>0</v>
      </c>
      <c r="C27" s="66" t="n">
        <v>0</v>
      </c>
      <c r="D27" s="66" t="n">
        <v>0</v>
      </c>
      <c r="E27" s="66" t="n">
        <v>0</v>
      </c>
      <c r="F27" s="66" t="n">
        <v>1E-005</v>
      </c>
      <c r="G27" s="66" t="n">
        <v>0.99997</v>
      </c>
      <c r="H27" s="66" t="n">
        <v>1E-005</v>
      </c>
      <c r="I27" s="66" t="n">
        <v>1E-005</v>
      </c>
      <c r="J27" s="72"/>
    </row>
    <row r="28" customFormat="false" ht="12.8" hidden="false" customHeight="false" outlineLevel="0" collapsed="false">
      <c r="A28" s="68" t="s">
        <v>274</v>
      </c>
      <c r="B28" s="69" t="n">
        <v>0</v>
      </c>
      <c r="C28" s="69" t="n">
        <v>0</v>
      </c>
      <c r="D28" s="69" t="n">
        <v>0</v>
      </c>
      <c r="E28" s="69" t="n">
        <v>0</v>
      </c>
      <c r="F28" s="69" t="n">
        <v>1E-005</v>
      </c>
      <c r="G28" s="69" t="n">
        <v>0.99997</v>
      </c>
      <c r="H28" s="69" t="n">
        <v>1E-005</v>
      </c>
      <c r="I28" s="69" t="n">
        <v>1E-005</v>
      </c>
      <c r="J28" s="72"/>
    </row>
    <row r="29" customFormat="false" ht="12.8" hidden="false" customHeight="false" outlineLevel="0" collapsed="false">
      <c r="A29" s="53" t="s">
        <v>298</v>
      </c>
      <c r="B29" s="66" t="n">
        <v>0</v>
      </c>
      <c r="C29" s="66" t="n">
        <v>0</v>
      </c>
      <c r="D29" s="66" t="n">
        <v>0</v>
      </c>
      <c r="E29" s="66" t="n">
        <v>0</v>
      </c>
      <c r="F29" s="66" t="n">
        <v>1E-005</v>
      </c>
      <c r="G29" s="66" t="n">
        <v>0.99997</v>
      </c>
      <c r="H29" s="66" t="n">
        <v>1E-005</v>
      </c>
      <c r="I29" s="66" t="n">
        <v>1E-005</v>
      </c>
      <c r="J29" s="72"/>
    </row>
    <row r="30" customFormat="false" ht="12.8" hidden="false" customHeight="false" outlineLevel="0" collapsed="false">
      <c r="A30" s="68" t="s">
        <v>299</v>
      </c>
      <c r="B30" s="69" t="n">
        <v>0</v>
      </c>
      <c r="C30" s="69" t="n">
        <v>0</v>
      </c>
      <c r="D30" s="69" t="n">
        <v>0</v>
      </c>
      <c r="E30" s="69" t="n">
        <v>0</v>
      </c>
      <c r="F30" s="69" t="n">
        <v>1E-005</v>
      </c>
      <c r="G30" s="69" t="n">
        <v>0.99997</v>
      </c>
      <c r="H30" s="69" t="n">
        <v>1E-005</v>
      </c>
      <c r="I30" s="69" t="n">
        <v>1E-005</v>
      </c>
      <c r="J30" s="72"/>
    </row>
    <row r="31" customFormat="false" ht="12.8" hidden="false" customHeight="false" outlineLevel="0" collapsed="false">
      <c r="A31" s="53" t="s">
        <v>268</v>
      </c>
      <c r="B31" s="66" t="n">
        <v>0</v>
      </c>
      <c r="C31" s="66" t="n">
        <v>0.022735</v>
      </c>
      <c r="D31" s="66" t="n">
        <v>0.022735</v>
      </c>
      <c r="E31" s="66" t="n">
        <v>0</v>
      </c>
      <c r="F31" s="66" t="n">
        <v>1E-005</v>
      </c>
      <c r="G31" s="66" t="n">
        <v>0.950268</v>
      </c>
      <c r="H31" s="66" t="n">
        <v>0.049712</v>
      </c>
      <c r="I31" s="66" t="n">
        <v>1E-005</v>
      </c>
      <c r="J31" s="72"/>
    </row>
    <row r="32" customFormat="false" ht="12.8" hidden="false" customHeight="false" outlineLevel="0" collapsed="false">
      <c r="A32" s="68" t="s">
        <v>270</v>
      </c>
      <c r="B32" s="69" t="n">
        <v>0</v>
      </c>
      <c r="C32" s="69" t="n">
        <v>0.014798</v>
      </c>
      <c r="D32" s="69" t="n">
        <v>0.014798</v>
      </c>
      <c r="E32" s="69" t="n">
        <v>0</v>
      </c>
      <c r="F32" s="69" t="n">
        <v>1E-005</v>
      </c>
      <c r="G32" s="69" t="n">
        <v>0.930064</v>
      </c>
      <c r="H32" s="69" t="n">
        <v>0.069916</v>
      </c>
      <c r="I32" s="69" t="n">
        <v>1E-005</v>
      </c>
      <c r="J32" s="72"/>
    </row>
    <row r="33" customFormat="false" ht="12.8" hidden="false" customHeight="false" outlineLevel="0" collapsed="false">
      <c r="A33" s="53" t="s">
        <v>275</v>
      </c>
      <c r="B33" s="66" t="n">
        <v>0</v>
      </c>
      <c r="C33" s="66" t="n">
        <v>0</v>
      </c>
      <c r="D33" s="66" t="n">
        <v>0.023415</v>
      </c>
      <c r="E33" s="66" t="n">
        <v>0.023415</v>
      </c>
      <c r="F33" s="66" t="n">
        <v>1E-005</v>
      </c>
      <c r="G33" s="66" t="n">
        <v>1E-005</v>
      </c>
      <c r="H33" s="66" t="n">
        <v>1E-005</v>
      </c>
      <c r="I33" s="66" t="n">
        <v>0.99997</v>
      </c>
      <c r="J33" s="73" t="s">
        <v>389</v>
      </c>
    </row>
    <row r="34" customFormat="false" ht="12.8" hidden="false" customHeight="false" outlineLevel="0" collapsed="false">
      <c r="A34" s="68" t="s">
        <v>276</v>
      </c>
      <c r="B34" s="69" t="n">
        <v>0</v>
      </c>
      <c r="C34" s="69" t="n">
        <v>0</v>
      </c>
      <c r="D34" s="69" t="n">
        <v>0</v>
      </c>
      <c r="E34" s="69" t="n">
        <v>0</v>
      </c>
      <c r="F34" s="69" t="n">
        <v>1E-005</v>
      </c>
      <c r="G34" s="69" t="n">
        <v>1E-005</v>
      </c>
      <c r="H34" s="69" t="n">
        <v>1E-005</v>
      </c>
      <c r="I34" s="69" t="n">
        <v>0.99997</v>
      </c>
      <c r="J34" s="73"/>
    </row>
    <row r="35" customFormat="false" ht="12.8" hidden="false" customHeight="false" outlineLevel="0" collapsed="false">
      <c r="A35" s="53" t="s">
        <v>277</v>
      </c>
      <c r="B35" s="66" t="n">
        <v>0</v>
      </c>
      <c r="C35" s="66" t="n">
        <v>0</v>
      </c>
      <c r="D35" s="66" t="n">
        <v>0</v>
      </c>
      <c r="E35" s="66" t="n">
        <v>0</v>
      </c>
      <c r="F35" s="66" t="n">
        <v>1E-005</v>
      </c>
      <c r="G35" s="66" t="n">
        <v>1E-005</v>
      </c>
      <c r="H35" s="66" t="n">
        <v>1E-005</v>
      </c>
      <c r="I35" s="66" t="n">
        <v>0.99997</v>
      </c>
      <c r="J35" s="73"/>
    </row>
    <row r="36" customFormat="false" ht="12.8" hidden="false" customHeight="false" outlineLevel="0" collapsed="false">
      <c r="A36" s="68" t="s">
        <v>278</v>
      </c>
      <c r="B36" s="69" t="n">
        <v>0</v>
      </c>
      <c r="C36" s="69" t="n">
        <v>0</v>
      </c>
      <c r="D36" s="69" t="n">
        <v>0</v>
      </c>
      <c r="E36" s="69" t="n">
        <v>0</v>
      </c>
      <c r="F36" s="69" t="n">
        <v>1E-005</v>
      </c>
      <c r="G36" s="69" t="n">
        <v>1E-005</v>
      </c>
      <c r="H36" s="69" t="n">
        <v>1E-005</v>
      </c>
      <c r="I36" s="69" t="n">
        <v>0.99997</v>
      </c>
      <c r="J36" s="73"/>
    </row>
    <row r="37" customFormat="false" ht="12.8" hidden="false" customHeight="false" outlineLevel="0" collapsed="false">
      <c r="A37" s="53" t="s">
        <v>279</v>
      </c>
      <c r="B37" s="66" t="n">
        <v>0</v>
      </c>
      <c r="C37" s="66" t="n">
        <v>0</v>
      </c>
      <c r="D37" s="66" t="n">
        <v>0</v>
      </c>
      <c r="E37" s="66" t="n">
        <v>0</v>
      </c>
      <c r="F37" s="66" t="n">
        <v>1E-005</v>
      </c>
      <c r="G37" s="66" t="n">
        <v>1E-005</v>
      </c>
      <c r="H37" s="66" t="n">
        <v>1E-005</v>
      </c>
      <c r="I37" s="66" t="n">
        <v>0.99997</v>
      </c>
      <c r="J37" s="73"/>
    </row>
    <row r="38" customFormat="false" ht="12.8" hidden="false" customHeight="false" outlineLevel="0" collapsed="false">
      <c r="A38" s="68" t="s">
        <v>280</v>
      </c>
      <c r="B38" s="69" t="n">
        <v>0</v>
      </c>
      <c r="C38" s="69" t="n">
        <v>0</v>
      </c>
      <c r="D38" s="69" t="n">
        <v>0</v>
      </c>
      <c r="E38" s="69" t="n">
        <v>0</v>
      </c>
      <c r="F38" s="69" t="n">
        <v>1E-005</v>
      </c>
      <c r="G38" s="69" t="n">
        <v>1E-005</v>
      </c>
      <c r="H38" s="69" t="n">
        <v>1E-005</v>
      </c>
      <c r="I38" s="69" t="n">
        <v>0.99997</v>
      </c>
      <c r="J38" s="73"/>
    </row>
    <row r="39" customFormat="false" ht="12.8" hidden="false" customHeight="false" outlineLevel="0" collapsed="false">
      <c r="A39" s="53" t="s">
        <v>281</v>
      </c>
      <c r="B39" s="66" t="n">
        <v>0</v>
      </c>
      <c r="C39" s="66" t="n">
        <v>0</v>
      </c>
      <c r="D39" s="66" t="n">
        <v>0</v>
      </c>
      <c r="E39" s="66" t="n">
        <v>0</v>
      </c>
      <c r="F39" s="66" t="n">
        <v>1E-005</v>
      </c>
      <c r="G39" s="66" t="n">
        <v>1E-005</v>
      </c>
      <c r="H39" s="66" t="n">
        <v>1E-005</v>
      </c>
      <c r="I39" s="66" t="n">
        <v>0.99997</v>
      </c>
      <c r="J39" s="73"/>
    </row>
    <row r="40" customFormat="false" ht="12.8" hidden="false" customHeight="false" outlineLevel="0" collapsed="false">
      <c r="A40" s="68" t="s">
        <v>282</v>
      </c>
      <c r="B40" s="69" t="n">
        <v>0</v>
      </c>
      <c r="C40" s="69" t="n">
        <v>0</v>
      </c>
      <c r="D40" s="69" t="n">
        <v>0</v>
      </c>
      <c r="E40" s="69" t="n">
        <v>0</v>
      </c>
      <c r="F40" s="69" t="n">
        <v>1E-005</v>
      </c>
      <c r="G40" s="69" t="n">
        <v>1E-005</v>
      </c>
      <c r="H40" s="69" t="n">
        <v>1E-005</v>
      </c>
      <c r="I40" s="69" t="n">
        <v>0.99997</v>
      </c>
      <c r="J40" s="73"/>
    </row>
    <row r="41" customFormat="false" ht="12.8" hidden="false" customHeight="false" outlineLevel="0" collapsed="false">
      <c r="A41" s="53" t="s">
        <v>283</v>
      </c>
      <c r="B41" s="66" t="n">
        <v>0</v>
      </c>
      <c r="C41" s="66" t="n">
        <v>0</v>
      </c>
      <c r="D41" s="66" t="n">
        <v>0</v>
      </c>
      <c r="E41" s="66" t="n">
        <v>0</v>
      </c>
      <c r="F41" s="66" t="n">
        <v>1E-005</v>
      </c>
      <c r="G41" s="66" t="n">
        <v>1E-005</v>
      </c>
      <c r="H41" s="66" t="n">
        <v>1E-005</v>
      </c>
      <c r="I41" s="66" t="n">
        <v>0.99997</v>
      </c>
      <c r="J41" s="73"/>
    </row>
    <row r="42" customFormat="false" ht="12.8" hidden="false" customHeight="false" outlineLevel="0" collapsed="false">
      <c r="A42" s="68" t="s">
        <v>284</v>
      </c>
      <c r="B42" s="69" t="n">
        <v>0</v>
      </c>
      <c r="C42" s="69" t="n">
        <v>0</v>
      </c>
      <c r="D42" s="69" t="n">
        <v>0</v>
      </c>
      <c r="E42" s="69" t="n">
        <v>0</v>
      </c>
      <c r="F42" s="69" t="n">
        <v>1E-005</v>
      </c>
      <c r="G42" s="69" t="n">
        <v>1E-005</v>
      </c>
      <c r="H42" s="69" t="n">
        <v>1E-005</v>
      </c>
      <c r="I42" s="69" t="n">
        <v>0.99997</v>
      </c>
      <c r="J42" s="73"/>
    </row>
    <row r="43" customFormat="false" ht="12.8" hidden="false" customHeight="false" outlineLevel="0" collapsed="false">
      <c r="A43" s="53" t="s">
        <v>395</v>
      </c>
      <c r="B43" s="66" t="n">
        <v>0</v>
      </c>
      <c r="C43" s="66" t="n">
        <v>0.008226</v>
      </c>
      <c r="D43" s="66" t="n">
        <v>0.008226</v>
      </c>
      <c r="E43" s="66" t="n">
        <v>0</v>
      </c>
      <c r="F43" s="66" t="n">
        <v>1.2E-005</v>
      </c>
      <c r="G43" s="66" t="n">
        <v>0.064178</v>
      </c>
      <c r="H43" s="66" t="n">
        <v>0.9358</v>
      </c>
      <c r="I43" s="66" t="n">
        <v>1E-005</v>
      </c>
      <c r="J43" s="74" t="s">
        <v>396</v>
      </c>
    </row>
    <row r="44" customFormat="false" ht="12.8" hidden="false" customHeight="false" outlineLevel="0" collapsed="false">
      <c r="A44" s="68" t="s">
        <v>397</v>
      </c>
      <c r="B44" s="69" t="n">
        <v>0.000221</v>
      </c>
      <c r="C44" s="69" t="n">
        <v>0.009587</v>
      </c>
      <c r="D44" s="69" t="n">
        <v>0.009592</v>
      </c>
      <c r="E44" s="69" t="n">
        <v>0</v>
      </c>
      <c r="F44" s="69" t="n">
        <v>1E-005</v>
      </c>
      <c r="G44" s="69" t="n">
        <v>0.084005</v>
      </c>
      <c r="H44" s="69" t="n">
        <v>0.915975</v>
      </c>
      <c r="I44" s="69" t="n">
        <v>1E-005</v>
      </c>
      <c r="J44" s="74"/>
    </row>
    <row r="45" customFormat="false" ht="12.8" hidden="false" customHeight="false" outlineLevel="0" collapsed="false">
      <c r="A45" s="53" t="s">
        <v>398</v>
      </c>
      <c r="B45" s="66" t="n">
        <v>0.018139</v>
      </c>
      <c r="C45" s="66" t="n">
        <v>0.00811</v>
      </c>
      <c r="D45" s="66" t="n">
        <v>0.021536</v>
      </c>
      <c r="E45" s="66" t="n">
        <v>0</v>
      </c>
      <c r="F45" s="66" t="n">
        <v>0.080237</v>
      </c>
      <c r="G45" s="66" t="n">
        <v>0.045884</v>
      </c>
      <c r="H45" s="66" t="n">
        <v>0.873869</v>
      </c>
      <c r="I45" s="66" t="n">
        <v>1E-005</v>
      </c>
      <c r="J45" s="74"/>
    </row>
    <row r="46" customFormat="false" ht="12.8" hidden="false" customHeight="false" outlineLevel="0" collapsed="false">
      <c r="A46" s="68" t="s">
        <v>399</v>
      </c>
      <c r="B46" s="69" t="n">
        <v>0.011834</v>
      </c>
      <c r="C46" s="69" t="n">
        <v>0.028074</v>
      </c>
      <c r="D46" s="69" t="n">
        <v>0.022256</v>
      </c>
      <c r="E46" s="69" t="n">
        <v>0</v>
      </c>
      <c r="F46" s="69" t="n">
        <v>0.020428</v>
      </c>
      <c r="G46" s="69" t="n">
        <v>0.134522</v>
      </c>
      <c r="H46" s="69" t="n">
        <v>0.84504</v>
      </c>
      <c r="I46" s="69" t="n">
        <v>1E-005</v>
      </c>
      <c r="J46" s="74"/>
    </row>
    <row r="47" customFormat="false" ht="12.8" hidden="false" customHeight="false" outlineLevel="0" collapsed="false">
      <c r="A47" s="53" t="s">
        <v>400</v>
      </c>
      <c r="B47" s="66" t="n">
        <v>0</v>
      </c>
      <c r="C47" s="66" t="n">
        <v>0.041598</v>
      </c>
      <c r="D47" s="66" t="n">
        <v>0.041598</v>
      </c>
      <c r="E47" s="66" t="n">
        <v>0</v>
      </c>
      <c r="F47" s="66" t="n">
        <v>1E-005</v>
      </c>
      <c r="G47" s="66" t="n">
        <v>0.258544</v>
      </c>
      <c r="H47" s="66" t="n">
        <v>0.741436</v>
      </c>
      <c r="I47" s="66" t="n">
        <v>1E-005</v>
      </c>
      <c r="J47" s="74"/>
    </row>
    <row r="48" customFormat="false" ht="12.8" hidden="false" customHeight="false" outlineLevel="0" collapsed="false">
      <c r="A48" s="68" t="s">
        <v>401</v>
      </c>
      <c r="B48" s="69" t="n">
        <v>0.009848</v>
      </c>
      <c r="C48" s="69" t="n">
        <v>0.007768</v>
      </c>
      <c r="D48" s="69" t="n">
        <v>0.011662</v>
      </c>
      <c r="E48" s="69" t="n">
        <v>0</v>
      </c>
      <c r="F48" s="69" t="n">
        <v>0.033112</v>
      </c>
      <c r="G48" s="69" t="n">
        <v>0.026291</v>
      </c>
      <c r="H48" s="69" t="n">
        <v>0.940588</v>
      </c>
      <c r="I48" s="69" t="n">
        <v>1E-005</v>
      </c>
      <c r="J48" s="74"/>
    </row>
    <row r="49" customFormat="false" ht="12.8" hidden="false" customHeight="false" outlineLevel="0" collapsed="false">
      <c r="A49" s="53" t="s">
        <v>402</v>
      </c>
      <c r="B49" s="66" t="n">
        <v>0.012515</v>
      </c>
      <c r="C49" s="66" t="n">
        <v>0.013616</v>
      </c>
      <c r="D49" s="66" t="n">
        <v>0.018746</v>
      </c>
      <c r="E49" s="66" t="n">
        <v>0</v>
      </c>
      <c r="F49" s="66" t="n">
        <v>0.017492</v>
      </c>
      <c r="G49" s="66" t="n">
        <v>0.213718</v>
      </c>
      <c r="H49" s="66" t="n">
        <v>0.768781</v>
      </c>
      <c r="I49" s="66" t="n">
        <v>1E-005</v>
      </c>
      <c r="J49" s="74"/>
    </row>
    <row r="50" customFormat="false" ht="12.8" hidden="false" customHeight="false" outlineLevel="0" collapsed="false">
      <c r="A50" s="68" t="s">
        <v>403</v>
      </c>
      <c r="B50" s="69" t="n">
        <v>0</v>
      </c>
      <c r="C50" s="69" t="n">
        <v>0.025189</v>
      </c>
      <c r="D50" s="69" t="n">
        <v>0.025189</v>
      </c>
      <c r="E50" s="69" t="n">
        <v>0</v>
      </c>
      <c r="F50" s="69" t="n">
        <v>1.1E-005</v>
      </c>
      <c r="G50" s="69" t="n">
        <v>0.191301</v>
      </c>
      <c r="H50" s="69" t="n">
        <v>0.808678</v>
      </c>
      <c r="I50" s="69" t="n">
        <v>1E-005</v>
      </c>
      <c r="J50" s="74"/>
    </row>
    <row r="51" customFormat="false" ht="12.8" hidden="false" customHeight="false" outlineLevel="0" collapsed="false">
      <c r="A51" s="53" t="s">
        <v>404</v>
      </c>
      <c r="B51" s="66" t="n">
        <v>0</v>
      </c>
      <c r="C51" s="66" t="n">
        <v>0.011059</v>
      </c>
      <c r="D51" s="66" t="n">
        <v>0.011059</v>
      </c>
      <c r="E51" s="66" t="n">
        <v>0</v>
      </c>
      <c r="F51" s="66" t="n">
        <v>1E-005</v>
      </c>
      <c r="G51" s="66" t="n">
        <v>0.069892</v>
      </c>
      <c r="H51" s="66" t="n">
        <v>0.930088</v>
      </c>
      <c r="I51" s="66" t="n">
        <v>1E-005</v>
      </c>
      <c r="J51" s="74"/>
    </row>
    <row r="52" customFormat="false" ht="12.8" hidden="false" customHeight="false" outlineLevel="0" collapsed="false">
      <c r="A52" s="68" t="s">
        <v>405</v>
      </c>
      <c r="B52" s="69" t="n">
        <v>0.024916</v>
      </c>
      <c r="C52" s="69" t="n">
        <v>0.010583</v>
      </c>
      <c r="D52" s="69" t="n">
        <v>0.022412</v>
      </c>
      <c r="E52" s="69" t="n">
        <v>0</v>
      </c>
      <c r="F52" s="69" t="n">
        <v>0.163194</v>
      </c>
      <c r="G52" s="69" t="n">
        <v>0.030706</v>
      </c>
      <c r="H52" s="69" t="n">
        <v>0.806089</v>
      </c>
      <c r="I52" s="69" t="n">
        <v>1E-005</v>
      </c>
      <c r="J52" s="74"/>
    </row>
    <row r="53" customFormat="false" ht="12.8" hidden="false" customHeight="false" outlineLevel="0" collapsed="false">
      <c r="A53" s="53" t="s">
        <v>406</v>
      </c>
      <c r="B53" s="66" t="n">
        <v>0.011114</v>
      </c>
      <c r="C53" s="66" t="n">
        <v>0.004776</v>
      </c>
      <c r="D53" s="66" t="n">
        <v>0.011868</v>
      </c>
      <c r="E53" s="66" t="n">
        <v>0</v>
      </c>
      <c r="F53" s="66" t="n">
        <v>0.052514</v>
      </c>
      <c r="G53" s="66" t="n">
        <v>1E-005</v>
      </c>
      <c r="H53" s="66" t="n">
        <v>0.947466</v>
      </c>
      <c r="I53" s="66" t="n">
        <v>1E-005</v>
      </c>
      <c r="J53" s="74"/>
    </row>
    <row r="54" customFormat="false" ht="12.8" hidden="false" customHeight="false" outlineLevel="0" collapsed="false">
      <c r="A54" s="68" t="s">
        <v>407</v>
      </c>
      <c r="B54" s="69" t="n">
        <v>0.004382</v>
      </c>
      <c r="C54" s="69" t="n">
        <v>0.006178</v>
      </c>
      <c r="D54" s="69" t="n">
        <v>0.006309</v>
      </c>
      <c r="E54" s="69" t="n">
        <v>0</v>
      </c>
      <c r="F54" s="69" t="n">
        <v>0.058075</v>
      </c>
      <c r="G54" s="69" t="n">
        <v>0.032522</v>
      </c>
      <c r="H54" s="69" t="n">
        <v>0.909394</v>
      </c>
      <c r="I54" s="69" t="n">
        <v>1E-005</v>
      </c>
      <c r="J54" s="74"/>
    </row>
    <row r="55" customFormat="false" ht="12.8" hidden="false" customHeight="false" outlineLevel="0" collapsed="false">
      <c r="A55" s="53" t="s">
        <v>408</v>
      </c>
      <c r="B55" s="66" t="n">
        <v>0.011253</v>
      </c>
      <c r="C55" s="66" t="n">
        <v>0.020938</v>
      </c>
      <c r="D55" s="66" t="n">
        <v>0.023347</v>
      </c>
      <c r="E55" s="66" t="n">
        <v>0</v>
      </c>
      <c r="F55" s="66" t="n">
        <v>0.045031</v>
      </c>
      <c r="G55" s="66" t="n">
        <v>0.096857</v>
      </c>
      <c r="H55" s="66" t="n">
        <v>0.858103</v>
      </c>
      <c r="I55" s="66" t="n">
        <v>1E-005</v>
      </c>
      <c r="J55" s="74"/>
    </row>
    <row r="56" customFormat="false" ht="12.8" hidden="false" customHeight="false" outlineLevel="0" collapsed="false">
      <c r="A56" s="68" t="s">
        <v>409</v>
      </c>
      <c r="B56" s="69" t="n">
        <v>0</v>
      </c>
      <c r="C56" s="69" t="n">
        <v>0.007283</v>
      </c>
      <c r="D56" s="69" t="n">
        <v>0.007283</v>
      </c>
      <c r="E56" s="69" t="n">
        <v>0</v>
      </c>
      <c r="F56" s="69" t="n">
        <v>1E-005</v>
      </c>
      <c r="G56" s="69" t="n">
        <v>0.059098</v>
      </c>
      <c r="H56" s="69" t="n">
        <v>0.940882</v>
      </c>
      <c r="I56" s="69" t="n">
        <v>1E-005</v>
      </c>
      <c r="J56" s="74"/>
    </row>
    <row r="57" customFormat="false" ht="12.8" hidden="false" customHeight="false" outlineLevel="0" collapsed="false">
      <c r="A57" s="53" t="s">
        <v>410</v>
      </c>
      <c r="B57" s="66" t="n">
        <v>0.029365</v>
      </c>
      <c r="C57" s="66" t="n">
        <v>0.007702</v>
      </c>
      <c r="D57" s="66" t="n">
        <v>0.025947</v>
      </c>
      <c r="E57" s="66" t="n">
        <v>0</v>
      </c>
      <c r="F57" s="66" t="n">
        <v>0.185592</v>
      </c>
      <c r="G57" s="66" t="n">
        <v>0.022931</v>
      </c>
      <c r="H57" s="66" t="n">
        <v>0.791466</v>
      </c>
      <c r="I57" s="66" t="n">
        <v>1E-005</v>
      </c>
      <c r="J57" s="74"/>
    </row>
    <row r="58" customFormat="false" ht="12.8" hidden="false" customHeight="false" outlineLevel="0" collapsed="false">
      <c r="A58" s="68" t="s">
        <v>411</v>
      </c>
      <c r="B58" s="69" t="n">
        <v>0</v>
      </c>
      <c r="C58" s="69" t="n">
        <v>0.009598</v>
      </c>
      <c r="D58" s="69" t="n">
        <v>0.009598</v>
      </c>
      <c r="E58" s="69" t="n">
        <v>0</v>
      </c>
      <c r="F58" s="69" t="n">
        <v>1.2E-005</v>
      </c>
      <c r="G58" s="69" t="n">
        <v>0.028071</v>
      </c>
      <c r="H58" s="69" t="n">
        <v>0.971907</v>
      </c>
      <c r="I58" s="69" t="n">
        <v>1E-005</v>
      </c>
      <c r="J58" s="74"/>
    </row>
    <row r="59" customFormat="false" ht="12.8" hidden="false" customHeight="false" outlineLevel="0" collapsed="false">
      <c r="A59" s="53" t="s">
        <v>412</v>
      </c>
      <c r="B59" s="66" t="n">
        <v>0</v>
      </c>
      <c r="C59" s="66" t="n">
        <v>0.008784</v>
      </c>
      <c r="D59" s="66" t="n">
        <v>0.008784</v>
      </c>
      <c r="E59" s="66" t="n">
        <v>0</v>
      </c>
      <c r="F59" s="66" t="n">
        <v>1E-005</v>
      </c>
      <c r="G59" s="66" t="n">
        <v>1E-005</v>
      </c>
      <c r="H59" s="66" t="n">
        <v>0.99997</v>
      </c>
      <c r="I59" s="66" t="n">
        <v>1E-005</v>
      </c>
      <c r="J59" s="74"/>
    </row>
    <row r="60" customFormat="false" ht="12.8" hidden="false" customHeight="false" outlineLevel="0" collapsed="false">
      <c r="A60" s="68" t="s">
        <v>413</v>
      </c>
      <c r="B60" s="69" t="n">
        <v>0</v>
      </c>
      <c r="C60" s="69" t="n">
        <v>0.027081</v>
      </c>
      <c r="D60" s="69" t="n">
        <v>0.027081</v>
      </c>
      <c r="E60" s="69" t="n">
        <v>0</v>
      </c>
      <c r="F60" s="69" t="n">
        <v>1.1E-005</v>
      </c>
      <c r="G60" s="69" t="n">
        <v>0.186891</v>
      </c>
      <c r="H60" s="69" t="n">
        <v>0.813088</v>
      </c>
      <c r="I60" s="69" t="n">
        <v>1E-005</v>
      </c>
      <c r="J60" s="74"/>
    </row>
    <row r="61" customFormat="false" ht="12.8" hidden="false" customHeight="false" outlineLevel="0" collapsed="false">
      <c r="A61" s="53" t="s">
        <v>414</v>
      </c>
      <c r="B61" s="66" t="n">
        <v>0</v>
      </c>
      <c r="C61" s="66" t="n">
        <v>0.00403</v>
      </c>
      <c r="D61" s="66" t="n">
        <v>0.00403</v>
      </c>
      <c r="E61" s="66" t="n">
        <v>0</v>
      </c>
      <c r="F61" s="66" t="n">
        <v>1.2E-005</v>
      </c>
      <c r="G61" s="66" t="n">
        <v>0.006184</v>
      </c>
      <c r="H61" s="66" t="n">
        <v>0.993794</v>
      </c>
      <c r="I61" s="66" t="n">
        <v>1E-005</v>
      </c>
      <c r="J61" s="74"/>
    </row>
    <row r="62" customFormat="false" ht="12.8" hidden="false" customHeight="false" outlineLevel="0" collapsed="false">
      <c r="A62" s="68" t="s">
        <v>415</v>
      </c>
      <c r="B62" s="69" t="n">
        <v>0</v>
      </c>
      <c r="C62" s="69" t="n">
        <v>0.038892</v>
      </c>
      <c r="D62" s="69" t="n">
        <v>0.038892</v>
      </c>
      <c r="E62" s="69" t="n">
        <v>0</v>
      </c>
      <c r="F62" s="69" t="n">
        <v>1E-005</v>
      </c>
      <c r="G62" s="69" t="n">
        <v>0.264701</v>
      </c>
      <c r="H62" s="69" t="n">
        <v>0.735279</v>
      </c>
      <c r="I62" s="69" t="n">
        <v>1E-005</v>
      </c>
      <c r="J62" s="74"/>
    </row>
    <row r="63" customFormat="false" ht="12.8" hidden="false" customHeight="false" outlineLevel="0" collapsed="false">
      <c r="A63" s="53" t="s">
        <v>416</v>
      </c>
      <c r="B63" s="66" t="n">
        <v>0</v>
      </c>
      <c r="C63" s="66" t="n">
        <v>0.03187</v>
      </c>
      <c r="D63" s="66" t="n">
        <v>0.03187</v>
      </c>
      <c r="E63" s="66" t="n">
        <v>0</v>
      </c>
      <c r="F63" s="66" t="n">
        <v>1E-005</v>
      </c>
      <c r="G63" s="66" t="n">
        <v>0.273661</v>
      </c>
      <c r="H63" s="66" t="n">
        <v>0.726319</v>
      </c>
      <c r="I63" s="66" t="n">
        <v>1E-005</v>
      </c>
      <c r="J63" s="74"/>
    </row>
    <row r="64" customFormat="false" ht="12.8" hidden="false" customHeight="false" outlineLevel="0" collapsed="false">
      <c r="A64" s="68" t="s">
        <v>417</v>
      </c>
      <c r="B64" s="69" t="n">
        <v>0</v>
      </c>
      <c r="C64" s="69" t="n">
        <v>0.008468</v>
      </c>
      <c r="D64" s="69" t="n">
        <v>0.008468</v>
      </c>
      <c r="E64" s="69" t="n">
        <v>0</v>
      </c>
      <c r="F64" s="69" t="n">
        <v>1E-005</v>
      </c>
      <c r="G64" s="69" t="n">
        <v>0.085769</v>
      </c>
      <c r="H64" s="69" t="n">
        <v>0.914211</v>
      </c>
      <c r="I64" s="69" t="n">
        <v>1E-005</v>
      </c>
      <c r="J64" s="74"/>
    </row>
    <row r="65" customFormat="false" ht="12.8" hidden="false" customHeight="false" outlineLevel="0" collapsed="false">
      <c r="A65" s="53" t="s">
        <v>418</v>
      </c>
      <c r="B65" s="66" t="n">
        <v>0</v>
      </c>
      <c r="C65" s="66" t="n">
        <v>0.004848</v>
      </c>
      <c r="D65" s="66" t="n">
        <v>0.004848</v>
      </c>
      <c r="E65" s="66" t="n">
        <v>0</v>
      </c>
      <c r="F65" s="66" t="n">
        <v>1E-005</v>
      </c>
      <c r="G65" s="66" t="n">
        <v>0.020476</v>
      </c>
      <c r="H65" s="66" t="n">
        <v>0.979504</v>
      </c>
      <c r="I65" s="66" t="n">
        <v>1E-005</v>
      </c>
      <c r="J65" s="74"/>
    </row>
    <row r="66" customFormat="false" ht="12.8" hidden="false" customHeight="false" outlineLevel="0" collapsed="false">
      <c r="A66" s="68" t="s">
        <v>419</v>
      </c>
      <c r="B66" s="69" t="n">
        <v>0</v>
      </c>
      <c r="C66" s="69" t="n">
        <v>0.014085</v>
      </c>
      <c r="D66" s="69" t="n">
        <v>0.014085</v>
      </c>
      <c r="E66" s="69" t="n">
        <v>0</v>
      </c>
      <c r="F66" s="69" t="n">
        <v>1E-005</v>
      </c>
      <c r="G66" s="69" t="n">
        <v>0.018537</v>
      </c>
      <c r="H66" s="69" t="n">
        <v>0.981443</v>
      </c>
      <c r="I66" s="69" t="n">
        <v>1E-005</v>
      </c>
      <c r="J66" s="74"/>
    </row>
    <row r="67" customFormat="false" ht="12.8" hidden="false" customHeight="false" outlineLevel="0" collapsed="false">
      <c r="A67" s="53" t="s">
        <v>420</v>
      </c>
      <c r="B67" s="66" t="n">
        <v>0</v>
      </c>
      <c r="C67" s="66" t="n">
        <v>0.011217</v>
      </c>
      <c r="D67" s="66" t="n">
        <v>0.011217</v>
      </c>
      <c r="E67" s="66" t="n">
        <v>0</v>
      </c>
      <c r="F67" s="66" t="n">
        <v>1.2E-005</v>
      </c>
      <c r="G67" s="66" t="n">
        <v>0.050132</v>
      </c>
      <c r="H67" s="66" t="n">
        <v>0.949846</v>
      </c>
      <c r="I67" s="66" t="n">
        <v>1E-005</v>
      </c>
      <c r="J67" s="74"/>
    </row>
    <row r="68" customFormat="false" ht="12.8" hidden="false" customHeight="false" outlineLevel="0" collapsed="false">
      <c r="A68" s="68" t="s">
        <v>421</v>
      </c>
      <c r="B68" s="69" t="n">
        <v>0</v>
      </c>
      <c r="C68" s="69" t="n">
        <v>0.005947</v>
      </c>
      <c r="D68" s="69" t="n">
        <v>0.005947</v>
      </c>
      <c r="E68" s="69" t="n">
        <v>0</v>
      </c>
      <c r="F68" s="69" t="n">
        <v>1.1E-005</v>
      </c>
      <c r="G68" s="69" t="n">
        <v>0.018399</v>
      </c>
      <c r="H68" s="69" t="n">
        <v>0.98158</v>
      </c>
      <c r="I68" s="69" t="n">
        <v>1E-005</v>
      </c>
      <c r="J68" s="74"/>
    </row>
    <row r="69" customFormat="false" ht="12.8" hidden="false" customHeight="false" outlineLevel="0" collapsed="false">
      <c r="A69" s="53" t="s">
        <v>422</v>
      </c>
      <c r="B69" s="66" t="n">
        <v>0</v>
      </c>
      <c r="C69" s="66" t="n">
        <v>0.009478</v>
      </c>
      <c r="D69" s="66" t="n">
        <v>0.009478</v>
      </c>
      <c r="E69" s="66" t="n">
        <v>0</v>
      </c>
      <c r="F69" s="66" t="n">
        <v>1.2E-005</v>
      </c>
      <c r="G69" s="66" t="n">
        <v>0.012896</v>
      </c>
      <c r="H69" s="66" t="n">
        <v>0.987083</v>
      </c>
      <c r="I69" s="66" t="n">
        <v>1E-005</v>
      </c>
      <c r="J69" s="74"/>
    </row>
    <row r="70" customFormat="false" ht="12.8" hidden="false" customHeight="false" outlineLevel="0" collapsed="false">
      <c r="A70" s="68" t="s">
        <v>423</v>
      </c>
      <c r="B70" s="69" t="n">
        <v>0</v>
      </c>
      <c r="C70" s="69" t="n">
        <v>0.006591</v>
      </c>
      <c r="D70" s="69" t="n">
        <v>0.006591</v>
      </c>
      <c r="E70" s="69" t="n">
        <v>0</v>
      </c>
      <c r="F70" s="69" t="n">
        <v>1.1E-005</v>
      </c>
      <c r="G70" s="69" t="n">
        <v>0.049775</v>
      </c>
      <c r="H70" s="69" t="n">
        <v>0.950204</v>
      </c>
      <c r="I70" s="69" t="n">
        <v>1E-005</v>
      </c>
      <c r="J70" s="74"/>
    </row>
    <row r="71" customFormat="false" ht="12.8" hidden="false" customHeight="false" outlineLevel="0" collapsed="false">
      <c r="A71" s="53" t="s">
        <v>424</v>
      </c>
      <c r="B71" s="66" t="n">
        <v>0</v>
      </c>
      <c r="C71" s="66" t="n">
        <v>0.004982</v>
      </c>
      <c r="D71" s="66" t="n">
        <v>0.004982</v>
      </c>
      <c r="E71" s="66" t="n">
        <v>0</v>
      </c>
      <c r="F71" s="66" t="n">
        <v>1E-005</v>
      </c>
      <c r="G71" s="66" t="n">
        <v>1E-005</v>
      </c>
      <c r="H71" s="66" t="n">
        <v>0.99997</v>
      </c>
      <c r="I71" s="66" t="n">
        <v>1E-005</v>
      </c>
      <c r="J71" s="74"/>
    </row>
    <row r="72" customFormat="false" ht="12.8" hidden="false" customHeight="false" outlineLevel="0" collapsed="false">
      <c r="A72" s="68" t="s">
        <v>425</v>
      </c>
      <c r="B72" s="69" t="n">
        <v>0</v>
      </c>
      <c r="C72" s="69" t="n">
        <v>0.013175</v>
      </c>
      <c r="D72" s="69" t="n">
        <v>0.013175</v>
      </c>
      <c r="E72" s="69" t="n">
        <v>0</v>
      </c>
      <c r="F72" s="69" t="n">
        <v>1E-005</v>
      </c>
      <c r="G72" s="69" t="n">
        <v>0.020061</v>
      </c>
      <c r="H72" s="69" t="n">
        <v>0.979919</v>
      </c>
      <c r="I72" s="69" t="n">
        <v>1E-005</v>
      </c>
      <c r="J72" s="74"/>
    </row>
  </sheetData>
  <mergeCells count="5">
    <mergeCell ref="J4:J14"/>
    <mergeCell ref="J15:J23"/>
    <mergeCell ref="J24:J32"/>
    <mergeCell ref="J33:J42"/>
    <mergeCell ref="J43:J72"/>
  </mergeCells>
  <printOptions headings="false" gridLines="false" gridLinesSet="true" horizontalCentered="false" verticalCentered="false"/>
  <pageMargins left="0.39375" right="0.39375" top="0.39375" bottom="0.393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F7"/>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234375" defaultRowHeight="12.8" zeroHeight="false" outlineLevelRow="0" outlineLevelCol="0"/>
  <cols>
    <col collapsed="false" customWidth="false" hidden="false" outlineLevel="0" max="1" min="1" style="1" width="11.52"/>
    <col collapsed="false" customWidth="false" hidden="false" outlineLevel="0" max="6" min="2" style="19" width="11.52"/>
    <col collapsed="false" customWidth="false" hidden="false" outlineLevel="0" max="257" min="7" style="1" width="11.52"/>
  </cols>
  <sheetData>
    <row r="1" customFormat="false" ht="14.65" hidden="false" customHeight="false" outlineLevel="0" collapsed="false">
      <c r="A1" s="2" t="s">
        <v>426</v>
      </c>
      <c r="B1" s="2"/>
      <c r="C1" s="2"/>
      <c r="D1" s="2"/>
      <c r="E1" s="2"/>
      <c r="F1" s="2"/>
    </row>
    <row r="3" customFormat="false" ht="12.8" hidden="false" customHeight="false" outlineLevel="0" collapsed="false">
      <c r="A3" s="28"/>
      <c r="B3" s="75" t="s">
        <v>386</v>
      </c>
      <c r="C3" s="76" t="s">
        <v>388</v>
      </c>
      <c r="D3" s="77" t="s">
        <v>387</v>
      </c>
    </row>
    <row r="4" customFormat="false" ht="12.8" hidden="false" customHeight="false" outlineLevel="0" collapsed="false">
      <c r="A4" s="75" t="s">
        <v>386</v>
      </c>
      <c r="B4" s="11"/>
      <c r="C4" s="78"/>
      <c r="D4" s="78"/>
    </row>
    <row r="5" customFormat="false" ht="12.8" hidden="false" customHeight="false" outlineLevel="0" collapsed="false">
      <c r="A5" s="76" t="s">
        <v>388</v>
      </c>
      <c r="B5" s="79" t="n">
        <v>0.415</v>
      </c>
      <c r="C5" s="80"/>
      <c r="D5" s="81"/>
    </row>
    <row r="6" customFormat="false" ht="12.8" hidden="false" customHeight="false" outlineLevel="0" collapsed="false">
      <c r="A6" s="77" t="s">
        <v>387</v>
      </c>
      <c r="B6" s="82" t="n">
        <v>0.381</v>
      </c>
      <c r="C6" s="83" t="n">
        <v>0.554</v>
      </c>
      <c r="D6" s="80"/>
    </row>
    <row r="7" customFormat="false" ht="12.8" hidden="false" customHeight="false" outlineLevel="0" collapsed="false">
      <c r="A7" s="84" t="s">
        <v>389</v>
      </c>
      <c r="B7" s="82" t="n">
        <v>0.39</v>
      </c>
      <c r="C7" s="85" t="n">
        <v>0.61</v>
      </c>
      <c r="D7" s="83" t="n">
        <v>0.567</v>
      </c>
    </row>
  </sheetData>
  <printOptions headings="false" gridLines="false" gridLinesSet="true" horizontalCentered="false" verticalCentered="false"/>
  <pageMargins left="0.39375" right="0.39375" top="0.39375" bottom="0.393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F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234375" defaultRowHeight="12.8" zeroHeight="false" outlineLevelRow="0" outlineLevelCol="0"/>
  <sheetData>
    <row r="1" customFormat="false" ht="14.65" hidden="false" customHeight="false" outlineLevel="0" collapsed="false">
      <c r="A1" s="2" t="s">
        <v>427</v>
      </c>
      <c r="B1" s="2"/>
      <c r="C1" s="2"/>
      <c r="D1" s="2"/>
      <c r="E1" s="2"/>
      <c r="F1" s="2"/>
    </row>
    <row r="2" customFormat="false" ht="12.8" hidden="false" customHeight="false" outlineLevel="0" collapsed="false">
      <c r="A2" s="1"/>
      <c r="B2" s="19"/>
      <c r="C2" s="19"/>
      <c r="D2" s="19"/>
      <c r="E2" s="19"/>
      <c r="F2" s="19"/>
    </row>
    <row r="3" customFormat="false" ht="12.8" hidden="false" customHeight="false" outlineLevel="0" collapsed="false">
      <c r="A3" s="28"/>
      <c r="B3" s="75" t="s">
        <v>386</v>
      </c>
      <c r="C3" s="76" t="s">
        <v>388</v>
      </c>
      <c r="D3" s="77" t="s">
        <v>387</v>
      </c>
      <c r="E3" s="84" t="s">
        <v>389</v>
      </c>
      <c r="F3" s="19"/>
    </row>
    <row r="4" customFormat="false" ht="12.8" hidden="false" customHeight="false" outlineLevel="0" collapsed="false">
      <c r="A4" s="75" t="s">
        <v>386</v>
      </c>
      <c r="B4" s="11"/>
      <c r="C4" s="78"/>
      <c r="D4" s="78"/>
      <c r="E4" s="78"/>
      <c r="F4" s="19"/>
    </row>
    <row r="5" customFormat="false" ht="12.8" hidden="false" customHeight="false" outlineLevel="0" collapsed="false">
      <c r="A5" s="76" t="s">
        <v>388</v>
      </c>
      <c r="B5" s="79" t="n">
        <v>0.422</v>
      </c>
      <c r="C5" s="80"/>
      <c r="D5" s="81"/>
      <c r="E5" s="81"/>
      <c r="F5" s="19"/>
    </row>
    <row r="6" customFormat="false" ht="12.8" hidden="false" customHeight="false" outlineLevel="0" collapsed="false">
      <c r="A6" s="77" t="s">
        <v>387</v>
      </c>
      <c r="B6" s="82" t="n">
        <v>0.379</v>
      </c>
      <c r="C6" s="83" t="n">
        <v>0.552</v>
      </c>
      <c r="D6" s="80"/>
      <c r="E6" s="81"/>
      <c r="F6" s="19"/>
    </row>
    <row r="7" customFormat="false" ht="12.8" hidden="false" customHeight="false" outlineLevel="0" collapsed="false">
      <c r="A7" s="84" t="s">
        <v>389</v>
      </c>
      <c r="B7" s="79" t="n">
        <v>0.4</v>
      </c>
      <c r="C7" s="85" t="n">
        <v>0.625</v>
      </c>
      <c r="D7" s="83" t="n">
        <v>0.573</v>
      </c>
      <c r="E7" s="80"/>
      <c r="F7" s="19"/>
    </row>
    <row r="8" customFormat="false" ht="12.8" hidden="false" customHeight="false" outlineLevel="0" collapsed="false">
      <c r="A8" s="86" t="s">
        <v>393</v>
      </c>
      <c r="B8" s="82" t="n">
        <v>0.385</v>
      </c>
      <c r="C8" s="83" t="n">
        <v>0.537</v>
      </c>
      <c r="D8" s="87" t="n">
        <v>0.139</v>
      </c>
      <c r="E8" s="83" t="n">
        <v>0.579</v>
      </c>
      <c r="F8" s="19"/>
    </row>
  </sheetData>
  <printOptions headings="false" gridLines="false" gridLinesSet="true" horizontalCentered="false" verticalCentered="false"/>
  <pageMargins left="0.39375" right="0.39375" top="0.39375" bottom="0.393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M46"/>
  <sheetViews>
    <sheetView showFormulas="false" showGridLines="true" showRowColHeaders="true" showZeros="true" rightToLeft="false" tabSelected="false" showOutlineSymbols="true" defaultGridColor="true" view="normal" topLeftCell="A22" colorId="64" zoomScale="110" zoomScaleNormal="110" zoomScalePageLayoutView="100" workbookViewId="0">
      <selection pane="topLeft" activeCell="A1" activeCellId="0" sqref="A1"/>
    </sheetView>
  </sheetViews>
  <sheetFormatPr defaultColWidth="11.5234375" defaultRowHeight="14.65" zeroHeight="false" outlineLevelRow="0" outlineLevelCol="0"/>
  <cols>
    <col collapsed="false" customWidth="true" hidden="false" outlineLevel="0" max="1" min="1" style="19" width="5.17"/>
    <col collapsed="false" customWidth="true" hidden="false" outlineLevel="0" max="2" min="2" style="19" width="9.07"/>
    <col collapsed="false" customWidth="true" hidden="false" outlineLevel="0" max="3" min="3" style="19" width="9.79"/>
    <col collapsed="false" customWidth="true" hidden="false" outlineLevel="0" max="4" min="4" style="19" width="6.25"/>
    <col collapsed="false" customWidth="true" hidden="false" outlineLevel="0" max="5" min="5" style="19" width="8.92"/>
    <col collapsed="false" customWidth="true" hidden="true" outlineLevel="0" max="6" min="6" style="19" width="11.05"/>
    <col collapsed="false" customWidth="true" hidden="false" outlineLevel="0" max="7" min="7" style="19" width="3.96"/>
    <col collapsed="false" customWidth="true" hidden="true" outlineLevel="0" max="8" min="8" style="19" width="11.05"/>
    <col collapsed="false" customWidth="true" hidden="false" outlineLevel="0" max="9" min="9" style="19" width="3.69"/>
    <col collapsed="false" customWidth="true" hidden="false" outlineLevel="0" max="10" min="10" style="19" width="3.96"/>
    <col collapsed="false" customWidth="true" hidden="false" outlineLevel="0" max="11" min="11" style="19" width="9.36"/>
    <col collapsed="false" customWidth="true" hidden="false" outlineLevel="0" max="12" min="12" style="88" width="20.19"/>
    <col collapsed="false" customWidth="true" hidden="false" outlineLevel="0" max="13" min="13" style="88" width="41.56"/>
    <col collapsed="false" customWidth="false" hidden="false" outlineLevel="0" max="238" min="14" style="19" width="11.52"/>
  </cols>
  <sheetData>
    <row r="1" customFormat="false" ht="14.65" hidden="false" customHeight="false" outlineLevel="0" collapsed="false">
      <c r="A1" s="2" t="s">
        <v>428</v>
      </c>
      <c r="B1" s="2"/>
      <c r="C1" s="2"/>
      <c r="D1" s="2"/>
      <c r="E1" s="2"/>
      <c r="F1" s="2"/>
      <c r="G1" s="2"/>
      <c r="H1" s="2"/>
      <c r="I1" s="2"/>
      <c r="J1" s="2"/>
      <c r="K1" s="2"/>
      <c r="L1" s="2"/>
      <c r="M1" s="2"/>
    </row>
    <row r="3" customFormat="false" ht="14.65" hidden="false" customHeight="false" outlineLevel="0" collapsed="false">
      <c r="A3" s="22" t="s">
        <v>429</v>
      </c>
      <c r="B3" s="22" t="s">
        <v>430</v>
      </c>
      <c r="C3" s="22" t="s">
        <v>431</v>
      </c>
      <c r="D3" s="22" t="s">
        <v>432</v>
      </c>
      <c r="E3" s="22" t="s">
        <v>433</v>
      </c>
      <c r="F3" s="22" t="s">
        <v>434</v>
      </c>
      <c r="G3" s="22" t="s">
        <v>435</v>
      </c>
      <c r="H3" s="22" t="s">
        <v>1</v>
      </c>
      <c r="I3" s="22" t="s">
        <v>393</v>
      </c>
      <c r="J3" s="22" t="s">
        <v>390</v>
      </c>
      <c r="K3" s="89" t="s">
        <v>436</v>
      </c>
      <c r="L3" s="90" t="s">
        <v>437</v>
      </c>
      <c r="M3" s="90" t="s">
        <v>438</v>
      </c>
    </row>
    <row r="4" customFormat="false" ht="14.65" hidden="false" customHeight="false" outlineLevel="0" collapsed="false">
      <c r="A4" s="18" t="n">
        <v>1</v>
      </c>
      <c r="B4" s="18" t="n">
        <v>131467</v>
      </c>
      <c r="C4" s="18" t="n">
        <f aca="false">B4+D4</f>
        <v>135311</v>
      </c>
      <c r="D4" s="18" t="n">
        <v>3844</v>
      </c>
      <c r="E4" s="18" t="n">
        <v>25</v>
      </c>
      <c r="F4" s="18" t="s">
        <v>439</v>
      </c>
      <c r="G4" s="18" t="n">
        <v>46</v>
      </c>
      <c r="H4" s="18" t="s">
        <v>440</v>
      </c>
      <c r="I4" s="18" t="n">
        <v>17</v>
      </c>
      <c r="J4" s="18" t="n">
        <v>8</v>
      </c>
      <c r="K4" s="91" t="n">
        <v>0.0361806167</v>
      </c>
      <c r="L4" s="92"/>
      <c r="M4" s="92"/>
    </row>
    <row r="5" customFormat="false" ht="14.65" hidden="false" customHeight="false" outlineLevel="0" collapsed="false">
      <c r="A5" s="19" t="n">
        <v>1</v>
      </c>
      <c r="B5" s="19" t="n">
        <v>189738</v>
      </c>
      <c r="C5" s="19" t="n">
        <f aca="false">B5+D5</f>
        <v>203026</v>
      </c>
      <c r="D5" s="19" t="n">
        <v>13288</v>
      </c>
      <c r="E5" s="19" t="n">
        <v>36</v>
      </c>
      <c r="F5" s="19" t="s">
        <v>441</v>
      </c>
      <c r="G5" s="19" t="n">
        <v>46</v>
      </c>
      <c r="H5" s="19" t="s">
        <v>442</v>
      </c>
      <c r="I5" s="19" t="n">
        <v>23</v>
      </c>
      <c r="J5" s="19" t="n">
        <v>11</v>
      </c>
      <c r="K5" s="93" t="n">
        <v>0.0041598903</v>
      </c>
      <c r="M5" s="88" t="s">
        <v>443</v>
      </c>
    </row>
    <row r="6" customFormat="false" ht="14.65" hidden="false" customHeight="false" outlineLevel="0" collapsed="false">
      <c r="A6" s="18" t="n">
        <v>1</v>
      </c>
      <c r="B6" s="18" t="n">
        <v>2488805</v>
      </c>
      <c r="C6" s="18" t="n">
        <f aca="false">B6+D6</f>
        <v>2495287</v>
      </c>
      <c r="D6" s="18" t="n">
        <v>6482</v>
      </c>
      <c r="E6" s="18" t="n">
        <v>33</v>
      </c>
      <c r="F6" s="18" t="s">
        <v>444</v>
      </c>
      <c r="G6" s="18" t="n">
        <v>43</v>
      </c>
      <c r="H6" s="18" t="s">
        <v>445</v>
      </c>
      <c r="I6" s="18" t="n">
        <v>24</v>
      </c>
      <c r="J6" s="18" t="n">
        <v>9</v>
      </c>
      <c r="K6" s="94" t="n">
        <v>0.0002801504</v>
      </c>
      <c r="L6" s="92"/>
      <c r="M6" s="92" t="s">
        <v>446</v>
      </c>
    </row>
    <row r="7" customFormat="false" ht="14.65" hidden="false" customHeight="false" outlineLevel="0" collapsed="false">
      <c r="A7" s="19" t="n">
        <v>1</v>
      </c>
      <c r="B7" s="19" t="n">
        <v>2643342</v>
      </c>
      <c r="C7" s="19" t="n">
        <f aca="false">B7+D7</f>
        <v>2645585</v>
      </c>
      <c r="D7" s="19" t="n">
        <v>2243</v>
      </c>
      <c r="E7" s="19" t="n">
        <v>17</v>
      </c>
      <c r="F7" s="19" t="s">
        <v>447</v>
      </c>
      <c r="G7" s="19" t="n">
        <v>44</v>
      </c>
      <c r="H7" s="19" t="s">
        <v>448</v>
      </c>
      <c r="I7" s="19" t="n">
        <v>9</v>
      </c>
      <c r="J7" s="19" t="n">
        <v>8</v>
      </c>
      <c r="K7" s="93" t="n">
        <v>1</v>
      </c>
      <c r="M7" s="88" t="s">
        <v>446</v>
      </c>
    </row>
    <row r="8" customFormat="false" ht="14.65" hidden="false" customHeight="false" outlineLevel="0" collapsed="false">
      <c r="A8" s="18" t="n">
        <v>1</v>
      </c>
      <c r="B8" s="18" t="n">
        <v>10131674</v>
      </c>
      <c r="C8" s="18" t="n">
        <f aca="false">B8+D8</f>
        <v>10137321</v>
      </c>
      <c r="D8" s="18" t="n">
        <v>5647</v>
      </c>
      <c r="E8" s="18" t="n">
        <v>42</v>
      </c>
      <c r="F8" s="18" t="s">
        <v>449</v>
      </c>
      <c r="G8" s="18" t="n">
        <v>54</v>
      </c>
      <c r="H8" s="18" t="s">
        <v>450</v>
      </c>
      <c r="I8" s="18" t="n">
        <v>17</v>
      </c>
      <c r="J8" s="18" t="n">
        <v>25</v>
      </c>
      <c r="K8" s="94" t="n">
        <v>0.0486065707</v>
      </c>
      <c r="L8" s="92" t="s">
        <v>451</v>
      </c>
      <c r="M8" s="92" t="s">
        <v>452</v>
      </c>
    </row>
    <row r="9" customFormat="false" ht="14.65" hidden="false" customHeight="false" outlineLevel="0" collapsed="false">
      <c r="A9" s="95" t="n">
        <v>1</v>
      </c>
      <c r="B9" s="95" t="n">
        <v>12263124</v>
      </c>
      <c r="C9" s="95" t="n">
        <f aca="false">B9+D9</f>
        <v>12268438</v>
      </c>
      <c r="D9" s="95" t="n">
        <v>5314</v>
      </c>
      <c r="E9" s="95" t="n">
        <v>56</v>
      </c>
      <c r="F9" s="95" t="s">
        <v>453</v>
      </c>
      <c r="G9" s="95" t="n">
        <v>44</v>
      </c>
      <c r="H9" s="95" t="s">
        <v>454</v>
      </c>
      <c r="I9" s="95" t="n">
        <v>27</v>
      </c>
      <c r="J9" s="95" t="n">
        <v>29</v>
      </c>
      <c r="K9" s="93" t="n">
        <v>0.6047728545</v>
      </c>
      <c r="L9" s="96"/>
      <c r="M9" s="97"/>
    </row>
    <row r="10" customFormat="false" ht="14.65" hidden="false" customHeight="false" outlineLevel="0" collapsed="false">
      <c r="A10" s="18" t="n">
        <v>1</v>
      </c>
      <c r="B10" s="18" t="n">
        <v>13011215</v>
      </c>
      <c r="C10" s="18" t="n">
        <f aca="false">B10+D10</f>
        <v>13015426</v>
      </c>
      <c r="D10" s="18" t="n">
        <v>4211</v>
      </c>
      <c r="E10" s="18" t="n">
        <v>18</v>
      </c>
      <c r="F10" s="18" t="s">
        <v>455</v>
      </c>
      <c r="G10" s="18" t="n">
        <v>53</v>
      </c>
      <c r="H10" s="18" t="s">
        <v>456</v>
      </c>
      <c r="I10" s="18" t="n">
        <v>7</v>
      </c>
      <c r="J10" s="18" t="n">
        <v>11</v>
      </c>
      <c r="K10" s="94" t="n">
        <v>0.3980247195</v>
      </c>
      <c r="L10" s="92" t="s">
        <v>457</v>
      </c>
      <c r="M10" s="92" t="s">
        <v>458</v>
      </c>
    </row>
    <row r="11" customFormat="false" ht="14.65" hidden="false" customHeight="false" outlineLevel="0" collapsed="false">
      <c r="A11" s="19" t="n">
        <v>1</v>
      </c>
      <c r="B11" s="19" t="n">
        <v>13541544</v>
      </c>
      <c r="C11" s="19" t="n">
        <f aca="false">B11+D11</f>
        <v>13543725</v>
      </c>
      <c r="D11" s="19" t="n">
        <v>2181</v>
      </c>
      <c r="E11" s="19" t="n">
        <v>16</v>
      </c>
      <c r="F11" s="19" t="s">
        <v>459</v>
      </c>
      <c r="G11" s="19" t="n">
        <v>54</v>
      </c>
      <c r="H11" s="19" t="s">
        <v>460</v>
      </c>
      <c r="I11" s="19" t="n">
        <v>12</v>
      </c>
      <c r="J11" s="19" t="n">
        <v>4</v>
      </c>
      <c r="K11" s="93" t="n">
        <v>0.0409970611</v>
      </c>
    </row>
    <row r="12" customFormat="false" ht="14.65" hidden="false" customHeight="false" outlineLevel="0" collapsed="false">
      <c r="A12" s="18" t="n">
        <v>1</v>
      </c>
      <c r="B12" s="18" t="n">
        <v>15917369</v>
      </c>
      <c r="C12" s="18" t="n">
        <f aca="false">B12+D12</f>
        <v>15935156</v>
      </c>
      <c r="D12" s="18" t="n">
        <v>17787</v>
      </c>
      <c r="E12" s="18" t="n">
        <v>41</v>
      </c>
      <c r="F12" s="18" t="s">
        <v>461</v>
      </c>
      <c r="G12" s="18" t="n">
        <v>50</v>
      </c>
      <c r="H12" s="18" t="s">
        <v>462</v>
      </c>
      <c r="I12" s="18" t="n">
        <v>14</v>
      </c>
      <c r="J12" s="18" t="n">
        <v>13</v>
      </c>
      <c r="K12" s="94" t="n">
        <v>1</v>
      </c>
      <c r="L12" s="92" t="s">
        <v>463</v>
      </c>
      <c r="M12" s="92" t="s">
        <v>464</v>
      </c>
    </row>
    <row r="13" customFormat="false" ht="14.65" hidden="false" customHeight="false" outlineLevel="0" collapsed="false">
      <c r="A13" s="95" t="n">
        <v>1</v>
      </c>
      <c r="B13" s="95" t="n">
        <v>20371263</v>
      </c>
      <c r="C13" s="95" t="n">
        <f aca="false">B13+D13</f>
        <v>20378675</v>
      </c>
      <c r="D13" s="95" t="n">
        <v>7412</v>
      </c>
      <c r="E13" s="95" t="n">
        <v>59</v>
      </c>
      <c r="F13" s="95" t="s">
        <v>465</v>
      </c>
      <c r="G13" s="95" t="n">
        <v>53</v>
      </c>
      <c r="H13" s="95" t="s">
        <v>466</v>
      </c>
      <c r="I13" s="95" t="n">
        <v>30</v>
      </c>
      <c r="J13" s="95" t="n">
        <v>29</v>
      </c>
      <c r="K13" s="93" t="n">
        <v>1</v>
      </c>
      <c r="L13" s="96"/>
      <c r="M13" s="96" t="s">
        <v>467</v>
      </c>
    </row>
    <row r="14" customFormat="false" ht="14.65" hidden="false" customHeight="false" outlineLevel="0" collapsed="false">
      <c r="A14" s="18" t="n">
        <v>2</v>
      </c>
      <c r="B14" s="18" t="n">
        <v>1035637</v>
      </c>
      <c r="C14" s="18" t="n">
        <f aca="false">B14+D14</f>
        <v>1039088</v>
      </c>
      <c r="D14" s="18" t="n">
        <v>3451</v>
      </c>
      <c r="E14" s="18" t="n">
        <v>44</v>
      </c>
      <c r="F14" s="18" t="s">
        <v>468</v>
      </c>
      <c r="G14" s="18" t="n">
        <v>49</v>
      </c>
      <c r="H14" s="18" t="s">
        <v>469</v>
      </c>
      <c r="I14" s="18" t="n">
        <v>19</v>
      </c>
      <c r="J14" s="18" t="n">
        <v>25</v>
      </c>
      <c r="K14" s="94" t="n">
        <v>0.1443765232</v>
      </c>
      <c r="L14" s="92"/>
      <c r="M14" s="92" t="s">
        <v>470</v>
      </c>
    </row>
    <row r="15" customFormat="false" ht="14.65" hidden="false" customHeight="false" outlineLevel="0" collapsed="false">
      <c r="A15" s="19" t="n">
        <v>2</v>
      </c>
      <c r="B15" s="19" t="n">
        <v>3328519</v>
      </c>
      <c r="C15" s="19" t="n">
        <f aca="false">B15+D15</f>
        <v>3331634</v>
      </c>
      <c r="D15" s="19" t="n">
        <v>3115</v>
      </c>
      <c r="E15" s="19" t="n">
        <v>18</v>
      </c>
      <c r="F15" s="19" t="s">
        <v>471</v>
      </c>
      <c r="G15" s="19" t="n">
        <v>55</v>
      </c>
      <c r="H15" s="19" t="s">
        <v>472</v>
      </c>
      <c r="I15" s="19" t="n">
        <v>8</v>
      </c>
      <c r="J15" s="19" t="n">
        <v>10</v>
      </c>
      <c r="K15" s="93" t="n">
        <v>0.7781596862</v>
      </c>
    </row>
    <row r="16" customFormat="false" ht="14.65" hidden="false" customHeight="false" outlineLevel="0" collapsed="false">
      <c r="A16" s="18" t="n">
        <v>6</v>
      </c>
      <c r="B16" s="18" t="n">
        <v>6365733</v>
      </c>
      <c r="C16" s="18" t="n">
        <f aca="false">B16+D16</f>
        <v>6371097</v>
      </c>
      <c r="D16" s="18" t="n">
        <v>5364</v>
      </c>
      <c r="E16" s="18" t="n">
        <v>27</v>
      </c>
      <c r="F16" s="18" t="s">
        <v>473</v>
      </c>
      <c r="G16" s="18" t="n">
        <v>49</v>
      </c>
      <c r="H16" s="18" t="s">
        <v>474</v>
      </c>
      <c r="I16" s="18" t="n">
        <v>12</v>
      </c>
      <c r="J16" s="18" t="n">
        <v>15</v>
      </c>
      <c r="K16" s="94" t="n">
        <v>0.6037612321</v>
      </c>
      <c r="L16" s="92" t="s">
        <v>475</v>
      </c>
      <c r="M16" s="92"/>
    </row>
    <row r="17" customFormat="false" ht="14.65" hidden="false" customHeight="false" outlineLevel="0" collapsed="false">
      <c r="A17" s="19" t="n">
        <v>6</v>
      </c>
      <c r="B17" s="19" t="n">
        <v>12213894</v>
      </c>
      <c r="C17" s="19" t="n">
        <f aca="false">B17+D17</f>
        <v>12217245</v>
      </c>
      <c r="D17" s="19" t="n">
        <v>3351</v>
      </c>
      <c r="E17" s="19" t="n">
        <v>19</v>
      </c>
      <c r="F17" s="19" t="s">
        <v>476</v>
      </c>
      <c r="G17" s="19" t="n">
        <v>47</v>
      </c>
      <c r="H17" s="19" t="s">
        <v>477</v>
      </c>
      <c r="I17" s="19" t="n">
        <v>11</v>
      </c>
      <c r="J17" s="19" t="n">
        <v>8</v>
      </c>
      <c r="K17" s="93" t="n">
        <v>0.5788562783</v>
      </c>
      <c r="M17" s="88" t="s">
        <v>478</v>
      </c>
    </row>
    <row r="18" customFormat="false" ht="14.65" hidden="false" customHeight="false" outlineLevel="0" collapsed="false">
      <c r="A18" s="18" t="n">
        <v>6</v>
      </c>
      <c r="B18" s="18" t="n">
        <v>13973629</v>
      </c>
      <c r="C18" s="18" t="n">
        <f aca="false">B18+D18</f>
        <v>13981390</v>
      </c>
      <c r="D18" s="18" t="n">
        <v>7761</v>
      </c>
      <c r="E18" s="18" t="n">
        <v>16</v>
      </c>
      <c r="F18" s="18" t="s">
        <v>479</v>
      </c>
      <c r="G18" s="18" t="n">
        <v>45</v>
      </c>
      <c r="H18" s="18" t="s">
        <v>480</v>
      </c>
      <c r="I18" s="18" t="n">
        <v>10</v>
      </c>
      <c r="J18" s="18" t="n">
        <v>6</v>
      </c>
      <c r="K18" s="94" t="n">
        <v>0.3811326193</v>
      </c>
      <c r="L18" s="92"/>
      <c r="M18" s="92"/>
    </row>
    <row r="19" customFormat="false" ht="14.65" hidden="false" customHeight="false" outlineLevel="0" collapsed="false">
      <c r="A19" s="19" t="n">
        <v>6</v>
      </c>
      <c r="B19" s="19" t="n">
        <v>14066893</v>
      </c>
      <c r="C19" s="19" t="n">
        <f aca="false">B19+D19</f>
        <v>14070884</v>
      </c>
      <c r="D19" s="19" t="n">
        <v>3991</v>
      </c>
      <c r="E19" s="19" t="n">
        <v>17</v>
      </c>
      <c r="F19" s="19" t="s">
        <v>481</v>
      </c>
      <c r="G19" s="19" t="n">
        <v>50</v>
      </c>
      <c r="H19" s="19" t="s">
        <v>482</v>
      </c>
      <c r="I19" s="19" t="n">
        <v>13</v>
      </c>
      <c r="J19" s="19" t="n">
        <v>4</v>
      </c>
      <c r="K19" s="93" t="n">
        <v>0.021907985</v>
      </c>
    </row>
    <row r="20" customFormat="false" ht="14.65" hidden="false" customHeight="false" outlineLevel="0" collapsed="false">
      <c r="A20" s="18" t="n">
        <v>7</v>
      </c>
      <c r="B20" s="18" t="n">
        <v>1314</v>
      </c>
      <c r="C20" s="18" t="n">
        <f aca="false">B20+D20</f>
        <v>6120</v>
      </c>
      <c r="D20" s="18" t="n">
        <v>4806</v>
      </c>
      <c r="E20" s="18" t="n">
        <v>24</v>
      </c>
      <c r="F20" s="18" t="s">
        <v>483</v>
      </c>
      <c r="G20" s="18" t="n">
        <v>54</v>
      </c>
      <c r="H20" s="18" t="s">
        <v>484</v>
      </c>
      <c r="I20" s="18" t="n">
        <v>12</v>
      </c>
      <c r="J20" s="18" t="n">
        <v>12</v>
      </c>
      <c r="K20" s="94" t="n">
        <v>1</v>
      </c>
      <c r="L20" s="92"/>
      <c r="M20" s="92"/>
    </row>
    <row r="21" customFormat="false" ht="14.65" hidden="false" customHeight="false" outlineLevel="0" collapsed="false">
      <c r="A21" s="95" t="n">
        <v>7</v>
      </c>
      <c r="B21" s="95" t="n">
        <v>429343</v>
      </c>
      <c r="C21" s="95" t="n">
        <f aca="false">B21+D21</f>
        <v>440787</v>
      </c>
      <c r="D21" s="95" t="n">
        <v>11444</v>
      </c>
      <c r="E21" s="95" t="n">
        <v>59</v>
      </c>
      <c r="F21" s="95" t="s">
        <v>485</v>
      </c>
      <c r="G21" s="95" t="n">
        <v>49</v>
      </c>
      <c r="H21" s="95" t="s">
        <v>486</v>
      </c>
      <c r="I21" s="95" t="n">
        <v>24</v>
      </c>
      <c r="J21" s="95" t="n">
        <v>25</v>
      </c>
      <c r="K21" s="93" t="n">
        <v>1</v>
      </c>
      <c r="L21" s="96" t="s">
        <v>487</v>
      </c>
      <c r="M21" s="96" t="s">
        <v>488</v>
      </c>
    </row>
    <row r="22" customFormat="false" ht="14.65" hidden="false" customHeight="false" outlineLevel="0" collapsed="false">
      <c r="A22" s="18" t="n">
        <v>7</v>
      </c>
      <c r="B22" s="18" t="n">
        <v>2694837</v>
      </c>
      <c r="C22" s="18" t="n">
        <f aca="false">B22+D22</f>
        <v>2706306</v>
      </c>
      <c r="D22" s="18" t="n">
        <v>11469</v>
      </c>
      <c r="E22" s="18" t="n">
        <v>56</v>
      </c>
      <c r="F22" s="18" t="s">
        <v>489</v>
      </c>
      <c r="G22" s="18" t="n">
        <v>42</v>
      </c>
      <c r="H22" s="18" t="s">
        <v>490</v>
      </c>
      <c r="I22" s="18" t="n">
        <v>26</v>
      </c>
      <c r="J22" s="18" t="n">
        <v>27</v>
      </c>
      <c r="K22" s="94" t="n">
        <v>1</v>
      </c>
      <c r="L22" s="92" t="s">
        <v>491</v>
      </c>
      <c r="M22" s="92" t="s">
        <v>492</v>
      </c>
    </row>
    <row r="23" customFormat="false" ht="14.65" hidden="false" customHeight="false" outlineLevel="0" collapsed="false">
      <c r="A23" s="19" t="n">
        <v>7</v>
      </c>
      <c r="B23" s="19" t="n">
        <v>12857874</v>
      </c>
      <c r="C23" s="19" t="n">
        <f aca="false">B23+D23</f>
        <v>12861249</v>
      </c>
      <c r="D23" s="19" t="n">
        <v>3375</v>
      </c>
      <c r="E23" s="19" t="n">
        <v>18</v>
      </c>
      <c r="F23" s="19" t="s">
        <v>493</v>
      </c>
      <c r="G23" s="19" t="n">
        <v>54</v>
      </c>
      <c r="H23" s="19" t="s">
        <v>494</v>
      </c>
      <c r="I23" s="19" t="n">
        <v>11</v>
      </c>
      <c r="J23" s="19" t="n">
        <v>7</v>
      </c>
      <c r="K23" s="93" t="n">
        <v>0.3980247195</v>
      </c>
      <c r="M23" s="88" t="s">
        <v>495</v>
      </c>
    </row>
    <row r="24" customFormat="false" ht="14.65" hidden="false" customHeight="false" outlineLevel="0" collapsed="false">
      <c r="A24" s="18" t="n">
        <v>7</v>
      </c>
      <c r="B24" s="18" t="n">
        <v>12893194</v>
      </c>
      <c r="C24" s="18" t="n">
        <f aca="false">B24+D24</f>
        <v>12903926</v>
      </c>
      <c r="D24" s="18" t="n">
        <v>10732</v>
      </c>
      <c r="E24" s="18" t="n">
        <v>43</v>
      </c>
      <c r="F24" s="18" t="s">
        <v>496</v>
      </c>
      <c r="G24" s="18" t="n">
        <v>46</v>
      </c>
      <c r="H24" s="18" t="s">
        <v>497</v>
      </c>
      <c r="I24" s="18" t="n">
        <v>20</v>
      </c>
      <c r="J24" s="18" t="n">
        <v>18</v>
      </c>
      <c r="K24" s="94" t="n">
        <v>0.7887764016</v>
      </c>
      <c r="L24" s="92"/>
      <c r="M24" s="92"/>
    </row>
    <row r="25" customFormat="false" ht="14.65" hidden="false" customHeight="false" outlineLevel="0" collapsed="false">
      <c r="A25" s="19" t="n">
        <v>8</v>
      </c>
      <c r="B25" s="19" t="n">
        <v>10867720</v>
      </c>
      <c r="C25" s="19" t="n">
        <f aca="false">B25+D25</f>
        <v>10871976</v>
      </c>
      <c r="D25" s="19" t="n">
        <v>4256</v>
      </c>
      <c r="E25" s="19" t="n">
        <v>18</v>
      </c>
      <c r="F25" s="19" t="s">
        <v>498</v>
      </c>
      <c r="G25" s="19" t="n">
        <v>46</v>
      </c>
      <c r="H25" s="19" t="s">
        <v>499</v>
      </c>
      <c r="I25" s="19" t="n">
        <v>11</v>
      </c>
      <c r="J25" s="19" t="n">
        <v>7</v>
      </c>
      <c r="K25" s="93" t="n">
        <v>0.3980247195</v>
      </c>
      <c r="M25" s="88" t="s">
        <v>500</v>
      </c>
    </row>
    <row r="26" customFormat="false" ht="14.65" hidden="false" customHeight="false" outlineLevel="0" collapsed="false">
      <c r="A26" s="18" t="n">
        <v>9</v>
      </c>
      <c r="B26" s="18" t="n">
        <v>1219663</v>
      </c>
      <c r="C26" s="18" t="n">
        <f aca="false">B26+D26</f>
        <v>1224116</v>
      </c>
      <c r="D26" s="18" t="n">
        <v>4453</v>
      </c>
      <c r="E26" s="18" t="n">
        <v>32</v>
      </c>
      <c r="F26" s="18" t="s">
        <v>501</v>
      </c>
      <c r="G26" s="18" t="n">
        <v>43</v>
      </c>
      <c r="H26" s="18" t="s">
        <v>502</v>
      </c>
      <c r="I26" s="18" t="n">
        <v>16</v>
      </c>
      <c r="J26" s="18" t="n">
        <v>16</v>
      </c>
      <c r="K26" s="94" t="n">
        <v>1</v>
      </c>
      <c r="L26" s="92" t="s">
        <v>503</v>
      </c>
      <c r="M26" s="92"/>
    </row>
    <row r="27" customFormat="false" ht="14.65" hidden="false" customHeight="false" outlineLevel="0" collapsed="false">
      <c r="A27" s="19" t="n">
        <v>10</v>
      </c>
      <c r="B27" s="19" t="n">
        <v>2686353</v>
      </c>
      <c r="C27" s="19" t="n">
        <f aca="false">B27+D27</f>
        <v>2688791</v>
      </c>
      <c r="D27" s="19" t="n">
        <v>2438</v>
      </c>
      <c r="E27" s="19" t="n">
        <v>21</v>
      </c>
      <c r="F27" s="19" t="s">
        <v>504</v>
      </c>
      <c r="G27" s="19" t="n">
        <v>50</v>
      </c>
      <c r="H27" s="19" t="s">
        <v>505</v>
      </c>
      <c r="I27" s="19" t="n">
        <v>12</v>
      </c>
      <c r="J27" s="19" t="n">
        <v>9</v>
      </c>
      <c r="K27" s="93" t="n">
        <v>0.588278794</v>
      </c>
    </row>
    <row r="28" customFormat="false" ht="14.65" hidden="false" customHeight="false" outlineLevel="0" collapsed="false">
      <c r="A28" s="18" t="n">
        <v>10</v>
      </c>
      <c r="B28" s="18" t="n">
        <v>4672344</v>
      </c>
      <c r="C28" s="18" t="n">
        <f aca="false">B28+D28</f>
        <v>4676968</v>
      </c>
      <c r="D28" s="18" t="n">
        <v>4624</v>
      </c>
      <c r="E28" s="18" t="n">
        <v>28</v>
      </c>
      <c r="F28" s="18" t="s">
        <v>506</v>
      </c>
      <c r="G28" s="18" t="n">
        <v>56</v>
      </c>
      <c r="H28" s="18" t="s">
        <v>507</v>
      </c>
      <c r="I28" s="18" t="n">
        <v>15</v>
      </c>
      <c r="J28" s="18" t="n">
        <v>13</v>
      </c>
      <c r="K28" s="94" t="n">
        <v>0.7958091685</v>
      </c>
      <c r="L28" s="92"/>
      <c r="M28" s="92" t="s">
        <v>508</v>
      </c>
    </row>
    <row r="29" customFormat="false" ht="14.65" hidden="false" customHeight="false" outlineLevel="0" collapsed="false">
      <c r="A29" s="19" t="n">
        <v>10</v>
      </c>
      <c r="B29" s="19" t="n">
        <v>4679439</v>
      </c>
      <c r="C29" s="19" t="n">
        <f aca="false">B29+D29</f>
        <v>4683351</v>
      </c>
      <c r="D29" s="19" t="n">
        <v>3912</v>
      </c>
      <c r="E29" s="19" t="n">
        <v>35</v>
      </c>
      <c r="F29" s="19" t="s">
        <v>509</v>
      </c>
      <c r="G29" s="19" t="n">
        <v>52</v>
      </c>
      <c r="H29" s="19" t="s">
        <v>510</v>
      </c>
      <c r="I29" s="19" t="n">
        <v>21</v>
      </c>
      <c r="J29" s="19" t="n">
        <v>14</v>
      </c>
      <c r="K29" s="93" t="n">
        <v>0.1161434429</v>
      </c>
      <c r="L29" s="88" t="s">
        <v>511</v>
      </c>
      <c r="M29" s="88" t="s">
        <v>512</v>
      </c>
    </row>
    <row r="30" customFormat="false" ht="14.65" hidden="false" customHeight="false" outlineLevel="0" collapsed="false">
      <c r="A30" s="18" t="n">
        <v>10</v>
      </c>
      <c r="B30" s="18" t="n">
        <v>6293735</v>
      </c>
      <c r="C30" s="18" t="n">
        <f aca="false">B30+D30</f>
        <v>6296411</v>
      </c>
      <c r="D30" s="18" t="n">
        <v>2676</v>
      </c>
      <c r="E30" s="18" t="n">
        <v>18</v>
      </c>
      <c r="F30" s="18" t="s">
        <v>513</v>
      </c>
      <c r="G30" s="18" t="n">
        <v>41</v>
      </c>
      <c r="H30" s="18" t="s">
        <v>514</v>
      </c>
      <c r="I30" s="18" t="n">
        <v>8</v>
      </c>
      <c r="J30" s="18" t="n">
        <v>10</v>
      </c>
      <c r="K30" s="94" t="n">
        <v>0.7781596862</v>
      </c>
      <c r="L30" s="92" t="s">
        <v>515</v>
      </c>
      <c r="M30" s="92" t="s">
        <v>516</v>
      </c>
    </row>
    <row r="31" customFormat="false" ht="14.65" hidden="false" customHeight="false" outlineLevel="0" collapsed="false">
      <c r="A31" s="95" t="n">
        <v>10</v>
      </c>
      <c r="B31" s="95" t="n">
        <v>11366668</v>
      </c>
      <c r="C31" s="95" t="n">
        <f aca="false">B31+D31</f>
        <v>11372022</v>
      </c>
      <c r="D31" s="95" t="n">
        <v>5354</v>
      </c>
      <c r="E31" s="95" t="n">
        <v>54</v>
      </c>
      <c r="F31" s="95" t="s">
        <v>517</v>
      </c>
      <c r="G31" s="95" t="n">
        <v>44</v>
      </c>
      <c r="H31" s="95" t="s">
        <v>518</v>
      </c>
      <c r="I31" s="95" t="n">
        <v>27</v>
      </c>
      <c r="J31" s="95" t="n">
        <v>27</v>
      </c>
      <c r="K31" s="93" t="n">
        <v>1</v>
      </c>
      <c r="L31" s="96" t="s">
        <v>519</v>
      </c>
      <c r="M31" s="88" t="s">
        <v>520</v>
      </c>
    </row>
    <row r="32" customFormat="false" ht="14.65" hidden="false" customHeight="false" outlineLevel="0" collapsed="false">
      <c r="A32" s="18" t="n">
        <v>11</v>
      </c>
      <c r="B32" s="18" t="n">
        <v>1029</v>
      </c>
      <c r="C32" s="18" t="n">
        <f aca="false">B32+D32</f>
        <v>9981</v>
      </c>
      <c r="D32" s="18" t="n">
        <v>8952</v>
      </c>
      <c r="E32" s="18" t="n">
        <v>39</v>
      </c>
      <c r="F32" s="18" t="s">
        <v>521</v>
      </c>
      <c r="G32" s="18" t="n">
        <v>50</v>
      </c>
      <c r="H32" s="18" t="s">
        <v>522</v>
      </c>
      <c r="I32" s="18" t="n">
        <v>19</v>
      </c>
      <c r="J32" s="18" t="n">
        <v>20</v>
      </c>
      <c r="K32" s="94" t="n">
        <v>1</v>
      </c>
      <c r="L32" s="92"/>
      <c r="M32" s="92"/>
    </row>
    <row r="33" customFormat="false" ht="14.65" hidden="false" customHeight="false" outlineLevel="0" collapsed="false">
      <c r="A33" s="19" t="n">
        <v>11</v>
      </c>
      <c r="B33" s="19" t="n">
        <v>5911010</v>
      </c>
      <c r="C33" s="19" t="n">
        <f aca="false">B33+D33</f>
        <v>5915780</v>
      </c>
      <c r="D33" s="19" t="n">
        <v>4770</v>
      </c>
      <c r="E33" s="19" t="n">
        <v>23</v>
      </c>
      <c r="F33" s="19" t="s">
        <v>523</v>
      </c>
      <c r="G33" s="19" t="n">
        <v>50</v>
      </c>
      <c r="H33" s="19" t="s">
        <v>524</v>
      </c>
      <c r="I33" s="19" t="n">
        <v>11</v>
      </c>
      <c r="J33" s="19" t="n">
        <v>12</v>
      </c>
      <c r="K33" s="93" t="n">
        <v>1</v>
      </c>
    </row>
    <row r="34" customFormat="false" ht="14.65" hidden="false" customHeight="false" outlineLevel="0" collapsed="false">
      <c r="A34" s="18" t="n">
        <v>12</v>
      </c>
      <c r="B34" s="18" t="n">
        <v>5687224</v>
      </c>
      <c r="C34" s="18" t="n">
        <f aca="false">B34+D34</f>
        <v>5689624</v>
      </c>
      <c r="D34" s="18" t="n">
        <v>2400</v>
      </c>
      <c r="E34" s="18" t="n">
        <v>19</v>
      </c>
      <c r="F34" s="18" t="s">
        <v>525</v>
      </c>
      <c r="G34" s="18" t="n">
        <v>44</v>
      </c>
      <c r="H34" s="18" t="s">
        <v>526</v>
      </c>
      <c r="I34" s="18" t="n">
        <v>14</v>
      </c>
      <c r="J34" s="18" t="n">
        <v>5</v>
      </c>
      <c r="K34" s="94" t="n">
        <v>0.0264035346</v>
      </c>
      <c r="L34" s="92"/>
      <c r="M34" s="92" t="s">
        <v>527</v>
      </c>
    </row>
    <row r="35" customFormat="false" ht="14.65" hidden="false" customHeight="false" outlineLevel="0" collapsed="false">
      <c r="A35" s="19" t="n">
        <v>13</v>
      </c>
      <c r="B35" s="19" t="n">
        <v>5524588</v>
      </c>
      <c r="C35" s="19" t="n">
        <f aca="false">B35+D35</f>
        <v>5531745</v>
      </c>
      <c r="D35" s="19" t="n">
        <v>7157</v>
      </c>
      <c r="E35" s="19" t="n">
        <v>29</v>
      </c>
      <c r="F35" s="19" t="s">
        <v>528</v>
      </c>
      <c r="G35" s="19" t="n">
        <v>46</v>
      </c>
      <c r="H35" s="19" t="s">
        <v>529</v>
      </c>
      <c r="I35" s="19" t="n">
        <v>13</v>
      </c>
      <c r="J35" s="19" t="n">
        <v>15</v>
      </c>
      <c r="K35" s="93" t="n">
        <v>0.7958091685</v>
      </c>
      <c r="L35" s="88" t="s">
        <v>530</v>
      </c>
    </row>
    <row r="36" customFormat="false" ht="14.65" hidden="false" customHeight="false" outlineLevel="0" collapsed="false">
      <c r="A36" s="18" t="n">
        <v>13</v>
      </c>
      <c r="B36" s="18" t="n">
        <v>9565133</v>
      </c>
      <c r="C36" s="18" t="n">
        <f aca="false">B36+D36</f>
        <v>9568960</v>
      </c>
      <c r="D36" s="18" t="n">
        <v>3827</v>
      </c>
      <c r="E36" s="18" t="n">
        <v>28</v>
      </c>
      <c r="F36" s="18" t="s">
        <v>531</v>
      </c>
      <c r="G36" s="18" t="n">
        <v>56</v>
      </c>
      <c r="H36" s="18" t="s">
        <v>532</v>
      </c>
      <c r="I36" s="18" t="n">
        <v>14</v>
      </c>
      <c r="J36" s="18" t="n">
        <v>14</v>
      </c>
      <c r="K36" s="94" t="n">
        <v>1</v>
      </c>
      <c r="L36" s="92"/>
      <c r="M36" s="92" t="s">
        <v>533</v>
      </c>
    </row>
    <row r="37" customFormat="false" ht="14.65" hidden="false" customHeight="false" outlineLevel="0" collapsed="false">
      <c r="A37" s="19" t="n">
        <v>14</v>
      </c>
      <c r="B37" s="19" t="n">
        <v>2174146</v>
      </c>
      <c r="C37" s="19" t="n">
        <f aca="false">B37+D37</f>
        <v>2181146</v>
      </c>
      <c r="D37" s="19" t="n">
        <v>7000</v>
      </c>
      <c r="E37" s="19" t="n">
        <v>23</v>
      </c>
      <c r="F37" s="19" t="s">
        <v>534</v>
      </c>
      <c r="G37" s="19" t="n">
        <v>47</v>
      </c>
      <c r="H37" s="19" t="s">
        <v>535</v>
      </c>
      <c r="I37" s="19" t="n">
        <v>8</v>
      </c>
      <c r="J37" s="19" t="n">
        <v>15</v>
      </c>
      <c r="K37" s="93" t="n">
        <v>0.1111220793</v>
      </c>
      <c r="L37" s="88" t="s">
        <v>536</v>
      </c>
    </row>
    <row r="38" customFormat="false" ht="14.65" hidden="false" customHeight="false" outlineLevel="0" collapsed="false">
      <c r="A38" s="18" t="n">
        <v>14</v>
      </c>
      <c r="B38" s="18" t="n">
        <v>6053908</v>
      </c>
      <c r="C38" s="18" t="n">
        <f aca="false">B38+D38</f>
        <v>6058166</v>
      </c>
      <c r="D38" s="18" t="n">
        <v>4258</v>
      </c>
      <c r="E38" s="18" t="n">
        <v>33</v>
      </c>
      <c r="F38" s="18" t="s">
        <v>537</v>
      </c>
      <c r="G38" s="18" t="n">
        <v>44</v>
      </c>
      <c r="H38" s="18" t="s">
        <v>538</v>
      </c>
      <c r="I38" s="18" t="n">
        <v>15</v>
      </c>
      <c r="J38" s="18" t="n">
        <v>18</v>
      </c>
      <c r="K38" s="94" t="n">
        <v>0.6037612321</v>
      </c>
      <c r="L38" s="92"/>
      <c r="M38" s="92" t="s">
        <v>539</v>
      </c>
    </row>
    <row r="39" customFormat="false" ht="14.65" hidden="false" customHeight="false" outlineLevel="0" collapsed="false">
      <c r="A39" s="19" t="n">
        <v>14</v>
      </c>
      <c r="B39" s="19" t="n">
        <v>8694087</v>
      </c>
      <c r="C39" s="19" t="n">
        <f aca="false">B39+D39</f>
        <v>8698010</v>
      </c>
      <c r="D39" s="19" t="n">
        <v>3923</v>
      </c>
      <c r="E39" s="19" t="n">
        <v>47</v>
      </c>
      <c r="F39" s="19" t="s">
        <v>540</v>
      </c>
      <c r="G39" s="19" t="n">
        <v>47</v>
      </c>
      <c r="H39" s="19" t="s">
        <v>541</v>
      </c>
      <c r="I39" s="19" t="n">
        <v>18</v>
      </c>
      <c r="J39" s="19" t="n">
        <v>29</v>
      </c>
      <c r="K39" s="93" t="n">
        <v>0.0017262741</v>
      </c>
      <c r="L39" s="88" t="s">
        <v>542</v>
      </c>
    </row>
    <row r="40" customFormat="false" ht="14.65" hidden="false" customHeight="false" outlineLevel="0" collapsed="false">
      <c r="A40" s="18" t="n">
        <v>15</v>
      </c>
      <c r="B40" s="18" t="n">
        <v>274694</v>
      </c>
      <c r="C40" s="18" t="n">
        <f aca="false">B40+D40</f>
        <v>277699</v>
      </c>
      <c r="D40" s="18" t="n">
        <v>3005</v>
      </c>
      <c r="E40" s="18" t="n">
        <v>35</v>
      </c>
      <c r="F40" s="18" t="s">
        <v>543</v>
      </c>
      <c r="G40" s="18" t="n">
        <v>53</v>
      </c>
      <c r="H40" s="18" t="s">
        <v>544</v>
      </c>
      <c r="I40" s="18" t="n">
        <v>11</v>
      </c>
      <c r="J40" s="18" t="n">
        <v>24</v>
      </c>
      <c r="K40" s="94" t="n">
        <v>0.0016760465</v>
      </c>
      <c r="L40" s="92"/>
      <c r="M40" s="92" t="s">
        <v>545</v>
      </c>
    </row>
    <row r="41" customFormat="false" ht="14.65" hidden="false" customHeight="false" outlineLevel="0" collapsed="false">
      <c r="A41" s="19" t="n">
        <v>15</v>
      </c>
      <c r="B41" s="19" t="n">
        <v>1480791</v>
      </c>
      <c r="C41" s="19" t="n">
        <f aca="false">B41+D41</f>
        <v>1483704</v>
      </c>
      <c r="D41" s="19" t="n">
        <v>2913</v>
      </c>
      <c r="E41" s="19" t="n">
        <v>16</v>
      </c>
      <c r="F41" s="19" t="s">
        <v>546</v>
      </c>
      <c r="G41" s="19" t="n">
        <v>49</v>
      </c>
      <c r="H41" s="19" t="s">
        <v>547</v>
      </c>
      <c r="I41" s="19" t="n">
        <v>4</v>
      </c>
      <c r="J41" s="19" t="n">
        <v>12</v>
      </c>
      <c r="K41" s="93" t="n">
        <v>0.0409970611</v>
      </c>
      <c r="M41" s="88" t="s">
        <v>548</v>
      </c>
    </row>
    <row r="42" customFormat="false" ht="14.65" hidden="false" customHeight="false" outlineLevel="0" collapsed="false">
      <c r="A42" s="18" t="n">
        <v>15</v>
      </c>
      <c r="B42" s="18" t="n">
        <v>9429418</v>
      </c>
      <c r="C42" s="18" t="n">
        <f aca="false">B42+D42</f>
        <v>9437099</v>
      </c>
      <c r="D42" s="18" t="n">
        <v>7681</v>
      </c>
      <c r="E42" s="18" t="n">
        <v>18</v>
      </c>
      <c r="F42" s="18" t="s">
        <v>549</v>
      </c>
      <c r="G42" s="18" t="n">
        <v>47</v>
      </c>
      <c r="H42" s="18" t="s">
        <v>550</v>
      </c>
      <c r="I42" s="18" t="n">
        <v>10</v>
      </c>
      <c r="J42" s="18" t="n">
        <v>8</v>
      </c>
      <c r="K42" s="94" t="n">
        <v>0.7781596862</v>
      </c>
      <c r="L42" s="92"/>
      <c r="M42" s="92"/>
    </row>
    <row r="43" customFormat="false" ht="14.65" hidden="false" customHeight="false" outlineLevel="0" collapsed="false">
      <c r="A43" s="19" t="n">
        <v>16</v>
      </c>
      <c r="B43" s="19" t="n">
        <v>2327435</v>
      </c>
      <c r="C43" s="19" t="n">
        <f aca="false">B43+D43</f>
        <v>2330795</v>
      </c>
      <c r="D43" s="19" t="n">
        <v>3360</v>
      </c>
      <c r="E43" s="19" t="n">
        <v>17</v>
      </c>
      <c r="F43" s="19" t="s">
        <v>551</v>
      </c>
      <c r="G43" s="19" t="n">
        <v>38</v>
      </c>
      <c r="H43" s="19" t="s">
        <v>552</v>
      </c>
      <c r="I43" s="19" t="n">
        <v>7</v>
      </c>
      <c r="J43" s="19" t="n">
        <v>10</v>
      </c>
      <c r="K43" s="93" t="n">
        <v>0.5666515633</v>
      </c>
    </row>
    <row r="44" customFormat="false" ht="14.65" hidden="false" customHeight="false" outlineLevel="0" collapsed="false">
      <c r="A44" s="34" t="n">
        <v>16</v>
      </c>
      <c r="B44" s="34" t="n">
        <v>2352757</v>
      </c>
      <c r="C44" s="34" t="n">
        <f aca="false">B44+D44</f>
        <v>2357258</v>
      </c>
      <c r="D44" s="34" t="n">
        <v>4501</v>
      </c>
      <c r="E44" s="34" t="n">
        <v>21</v>
      </c>
      <c r="F44" s="34" t="s">
        <v>553</v>
      </c>
      <c r="G44" s="34" t="n">
        <v>40</v>
      </c>
      <c r="H44" s="34" t="s">
        <v>554</v>
      </c>
      <c r="I44" s="34" t="n">
        <v>13</v>
      </c>
      <c r="J44" s="34" t="n">
        <v>8</v>
      </c>
      <c r="K44" s="98" t="n">
        <v>0.2789576224</v>
      </c>
      <c r="L44" s="99"/>
      <c r="M44" s="99"/>
    </row>
    <row r="46" customFormat="false" ht="14.65" hidden="false" customHeight="false" outlineLevel="0" collapsed="false">
      <c r="A46" s="100" t="s">
        <v>555</v>
      </c>
      <c r="B46" s="100"/>
      <c r="C46" s="100"/>
      <c r="D46" s="100"/>
      <c r="E46" s="100"/>
      <c r="F46" s="100"/>
      <c r="G46" s="100"/>
      <c r="H46" s="100"/>
      <c r="I46" s="100"/>
      <c r="J46" s="100"/>
      <c r="K46" s="100"/>
      <c r="L46" s="100"/>
      <c r="M46" s="100"/>
    </row>
  </sheetData>
  <mergeCells count="1">
    <mergeCell ref="A46:M46"/>
  </mergeCells>
  <printOptions headings="false" gridLines="false" gridLinesSet="true" horizontalCentered="false" verticalCentered="false"/>
  <pageMargins left="0.39375" right="0.39375" top="0.39375" bottom="0.393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D76"/>
  <sheetViews>
    <sheetView showFormulas="false" showGridLines="true" showRowColHeaders="true" showZeros="true" rightToLeft="false" tabSelected="false" showOutlineSymbols="true" defaultGridColor="true" view="normal" topLeftCell="A64" colorId="64" zoomScale="110" zoomScaleNormal="110" zoomScalePageLayoutView="100" workbookViewId="0">
      <selection pane="topLeft" activeCell="A1" activeCellId="0" sqref="A1"/>
    </sheetView>
  </sheetViews>
  <sheetFormatPr defaultColWidth="11.5234375" defaultRowHeight="12.8" zeroHeight="false" outlineLevelRow="0" outlineLevelCol="0"/>
  <cols>
    <col collapsed="false" customWidth="false" hidden="false" outlineLevel="0" max="2" min="1" style="101" width="11.52"/>
    <col collapsed="false" customWidth="true" hidden="false" outlineLevel="0" max="3" min="3" style="101" width="52.99"/>
    <col collapsed="false" customWidth="true" hidden="false" outlineLevel="0" max="4" min="4" style="101" width="90.03"/>
    <col collapsed="false" customWidth="false" hidden="false" outlineLevel="0" max="257" min="5" style="1" width="11.52"/>
  </cols>
  <sheetData>
    <row r="1" customFormat="false" ht="14.65" hidden="false" customHeight="false" outlineLevel="0" collapsed="false">
      <c r="A1" s="2" t="s">
        <v>556</v>
      </c>
      <c r="B1" s="2"/>
      <c r="C1" s="2"/>
      <c r="D1" s="2"/>
    </row>
    <row r="3" customFormat="false" ht="12.8" hidden="false" customHeight="false" outlineLevel="0" collapsed="false">
      <c r="A3" s="102" t="s">
        <v>557</v>
      </c>
      <c r="B3" s="102" t="s">
        <v>558</v>
      </c>
      <c r="C3" s="102" t="s">
        <v>559</v>
      </c>
      <c r="D3" s="102" t="s">
        <v>560</v>
      </c>
    </row>
    <row r="4" customFormat="false" ht="12.8" hidden="false" customHeight="false" outlineLevel="0" collapsed="false">
      <c r="A4" s="103" t="s">
        <v>561</v>
      </c>
      <c r="B4" s="103"/>
      <c r="C4" s="103"/>
      <c r="D4" s="103"/>
    </row>
    <row r="5" customFormat="false" ht="12.8" hidden="false" customHeight="false" outlineLevel="0" collapsed="false">
      <c r="A5" s="104" t="s">
        <v>562</v>
      </c>
      <c r="B5" s="104"/>
      <c r="C5" s="104"/>
      <c r="D5" s="104"/>
    </row>
    <row r="6" customFormat="false" ht="12.8" hidden="false" customHeight="false" outlineLevel="0" collapsed="false">
      <c r="A6" s="103" t="s">
        <v>443</v>
      </c>
      <c r="B6" s="103"/>
      <c r="C6" s="103"/>
      <c r="D6" s="103"/>
    </row>
    <row r="7" customFormat="false" ht="42.4" hidden="false" customHeight="false" outlineLevel="0" collapsed="false">
      <c r="A7" s="105" t="s">
        <v>516</v>
      </c>
      <c r="B7" s="105" t="s">
        <v>563</v>
      </c>
      <c r="C7" s="105" t="s">
        <v>564</v>
      </c>
      <c r="D7" s="105" t="s">
        <v>565</v>
      </c>
    </row>
    <row r="8" customFormat="false" ht="12.8" hidden="false" customHeight="false" outlineLevel="0" collapsed="false">
      <c r="A8" s="103" t="s">
        <v>516</v>
      </c>
      <c r="B8" s="103" t="s">
        <v>566</v>
      </c>
      <c r="C8" s="103" t="s">
        <v>567</v>
      </c>
      <c r="D8" s="103" t="s">
        <v>568</v>
      </c>
    </row>
    <row r="9" customFormat="false" ht="21.95" hidden="false" customHeight="false" outlineLevel="0" collapsed="false">
      <c r="A9" s="101" t="s">
        <v>516</v>
      </c>
      <c r="B9" s="101" t="s">
        <v>569</v>
      </c>
      <c r="C9" s="101" t="s">
        <v>570</v>
      </c>
      <c r="D9" s="101" t="s">
        <v>571</v>
      </c>
    </row>
    <row r="10" customFormat="false" ht="21.95" hidden="false" customHeight="false" outlineLevel="0" collapsed="false">
      <c r="A10" s="103" t="s">
        <v>516</v>
      </c>
      <c r="B10" s="103" t="s">
        <v>569</v>
      </c>
      <c r="C10" s="103" t="s">
        <v>570</v>
      </c>
      <c r="D10" s="103" t="s">
        <v>571</v>
      </c>
    </row>
    <row r="11" customFormat="false" ht="42.4" hidden="false" customHeight="false" outlineLevel="0" collapsed="false">
      <c r="A11" s="106" t="s">
        <v>516</v>
      </c>
      <c r="B11" s="106" t="s">
        <v>563</v>
      </c>
      <c r="C11" s="106" t="s">
        <v>564</v>
      </c>
      <c r="D11" s="106" t="s">
        <v>565</v>
      </c>
    </row>
    <row r="12" customFormat="false" ht="12.8" hidden="false" customHeight="false" outlineLevel="0" collapsed="false">
      <c r="A12" s="103" t="s">
        <v>572</v>
      </c>
      <c r="B12" s="103" t="s">
        <v>573</v>
      </c>
      <c r="C12" s="103" t="s">
        <v>574</v>
      </c>
      <c r="D12" s="103" t="s">
        <v>575</v>
      </c>
    </row>
    <row r="13" customFormat="false" ht="32.2" hidden="false" customHeight="false" outlineLevel="0" collapsed="false">
      <c r="A13" s="101" t="s">
        <v>572</v>
      </c>
      <c r="B13" s="101" t="s">
        <v>576</v>
      </c>
      <c r="C13" s="101" t="s">
        <v>577</v>
      </c>
      <c r="D13" s="101" t="s">
        <v>578</v>
      </c>
    </row>
    <row r="14" customFormat="false" ht="21.95" hidden="false" customHeight="false" outlineLevel="0" collapsed="false">
      <c r="A14" s="103" t="s">
        <v>572</v>
      </c>
      <c r="B14" s="103" t="s">
        <v>579</v>
      </c>
      <c r="C14" s="103" t="s">
        <v>580</v>
      </c>
      <c r="D14" s="103" t="s">
        <v>581</v>
      </c>
    </row>
    <row r="15" customFormat="false" ht="21.95" hidden="false" customHeight="false" outlineLevel="0" collapsed="false">
      <c r="A15" s="101" t="s">
        <v>572</v>
      </c>
      <c r="B15" s="101" t="s">
        <v>582</v>
      </c>
      <c r="C15" s="101" t="s">
        <v>583</v>
      </c>
      <c r="D15" s="101" t="s">
        <v>584</v>
      </c>
    </row>
    <row r="16" customFormat="false" ht="12.8" hidden="false" customHeight="false" outlineLevel="0" collapsed="false">
      <c r="A16" s="103" t="s">
        <v>572</v>
      </c>
      <c r="B16" s="103" t="s">
        <v>585</v>
      </c>
      <c r="C16" s="103" t="s">
        <v>586</v>
      </c>
      <c r="D16" s="103" t="s">
        <v>587</v>
      </c>
    </row>
    <row r="17" customFormat="false" ht="22.35" hidden="false" customHeight="false" outlineLevel="0" collapsed="false">
      <c r="A17" s="101" t="s">
        <v>572</v>
      </c>
      <c r="B17" s="101" t="s">
        <v>588</v>
      </c>
      <c r="C17" s="101" t="s">
        <v>589</v>
      </c>
      <c r="D17" s="101" t="s">
        <v>590</v>
      </c>
    </row>
    <row r="18" customFormat="false" ht="21.95" hidden="false" customHeight="false" outlineLevel="0" collapsed="false">
      <c r="A18" s="103" t="s">
        <v>572</v>
      </c>
      <c r="B18" s="103" t="s">
        <v>591</v>
      </c>
      <c r="C18" s="103" t="s">
        <v>592</v>
      </c>
      <c r="D18" s="103" t="s">
        <v>593</v>
      </c>
    </row>
    <row r="19" customFormat="false" ht="21.95" hidden="false" customHeight="false" outlineLevel="0" collapsed="false">
      <c r="A19" s="101" t="s">
        <v>572</v>
      </c>
      <c r="B19" s="101" t="s">
        <v>591</v>
      </c>
      <c r="C19" s="101" t="s">
        <v>592</v>
      </c>
      <c r="D19" s="101" t="s">
        <v>593</v>
      </c>
    </row>
    <row r="20" customFormat="false" ht="21.95" hidden="false" customHeight="false" outlineLevel="0" collapsed="false">
      <c r="A20" s="103" t="s">
        <v>572</v>
      </c>
      <c r="B20" s="103" t="s">
        <v>582</v>
      </c>
      <c r="C20" s="103" t="s">
        <v>583</v>
      </c>
      <c r="D20" s="103" t="s">
        <v>584</v>
      </c>
    </row>
    <row r="21" customFormat="false" ht="12.8" hidden="false" customHeight="false" outlineLevel="0" collapsed="false">
      <c r="A21" s="101" t="s">
        <v>572</v>
      </c>
      <c r="B21" s="101" t="s">
        <v>585</v>
      </c>
      <c r="C21" s="101" t="s">
        <v>586</v>
      </c>
      <c r="D21" s="101" t="s">
        <v>587</v>
      </c>
    </row>
    <row r="22" customFormat="false" ht="21.95" hidden="false" customHeight="false" outlineLevel="0" collapsed="false">
      <c r="A22" s="103" t="s">
        <v>572</v>
      </c>
      <c r="B22" s="103" t="s">
        <v>579</v>
      </c>
      <c r="C22" s="103" t="s">
        <v>580</v>
      </c>
      <c r="D22" s="103" t="s">
        <v>581</v>
      </c>
    </row>
    <row r="23" customFormat="false" ht="21.95" hidden="false" customHeight="false" outlineLevel="0" collapsed="false">
      <c r="A23" s="105" t="s">
        <v>594</v>
      </c>
      <c r="B23" s="105" t="s">
        <v>595</v>
      </c>
      <c r="C23" s="105" t="s">
        <v>596</v>
      </c>
      <c r="D23" s="105" t="s">
        <v>597</v>
      </c>
    </row>
    <row r="24" customFormat="false" ht="22.35" hidden="false" customHeight="false" outlineLevel="0" collapsed="false">
      <c r="A24" s="107" t="s">
        <v>594</v>
      </c>
      <c r="B24" s="107" t="s">
        <v>595</v>
      </c>
      <c r="C24" s="107" t="s">
        <v>596</v>
      </c>
      <c r="D24" s="107" t="s">
        <v>597</v>
      </c>
    </row>
    <row r="25" customFormat="false" ht="42.4" hidden="false" customHeight="false" outlineLevel="0" collapsed="false">
      <c r="A25" s="101" t="s">
        <v>508</v>
      </c>
      <c r="B25" s="101" t="s">
        <v>563</v>
      </c>
      <c r="C25" s="101" t="s">
        <v>564</v>
      </c>
      <c r="D25" s="101" t="s">
        <v>565</v>
      </c>
    </row>
    <row r="26" customFormat="false" ht="21.95" hidden="false" customHeight="false" outlineLevel="0" collapsed="false">
      <c r="A26" s="103" t="s">
        <v>508</v>
      </c>
      <c r="B26" s="103" t="s">
        <v>598</v>
      </c>
      <c r="C26" s="103" t="s">
        <v>599</v>
      </c>
      <c r="D26" s="103" t="s">
        <v>600</v>
      </c>
    </row>
    <row r="27" customFormat="false" ht="12.8" hidden="false" customHeight="false" outlineLevel="0" collapsed="false">
      <c r="A27" s="101" t="s">
        <v>508</v>
      </c>
      <c r="B27" s="101" t="s">
        <v>601</v>
      </c>
      <c r="C27" s="101" t="s">
        <v>602</v>
      </c>
      <c r="D27" s="101" t="s">
        <v>603</v>
      </c>
    </row>
    <row r="28" customFormat="false" ht="32.2" hidden="false" customHeight="false" outlineLevel="0" collapsed="false">
      <c r="A28" s="103" t="s">
        <v>508</v>
      </c>
      <c r="B28" s="103" t="s">
        <v>604</v>
      </c>
      <c r="C28" s="103" t="s">
        <v>605</v>
      </c>
      <c r="D28" s="103" t="s">
        <v>606</v>
      </c>
    </row>
    <row r="29" customFormat="false" ht="32.2" hidden="false" customHeight="false" outlineLevel="0" collapsed="false">
      <c r="A29" s="101" t="s">
        <v>508</v>
      </c>
      <c r="B29" s="101" t="s">
        <v>607</v>
      </c>
      <c r="C29" s="101" t="s">
        <v>608</v>
      </c>
      <c r="D29" s="101" t="s">
        <v>609</v>
      </c>
    </row>
    <row r="30" customFormat="false" ht="32.2" hidden="false" customHeight="false" outlineLevel="0" collapsed="false">
      <c r="A30" s="103" t="s">
        <v>508</v>
      </c>
      <c r="B30" s="103" t="s">
        <v>610</v>
      </c>
      <c r="C30" s="103" t="s">
        <v>611</v>
      </c>
      <c r="D30" s="103" t="s">
        <v>612</v>
      </c>
    </row>
    <row r="31" customFormat="false" ht="32.2" hidden="false" customHeight="false" outlineLevel="0" collapsed="false">
      <c r="A31" s="101" t="s">
        <v>508</v>
      </c>
      <c r="B31" s="101" t="s">
        <v>610</v>
      </c>
      <c r="C31" s="101" t="s">
        <v>611</v>
      </c>
      <c r="D31" s="101" t="s">
        <v>612</v>
      </c>
    </row>
    <row r="32" customFormat="false" ht="12.8" hidden="false" customHeight="false" outlineLevel="0" collapsed="false">
      <c r="A32" s="103" t="s">
        <v>508</v>
      </c>
      <c r="B32" s="103" t="s">
        <v>601</v>
      </c>
      <c r="C32" s="103" t="s">
        <v>602</v>
      </c>
      <c r="D32" s="103" t="s">
        <v>603</v>
      </c>
    </row>
    <row r="33" customFormat="false" ht="21.95" hidden="false" customHeight="false" outlineLevel="0" collapsed="false">
      <c r="A33" s="101" t="s">
        <v>508</v>
      </c>
      <c r="B33" s="101" t="s">
        <v>613</v>
      </c>
      <c r="C33" s="101" t="s">
        <v>614</v>
      </c>
      <c r="D33" s="101" t="s">
        <v>615</v>
      </c>
    </row>
    <row r="34" customFormat="false" ht="12.8" hidden="false" customHeight="false" outlineLevel="0" collapsed="false">
      <c r="A34" s="108" t="s">
        <v>464</v>
      </c>
      <c r="B34" s="108"/>
      <c r="C34" s="108"/>
      <c r="D34" s="108"/>
    </row>
    <row r="35" customFormat="false" ht="12.8" hidden="false" customHeight="false" outlineLevel="0" collapsed="false">
      <c r="A35" s="101" t="s">
        <v>495</v>
      </c>
    </row>
    <row r="36" customFormat="false" ht="12.8" hidden="false" customHeight="false" outlineLevel="0" collapsed="false">
      <c r="A36" s="108" t="s">
        <v>616</v>
      </c>
      <c r="B36" s="108"/>
      <c r="C36" s="108"/>
      <c r="D36" s="108"/>
    </row>
    <row r="37" customFormat="false" ht="12.8" hidden="false" customHeight="false" outlineLevel="0" collapsed="false">
      <c r="A37" s="101" t="s">
        <v>446</v>
      </c>
      <c r="B37" s="101" t="s">
        <v>573</v>
      </c>
      <c r="C37" s="101" t="s">
        <v>574</v>
      </c>
      <c r="D37" s="101" t="s">
        <v>575</v>
      </c>
    </row>
    <row r="38" customFormat="false" ht="12.8" hidden="false" customHeight="false" outlineLevel="0" collapsed="false">
      <c r="A38" s="108" t="s">
        <v>617</v>
      </c>
      <c r="B38" s="108"/>
      <c r="C38" s="108"/>
      <c r="D38" s="108"/>
    </row>
    <row r="39" customFormat="false" ht="12.8" hidden="false" customHeight="false" outlineLevel="0" collapsed="false">
      <c r="A39" s="101" t="s">
        <v>618</v>
      </c>
    </row>
    <row r="40" customFormat="false" ht="21.95" hidden="false" customHeight="false" outlineLevel="0" collapsed="false">
      <c r="A40" s="109" t="s">
        <v>619</v>
      </c>
      <c r="B40" s="109" t="s">
        <v>595</v>
      </c>
      <c r="C40" s="109" t="s">
        <v>596</v>
      </c>
      <c r="D40" s="109" t="s">
        <v>597</v>
      </c>
    </row>
    <row r="41" customFormat="false" ht="21.95" hidden="false" customHeight="false" outlineLevel="0" collapsed="false">
      <c r="A41" s="106" t="s">
        <v>619</v>
      </c>
      <c r="B41" s="106" t="s">
        <v>595</v>
      </c>
      <c r="C41" s="106" t="s">
        <v>596</v>
      </c>
      <c r="D41" s="106" t="s">
        <v>597</v>
      </c>
    </row>
    <row r="42" customFormat="false" ht="12.8" hidden="false" customHeight="false" outlineLevel="0" collapsed="false">
      <c r="A42" s="103" t="s">
        <v>545</v>
      </c>
      <c r="B42" s="103"/>
      <c r="C42" s="103"/>
      <c r="D42" s="103"/>
    </row>
    <row r="43" customFormat="false" ht="12.8" hidden="false" customHeight="false" outlineLevel="0" collapsed="false">
      <c r="A43" s="104" t="s">
        <v>452</v>
      </c>
      <c r="B43" s="104"/>
      <c r="C43" s="104"/>
      <c r="D43" s="104"/>
    </row>
    <row r="44" customFormat="false" ht="12.8" hidden="false" customHeight="false" outlineLevel="0" collapsed="false">
      <c r="A44" s="103" t="s">
        <v>500</v>
      </c>
      <c r="B44" s="103"/>
      <c r="C44" s="103"/>
      <c r="D44" s="103"/>
    </row>
    <row r="45" customFormat="false" ht="12.8" hidden="false" customHeight="false" outlineLevel="0" collapsed="false">
      <c r="A45" s="104" t="s">
        <v>620</v>
      </c>
      <c r="B45" s="104"/>
      <c r="C45" s="104"/>
      <c r="D45" s="104"/>
    </row>
    <row r="46" customFormat="false" ht="12.8" hidden="false" customHeight="false" outlineLevel="0" collapsed="false">
      <c r="A46" s="103" t="s">
        <v>621</v>
      </c>
      <c r="B46" s="103"/>
      <c r="C46" s="103"/>
      <c r="D46" s="103"/>
    </row>
    <row r="47" customFormat="false" ht="12.8" hidden="false" customHeight="false" outlineLevel="0" collapsed="false">
      <c r="A47" s="104" t="s">
        <v>488</v>
      </c>
      <c r="B47" s="104"/>
      <c r="C47" s="104"/>
      <c r="D47" s="104"/>
    </row>
    <row r="48" customFormat="false" ht="12.8" hidden="false" customHeight="false" outlineLevel="0" collapsed="false">
      <c r="A48" s="103" t="s">
        <v>527</v>
      </c>
      <c r="B48" s="103"/>
      <c r="C48" s="103"/>
      <c r="D48" s="103"/>
    </row>
    <row r="49" customFormat="false" ht="12.8" hidden="false" customHeight="false" outlineLevel="0" collapsed="false">
      <c r="A49" s="105" t="s">
        <v>539</v>
      </c>
      <c r="B49" s="105" t="s">
        <v>573</v>
      </c>
      <c r="C49" s="105" t="s">
        <v>574</v>
      </c>
      <c r="D49" s="105" t="s">
        <v>575</v>
      </c>
    </row>
    <row r="50" customFormat="false" ht="12.8" hidden="false" customHeight="false" outlineLevel="0" collapsed="false">
      <c r="A50" s="103" t="s">
        <v>539</v>
      </c>
      <c r="B50" s="103" t="s">
        <v>622</v>
      </c>
      <c r="C50" s="103" t="s">
        <v>623</v>
      </c>
      <c r="D50" s="103" t="s">
        <v>624</v>
      </c>
    </row>
    <row r="51" customFormat="false" ht="12.8" hidden="false" customHeight="false" outlineLevel="0" collapsed="false">
      <c r="A51" s="101" t="s">
        <v>539</v>
      </c>
      <c r="B51" s="101" t="s">
        <v>622</v>
      </c>
      <c r="C51" s="101" t="s">
        <v>623</v>
      </c>
      <c r="D51" s="101" t="s">
        <v>624</v>
      </c>
    </row>
    <row r="52" customFormat="false" ht="12.8" hidden="false" customHeight="false" outlineLevel="0" collapsed="false">
      <c r="A52" s="107" t="s">
        <v>539</v>
      </c>
      <c r="B52" s="107" t="s">
        <v>573</v>
      </c>
      <c r="C52" s="107" t="s">
        <v>574</v>
      </c>
      <c r="D52" s="107" t="s">
        <v>575</v>
      </c>
    </row>
    <row r="53" customFormat="false" ht="21.95" hidden="false" customHeight="false" outlineLevel="0" collapsed="false">
      <c r="A53" s="101" t="s">
        <v>470</v>
      </c>
      <c r="B53" s="101" t="s">
        <v>625</v>
      </c>
      <c r="C53" s="101" t="s">
        <v>626</v>
      </c>
      <c r="D53" s="101" t="s">
        <v>627</v>
      </c>
    </row>
    <row r="54" customFormat="false" ht="21.95" hidden="false" customHeight="false" outlineLevel="0" collapsed="false">
      <c r="A54" s="103" t="s">
        <v>470</v>
      </c>
      <c r="B54" s="103" t="s">
        <v>628</v>
      </c>
      <c r="C54" s="103" t="s">
        <v>629</v>
      </c>
      <c r="D54" s="103" t="s">
        <v>630</v>
      </c>
    </row>
    <row r="55" customFormat="false" ht="21.95" hidden="false" customHeight="false" outlineLevel="0" collapsed="false">
      <c r="A55" s="101" t="s">
        <v>470</v>
      </c>
      <c r="B55" s="101" t="s">
        <v>631</v>
      </c>
      <c r="C55" s="101" t="s">
        <v>632</v>
      </c>
      <c r="D55" s="101" t="s">
        <v>633</v>
      </c>
    </row>
    <row r="56" customFormat="false" ht="12.8" hidden="false" customHeight="false" outlineLevel="0" collapsed="false">
      <c r="A56" s="103" t="s">
        <v>470</v>
      </c>
      <c r="B56" s="103" t="s">
        <v>634</v>
      </c>
      <c r="C56" s="103" t="s">
        <v>635</v>
      </c>
      <c r="D56" s="103" t="s">
        <v>636</v>
      </c>
    </row>
    <row r="57" customFormat="false" ht="21.95" hidden="false" customHeight="false" outlineLevel="0" collapsed="false">
      <c r="A57" s="101" t="s">
        <v>470</v>
      </c>
      <c r="B57" s="101" t="s">
        <v>637</v>
      </c>
      <c r="C57" s="101" t="s">
        <v>638</v>
      </c>
      <c r="D57" s="101" t="s">
        <v>639</v>
      </c>
    </row>
    <row r="58" customFormat="false" ht="21.95" hidden="false" customHeight="false" outlineLevel="0" collapsed="false">
      <c r="A58" s="103" t="s">
        <v>470</v>
      </c>
      <c r="B58" s="103" t="s">
        <v>628</v>
      </c>
      <c r="C58" s="103" t="s">
        <v>629</v>
      </c>
      <c r="D58" s="103" t="s">
        <v>630</v>
      </c>
    </row>
    <row r="59" customFormat="false" ht="21.95" hidden="false" customHeight="false" outlineLevel="0" collapsed="false">
      <c r="A59" s="101" t="s">
        <v>470</v>
      </c>
      <c r="B59" s="101" t="s">
        <v>631</v>
      </c>
      <c r="C59" s="101" t="s">
        <v>632</v>
      </c>
      <c r="D59" s="101" t="s">
        <v>633</v>
      </c>
    </row>
    <row r="60" customFormat="false" ht="12.8" hidden="false" customHeight="false" outlineLevel="0" collapsed="false">
      <c r="A60" s="103" t="s">
        <v>470</v>
      </c>
      <c r="B60" s="103" t="s">
        <v>634</v>
      </c>
      <c r="C60" s="103" t="s">
        <v>635</v>
      </c>
      <c r="D60" s="103" t="s">
        <v>636</v>
      </c>
    </row>
    <row r="61" customFormat="false" ht="21.95" hidden="false" customHeight="false" outlineLevel="0" collapsed="false">
      <c r="A61" s="101" t="s">
        <v>470</v>
      </c>
      <c r="B61" s="101" t="s">
        <v>625</v>
      </c>
      <c r="C61" s="101" t="s">
        <v>626</v>
      </c>
      <c r="D61" s="101" t="s">
        <v>627</v>
      </c>
    </row>
    <row r="62" customFormat="false" ht="21.95" hidden="false" customHeight="false" outlineLevel="0" collapsed="false">
      <c r="A62" s="103" t="s">
        <v>470</v>
      </c>
      <c r="B62" s="103" t="s">
        <v>613</v>
      </c>
      <c r="C62" s="103" t="s">
        <v>614</v>
      </c>
      <c r="D62" s="103" t="s">
        <v>615</v>
      </c>
    </row>
    <row r="63" customFormat="false" ht="12.8" hidden="false" customHeight="false" outlineLevel="0" collapsed="false">
      <c r="A63" s="104" t="s">
        <v>640</v>
      </c>
      <c r="B63" s="104"/>
      <c r="C63" s="104"/>
      <c r="D63" s="104"/>
    </row>
    <row r="64" customFormat="false" ht="12.8" hidden="false" customHeight="false" outlineLevel="0" collapsed="false">
      <c r="A64" s="103" t="s">
        <v>641</v>
      </c>
      <c r="B64" s="103" t="s">
        <v>573</v>
      </c>
      <c r="C64" s="103" t="s">
        <v>574</v>
      </c>
      <c r="D64" s="103" t="s">
        <v>575</v>
      </c>
    </row>
    <row r="65" customFormat="false" ht="32.2" hidden="false" customHeight="false" outlineLevel="0" collapsed="false">
      <c r="A65" s="101" t="s">
        <v>641</v>
      </c>
      <c r="B65" s="101" t="s">
        <v>576</v>
      </c>
      <c r="C65" s="101" t="s">
        <v>577</v>
      </c>
      <c r="D65" s="101" t="s">
        <v>578</v>
      </c>
    </row>
    <row r="66" customFormat="false" ht="21.95" hidden="false" customHeight="false" outlineLevel="0" collapsed="false">
      <c r="A66" s="103" t="s">
        <v>641</v>
      </c>
      <c r="B66" s="103" t="s">
        <v>579</v>
      </c>
      <c r="C66" s="103" t="s">
        <v>580</v>
      </c>
      <c r="D66" s="103" t="s">
        <v>581</v>
      </c>
    </row>
    <row r="67" customFormat="false" ht="21.95" hidden="false" customHeight="false" outlineLevel="0" collapsed="false">
      <c r="A67" s="101" t="s">
        <v>641</v>
      </c>
      <c r="B67" s="101" t="s">
        <v>582</v>
      </c>
      <c r="C67" s="101" t="s">
        <v>583</v>
      </c>
      <c r="D67" s="101" t="s">
        <v>584</v>
      </c>
    </row>
    <row r="68" customFormat="false" ht="12.8" hidden="false" customHeight="false" outlineLevel="0" collapsed="false">
      <c r="A68" s="103" t="s">
        <v>641</v>
      </c>
      <c r="B68" s="103" t="s">
        <v>585</v>
      </c>
      <c r="C68" s="103" t="s">
        <v>586</v>
      </c>
      <c r="D68" s="103" t="s">
        <v>587</v>
      </c>
    </row>
    <row r="69" customFormat="false" ht="21.95" hidden="false" customHeight="false" outlineLevel="0" collapsed="false">
      <c r="A69" s="101" t="s">
        <v>641</v>
      </c>
      <c r="B69" s="101" t="s">
        <v>588</v>
      </c>
      <c r="C69" s="101" t="s">
        <v>589</v>
      </c>
      <c r="D69" s="101" t="s">
        <v>590</v>
      </c>
    </row>
    <row r="70" customFormat="false" ht="21.95" hidden="false" customHeight="false" outlineLevel="0" collapsed="false">
      <c r="A70" s="103" t="s">
        <v>641</v>
      </c>
      <c r="B70" s="103" t="s">
        <v>591</v>
      </c>
      <c r="C70" s="103" t="s">
        <v>592</v>
      </c>
      <c r="D70" s="103" t="s">
        <v>593</v>
      </c>
    </row>
    <row r="71" customFormat="false" ht="21.95" hidden="false" customHeight="false" outlineLevel="0" collapsed="false">
      <c r="A71" s="101" t="s">
        <v>641</v>
      </c>
      <c r="B71" s="101" t="s">
        <v>591</v>
      </c>
      <c r="C71" s="101" t="s">
        <v>592</v>
      </c>
      <c r="D71" s="101" t="s">
        <v>593</v>
      </c>
    </row>
    <row r="72" customFormat="false" ht="21.95" hidden="false" customHeight="false" outlineLevel="0" collapsed="false">
      <c r="A72" s="103" t="s">
        <v>641</v>
      </c>
      <c r="B72" s="103" t="s">
        <v>582</v>
      </c>
      <c r="C72" s="103" t="s">
        <v>583</v>
      </c>
      <c r="D72" s="103" t="s">
        <v>584</v>
      </c>
    </row>
    <row r="73" customFormat="false" ht="21.95" hidden="false" customHeight="false" outlineLevel="0" collapsed="false">
      <c r="A73" s="101" t="s">
        <v>641</v>
      </c>
      <c r="B73" s="101" t="s">
        <v>588</v>
      </c>
      <c r="C73" s="101" t="s">
        <v>589</v>
      </c>
      <c r="D73" s="101" t="s">
        <v>590</v>
      </c>
    </row>
    <row r="74" customFormat="false" ht="12.8" hidden="false" customHeight="false" outlineLevel="0" collapsed="false">
      <c r="A74" s="103" t="s">
        <v>641</v>
      </c>
      <c r="B74" s="103" t="s">
        <v>585</v>
      </c>
      <c r="C74" s="103" t="s">
        <v>586</v>
      </c>
      <c r="D74" s="103" t="s">
        <v>587</v>
      </c>
    </row>
    <row r="75" customFormat="false" ht="21.95" hidden="false" customHeight="false" outlineLevel="0" collapsed="false">
      <c r="A75" s="101" t="s">
        <v>641</v>
      </c>
      <c r="B75" s="101" t="s">
        <v>579</v>
      </c>
      <c r="C75" s="101" t="s">
        <v>580</v>
      </c>
      <c r="D75" s="101" t="s">
        <v>581</v>
      </c>
    </row>
    <row r="76" customFormat="false" ht="12.8" hidden="false" customHeight="false" outlineLevel="0" collapsed="false">
      <c r="A76" s="108" t="s">
        <v>492</v>
      </c>
      <c r="B76" s="108"/>
      <c r="C76" s="108"/>
      <c r="D76" s="108"/>
    </row>
  </sheetData>
  <printOptions headings="false" gridLines="false" gridLinesSet="true" horizontalCentered="false" verticalCentered="false"/>
  <pageMargins left="0.39375" right="0.39375" top="0.39375" bottom="0.39375" header="0.511811023622047" footer="0.511811023622047"/>
  <pageSetup paperSize="9" scale="100" fitToWidth="1" fitToHeight="2"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7448</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3-10T10:16:55Z</dcterms:created>
  <dc:creator>D W</dc:creator>
  <dc:description/>
  <dc:language>en-US</dc:language>
  <cp:lastModifiedBy>D W</cp:lastModifiedBy>
  <cp:lastPrinted>2015-05-29T10:14:52Z</cp:lastPrinted>
  <dcterms:modified xsi:type="dcterms:W3CDTF">2016-04-23T16:58:10Z</dcterms:modified>
  <cp:revision>417</cp:revision>
  <dc:subject/>
  <dc:title/>
</cp:coreProperties>
</file>